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kira\Desktop\ADAR1論文\submit files\"/>
    </mc:Choice>
  </mc:AlternateContent>
  <bookViews>
    <workbookView xWindow="0" yWindow="495" windowWidth="17175" windowHeight="15405"/>
  </bookViews>
  <sheets>
    <sheet name="Table S4" sheetId="7" r:id="rId1"/>
  </sheets>
  <definedNames>
    <definedName name="_xlnm._FilterDatabase" localSheetId="0" hidden="1">'Table S4'!$B$3:$F$138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51" i="7" l="1"/>
  <c r="F1383" i="7"/>
  <c r="F1379" i="7" l="1"/>
  <c r="F1322" i="7"/>
  <c r="F4" i="7" l="1"/>
  <c r="F5" i="7" l="1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60" i="7"/>
  <c r="F161" i="7"/>
  <c r="F162" i="7"/>
  <c r="F163" i="7"/>
  <c r="F164" i="7"/>
  <c r="F165" i="7"/>
  <c r="F166" i="7"/>
  <c r="F167" i="7"/>
  <c r="F168" i="7"/>
  <c r="F169" i="7"/>
  <c r="F170" i="7"/>
  <c r="F171" i="7"/>
  <c r="F172" i="7"/>
  <c r="F173" i="7"/>
  <c r="F174" i="7"/>
  <c r="F175" i="7"/>
  <c r="F176" i="7"/>
  <c r="F177" i="7"/>
  <c r="F178" i="7"/>
  <c r="F179" i="7"/>
  <c r="F180" i="7"/>
  <c r="F181" i="7"/>
  <c r="F182" i="7"/>
  <c r="F183" i="7"/>
  <c r="F184" i="7"/>
  <c r="F185" i="7"/>
  <c r="F186" i="7"/>
  <c r="F187" i="7"/>
  <c r="F188" i="7"/>
  <c r="F189" i="7"/>
  <c r="F190" i="7"/>
  <c r="F191" i="7"/>
  <c r="F192" i="7"/>
  <c r="F193" i="7"/>
  <c r="F194" i="7"/>
  <c r="F195" i="7"/>
  <c r="F196" i="7"/>
  <c r="F197" i="7"/>
  <c r="F198" i="7"/>
  <c r="F199" i="7"/>
  <c r="F200" i="7"/>
  <c r="F201" i="7"/>
  <c r="F202" i="7"/>
  <c r="F203" i="7"/>
  <c r="F204" i="7"/>
  <c r="F205" i="7"/>
  <c r="F206" i="7"/>
  <c r="F207" i="7"/>
  <c r="F208" i="7"/>
  <c r="F209" i="7"/>
  <c r="F210" i="7"/>
  <c r="F211" i="7"/>
  <c r="F212" i="7"/>
  <c r="F213" i="7"/>
  <c r="F214" i="7"/>
  <c r="F215" i="7"/>
  <c r="F216" i="7"/>
  <c r="F217" i="7"/>
  <c r="F218" i="7"/>
  <c r="F219" i="7"/>
  <c r="F220" i="7"/>
  <c r="F221" i="7"/>
  <c r="F222" i="7"/>
  <c r="F223" i="7"/>
  <c r="F224" i="7"/>
  <c r="F225" i="7"/>
  <c r="F226" i="7"/>
  <c r="F227" i="7"/>
  <c r="F228" i="7"/>
  <c r="F229" i="7"/>
  <c r="F230" i="7"/>
  <c r="F231" i="7"/>
  <c r="F232" i="7"/>
  <c r="F233" i="7"/>
  <c r="F234" i="7"/>
  <c r="F235" i="7"/>
  <c r="F236" i="7"/>
  <c r="F237" i="7"/>
  <c r="F238" i="7"/>
  <c r="F239" i="7"/>
  <c r="F240" i="7"/>
  <c r="F241" i="7"/>
  <c r="F242" i="7"/>
  <c r="F243" i="7"/>
  <c r="F244" i="7"/>
  <c r="F245" i="7"/>
  <c r="F246" i="7"/>
  <c r="F247" i="7"/>
  <c r="F248" i="7"/>
  <c r="F249" i="7"/>
  <c r="F250" i="7"/>
  <c r="F251" i="7"/>
  <c r="F252" i="7"/>
  <c r="F253" i="7"/>
  <c r="F254" i="7"/>
  <c r="F255" i="7"/>
  <c r="F256" i="7"/>
  <c r="F257" i="7"/>
  <c r="F258" i="7"/>
  <c r="F259" i="7"/>
  <c r="F260" i="7"/>
  <c r="F261" i="7"/>
  <c r="F262" i="7"/>
  <c r="F263" i="7"/>
  <c r="F264" i="7"/>
  <c r="F265" i="7"/>
  <c r="F266" i="7"/>
  <c r="F267" i="7"/>
  <c r="F268" i="7"/>
  <c r="F269" i="7"/>
  <c r="F270" i="7"/>
  <c r="F271" i="7"/>
  <c r="F272" i="7"/>
  <c r="F273" i="7"/>
  <c r="F274" i="7"/>
  <c r="F275" i="7"/>
  <c r="F276" i="7"/>
  <c r="F277" i="7"/>
  <c r="F278" i="7"/>
  <c r="F279" i="7"/>
  <c r="F280" i="7"/>
  <c r="F281" i="7"/>
  <c r="F282" i="7"/>
  <c r="F283" i="7"/>
  <c r="F284" i="7"/>
  <c r="F285" i="7"/>
  <c r="F286" i="7"/>
  <c r="F287" i="7"/>
  <c r="F288" i="7"/>
  <c r="F289" i="7"/>
  <c r="F290" i="7"/>
  <c r="F291" i="7"/>
  <c r="F292" i="7"/>
  <c r="F293" i="7"/>
  <c r="F294" i="7"/>
  <c r="F295" i="7"/>
  <c r="F296" i="7"/>
  <c r="F297" i="7"/>
  <c r="F298" i="7"/>
  <c r="F299" i="7"/>
  <c r="F300" i="7"/>
  <c r="F301" i="7"/>
  <c r="F302" i="7"/>
  <c r="F303" i="7"/>
  <c r="F304" i="7"/>
  <c r="F305" i="7"/>
  <c r="F306" i="7"/>
  <c r="F307" i="7"/>
  <c r="F308" i="7"/>
  <c r="F309" i="7"/>
  <c r="F310" i="7"/>
  <c r="F311" i="7"/>
  <c r="F312" i="7"/>
  <c r="F313" i="7"/>
  <c r="F314" i="7"/>
  <c r="F315" i="7"/>
  <c r="F316" i="7"/>
  <c r="F317" i="7"/>
  <c r="F318" i="7"/>
  <c r="F319" i="7"/>
  <c r="F320" i="7"/>
  <c r="F321" i="7"/>
  <c r="F322" i="7"/>
  <c r="F323" i="7"/>
  <c r="F324" i="7"/>
  <c r="F325" i="7"/>
  <c r="F326" i="7"/>
  <c r="F327" i="7"/>
  <c r="F328" i="7"/>
  <c r="F329" i="7"/>
  <c r="F330" i="7"/>
  <c r="F331" i="7"/>
  <c r="F332" i="7"/>
  <c r="F333" i="7"/>
  <c r="F334" i="7"/>
  <c r="F335" i="7"/>
  <c r="F336" i="7"/>
  <c r="F337" i="7"/>
  <c r="F338" i="7"/>
  <c r="F339" i="7"/>
  <c r="F340" i="7"/>
  <c r="F341" i="7"/>
  <c r="F342" i="7"/>
  <c r="F343" i="7"/>
  <c r="F344" i="7"/>
  <c r="F345" i="7"/>
  <c r="F346" i="7"/>
  <c r="F347" i="7"/>
  <c r="F348" i="7"/>
  <c r="F349" i="7"/>
  <c r="F350" i="7"/>
  <c r="F351" i="7"/>
  <c r="F352" i="7"/>
  <c r="F353" i="7"/>
  <c r="F354" i="7"/>
  <c r="F355" i="7"/>
  <c r="F356" i="7"/>
  <c r="F357" i="7"/>
  <c r="F358" i="7"/>
  <c r="F359" i="7"/>
  <c r="F360" i="7"/>
  <c r="F361" i="7"/>
  <c r="F362" i="7"/>
  <c r="F363" i="7"/>
  <c r="F364" i="7"/>
  <c r="F365" i="7"/>
  <c r="F366" i="7"/>
  <c r="F367" i="7"/>
  <c r="F368" i="7"/>
  <c r="F369" i="7"/>
  <c r="F370" i="7"/>
  <c r="F371" i="7"/>
  <c r="F372" i="7"/>
  <c r="F373" i="7"/>
  <c r="F374" i="7"/>
  <c r="F375" i="7"/>
  <c r="F376" i="7"/>
  <c r="F377" i="7"/>
  <c r="F378" i="7"/>
  <c r="F379" i="7"/>
  <c r="F380" i="7"/>
  <c r="F381" i="7"/>
  <c r="F382" i="7"/>
  <c r="F383" i="7"/>
  <c r="F384" i="7"/>
  <c r="F385" i="7"/>
  <c r="F386" i="7"/>
  <c r="F387" i="7"/>
  <c r="F388" i="7"/>
  <c r="F389" i="7"/>
  <c r="F390" i="7"/>
  <c r="F391" i="7"/>
  <c r="F392" i="7"/>
  <c r="F393" i="7"/>
  <c r="F394" i="7"/>
  <c r="F395" i="7"/>
  <c r="F396" i="7"/>
  <c r="F397" i="7"/>
  <c r="F398" i="7"/>
  <c r="F399" i="7"/>
  <c r="F400" i="7"/>
  <c r="F401" i="7"/>
  <c r="F402" i="7"/>
  <c r="F403" i="7"/>
  <c r="F404" i="7"/>
  <c r="F405" i="7"/>
  <c r="F406" i="7"/>
  <c r="F407" i="7"/>
  <c r="F408" i="7"/>
  <c r="F409" i="7"/>
  <c r="F410" i="7"/>
  <c r="F411" i="7"/>
  <c r="F412" i="7"/>
  <c r="F413" i="7"/>
  <c r="F414" i="7"/>
  <c r="F415" i="7"/>
  <c r="F416" i="7"/>
  <c r="F417" i="7"/>
  <c r="F418" i="7"/>
  <c r="F419" i="7"/>
  <c r="F420" i="7"/>
  <c r="F421" i="7"/>
  <c r="F422" i="7"/>
  <c r="F423" i="7"/>
  <c r="F424" i="7"/>
  <c r="F425" i="7"/>
  <c r="F426" i="7"/>
  <c r="F427" i="7"/>
  <c r="F428" i="7"/>
  <c r="F429" i="7"/>
  <c r="F430" i="7"/>
  <c r="F431" i="7"/>
  <c r="F432" i="7"/>
  <c r="F433" i="7"/>
  <c r="F434" i="7"/>
  <c r="F435" i="7"/>
  <c r="F436" i="7"/>
  <c r="F437" i="7"/>
  <c r="F438" i="7"/>
  <c r="F439" i="7"/>
  <c r="F440" i="7"/>
  <c r="F441" i="7"/>
  <c r="F442" i="7"/>
  <c r="F443" i="7"/>
  <c r="F444" i="7"/>
  <c r="F445" i="7"/>
  <c r="F446" i="7"/>
  <c r="F447" i="7"/>
  <c r="F448" i="7"/>
  <c r="F449" i="7"/>
  <c r="F450" i="7"/>
  <c r="F451" i="7"/>
  <c r="F452" i="7"/>
  <c r="F453" i="7"/>
  <c r="F454" i="7"/>
  <c r="F455" i="7"/>
  <c r="F456" i="7"/>
  <c r="F457" i="7"/>
  <c r="F458" i="7"/>
  <c r="F459" i="7"/>
  <c r="F460" i="7"/>
  <c r="F461" i="7"/>
  <c r="F462" i="7"/>
  <c r="F463" i="7"/>
  <c r="F464" i="7"/>
  <c r="F465" i="7"/>
  <c r="F466" i="7"/>
  <c r="F467" i="7"/>
  <c r="F468" i="7"/>
  <c r="F469" i="7"/>
  <c r="F470" i="7"/>
  <c r="F471" i="7"/>
  <c r="F472" i="7"/>
  <c r="F473" i="7"/>
  <c r="F474" i="7"/>
  <c r="F475" i="7"/>
  <c r="F476" i="7"/>
  <c r="F477" i="7"/>
  <c r="F478" i="7"/>
  <c r="F479" i="7"/>
  <c r="F480" i="7"/>
  <c r="F481" i="7"/>
  <c r="F482" i="7"/>
  <c r="F483" i="7"/>
  <c r="F484" i="7"/>
  <c r="F485" i="7"/>
  <c r="F486" i="7"/>
  <c r="F487" i="7"/>
  <c r="F488" i="7"/>
  <c r="F489" i="7"/>
  <c r="F490" i="7"/>
  <c r="F491" i="7"/>
  <c r="F492" i="7"/>
  <c r="F493" i="7"/>
  <c r="F494" i="7"/>
  <c r="F495" i="7"/>
  <c r="F496" i="7"/>
  <c r="F497" i="7"/>
  <c r="F498" i="7"/>
  <c r="F499" i="7"/>
  <c r="F500" i="7"/>
  <c r="F501" i="7"/>
  <c r="F502" i="7"/>
  <c r="F503" i="7"/>
  <c r="F504" i="7"/>
  <c r="F505" i="7"/>
  <c r="F506" i="7"/>
  <c r="F507" i="7"/>
  <c r="F508" i="7"/>
  <c r="F509" i="7"/>
  <c r="F510" i="7"/>
  <c r="F511" i="7"/>
  <c r="F512" i="7"/>
  <c r="F513" i="7"/>
  <c r="F514" i="7"/>
  <c r="F515" i="7"/>
  <c r="F516" i="7"/>
  <c r="F517" i="7"/>
  <c r="F518" i="7"/>
  <c r="F519" i="7"/>
  <c r="F520" i="7"/>
  <c r="F521" i="7"/>
  <c r="F522" i="7"/>
  <c r="F523" i="7"/>
  <c r="F524" i="7"/>
  <c r="F525" i="7"/>
  <c r="F526" i="7"/>
  <c r="F527" i="7"/>
  <c r="F528" i="7"/>
  <c r="F529" i="7"/>
  <c r="F530" i="7"/>
  <c r="F531" i="7"/>
  <c r="F532" i="7"/>
  <c r="F533" i="7"/>
  <c r="F534" i="7"/>
  <c r="F535" i="7"/>
  <c r="F536" i="7"/>
  <c r="F537" i="7"/>
  <c r="F538" i="7"/>
  <c r="F539" i="7"/>
  <c r="F540" i="7"/>
  <c r="F541" i="7"/>
  <c r="F542" i="7"/>
  <c r="F543" i="7"/>
  <c r="F544" i="7"/>
  <c r="F545" i="7"/>
  <c r="F546" i="7"/>
  <c r="F547" i="7"/>
  <c r="F548" i="7"/>
  <c r="F549" i="7"/>
  <c r="F550" i="7"/>
  <c r="F551" i="7"/>
  <c r="F552" i="7"/>
  <c r="F553" i="7"/>
  <c r="F554" i="7"/>
  <c r="F555" i="7"/>
  <c r="F556" i="7"/>
  <c r="F557" i="7"/>
  <c r="F558" i="7"/>
  <c r="F559" i="7"/>
  <c r="F560" i="7"/>
  <c r="F561" i="7"/>
  <c r="F562" i="7"/>
  <c r="F563" i="7"/>
  <c r="F564" i="7"/>
  <c r="F565" i="7"/>
  <c r="F566" i="7"/>
  <c r="F567" i="7"/>
  <c r="F568" i="7"/>
  <c r="F569" i="7"/>
  <c r="F570" i="7"/>
  <c r="F571" i="7"/>
  <c r="F572" i="7"/>
  <c r="F573" i="7"/>
  <c r="F574" i="7"/>
  <c r="F575" i="7"/>
  <c r="F576" i="7"/>
  <c r="F577" i="7"/>
  <c r="F578" i="7"/>
  <c r="F579" i="7"/>
  <c r="F580" i="7"/>
  <c r="F581" i="7"/>
  <c r="F582" i="7"/>
  <c r="F583" i="7"/>
  <c r="F584" i="7"/>
  <c r="F585" i="7"/>
  <c r="F586" i="7"/>
  <c r="F587" i="7"/>
  <c r="F588" i="7"/>
  <c r="F589" i="7"/>
  <c r="F590" i="7"/>
  <c r="F591" i="7"/>
  <c r="F592" i="7"/>
  <c r="F593" i="7"/>
  <c r="F594" i="7"/>
  <c r="F595" i="7"/>
  <c r="F596" i="7"/>
  <c r="F597" i="7"/>
  <c r="F598" i="7"/>
  <c r="F599" i="7"/>
  <c r="F600" i="7"/>
  <c r="F601" i="7"/>
  <c r="F602" i="7"/>
  <c r="F603" i="7"/>
  <c r="F604" i="7"/>
  <c r="F605" i="7"/>
  <c r="F606" i="7"/>
  <c r="F607" i="7"/>
  <c r="F608" i="7"/>
  <c r="F609" i="7"/>
  <c r="F610" i="7"/>
  <c r="F611" i="7"/>
  <c r="F612" i="7"/>
  <c r="F613" i="7"/>
  <c r="F614" i="7"/>
  <c r="F615" i="7"/>
  <c r="F616" i="7"/>
  <c r="F617" i="7"/>
  <c r="F618" i="7"/>
  <c r="F619" i="7"/>
  <c r="F620" i="7"/>
  <c r="F621" i="7"/>
  <c r="F622" i="7"/>
  <c r="F623" i="7"/>
  <c r="F624" i="7"/>
  <c r="F625" i="7"/>
  <c r="F626" i="7"/>
  <c r="F627" i="7"/>
  <c r="F628" i="7"/>
  <c r="F629" i="7"/>
  <c r="F630" i="7"/>
  <c r="F631" i="7"/>
  <c r="F632" i="7"/>
  <c r="F633" i="7"/>
  <c r="F634" i="7"/>
  <c r="F635" i="7"/>
  <c r="F636" i="7"/>
  <c r="F637" i="7"/>
  <c r="F638" i="7"/>
  <c r="F639" i="7"/>
  <c r="F640" i="7"/>
  <c r="F641" i="7"/>
  <c r="F642" i="7"/>
  <c r="F643" i="7"/>
  <c r="F644" i="7"/>
  <c r="F645" i="7"/>
  <c r="F646" i="7"/>
  <c r="F647" i="7"/>
  <c r="F648" i="7"/>
  <c r="F649" i="7"/>
  <c r="F650" i="7"/>
  <c r="F651" i="7"/>
  <c r="F652" i="7"/>
  <c r="F653" i="7"/>
  <c r="F654" i="7"/>
  <c r="F655" i="7"/>
  <c r="F656" i="7"/>
  <c r="F657" i="7"/>
  <c r="F658" i="7"/>
  <c r="F659" i="7"/>
  <c r="F660" i="7"/>
  <c r="F661" i="7"/>
  <c r="F662" i="7"/>
  <c r="F663" i="7"/>
  <c r="F664" i="7"/>
  <c r="F665" i="7"/>
  <c r="F666" i="7"/>
  <c r="F667" i="7"/>
  <c r="F668" i="7"/>
  <c r="F669" i="7"/>
  <c r="F670" i="7"/>
  <c r="F671" i="7"/>
  <c r="F672" i="7"/>
  <c r="F673" i="7"/>
  <c r="F674" i="7"/>
  <c r="F675" i="7"/>
  <c r="F676" i="7"/>
  <c r="F677" i="7"/>
  <c r="F678" i="7"/>
  <c r="F679" i="7"/>
  <c r="F680" i="7"/>
  <c r="F681" i="7"/>
  <c r="F682" i="7"/>
  <c r="F683" i="7"/>
  <c r="F684" i="7"/>
  <c r="F685" i="7"/>
  <c r="F686" i="7"/>
  <c r="F687" i="7"/>
  <c r="F688" i="7"/>
  <c r="F689" i="7"/>
  <c r="F690" i="7"/>
  <c r="F691" i="7"/>
  <c r="F692" i="7"/>
  <c r="F693" i="7"/>
  <c r="F694" i="7"/>
  <c r="F695" i="7"/>
  <c r="F696" i="7"/>
  <c r="F697" i="7"/>
  <c r="F698" i="7"/>
  <c r="F699" i="7"/>
  <c r="F700" i="7"/>
  <c r="F701" i="7"/>
  <c r="F702" i="7"/>
  <c r="F703" i="7"/>
  <c r="F704" i="7"/>
  <c r="F705" i="7"/>
  <c r="F706" i="7"/>
  <c r="F707" i="7"/>
  <c r="F708" i="7"/>
  <c r="F709" i="7"/>
  <c r="F710" i="7"/>
  <c r="F711" i="7"/>
  <c r="F712" i="7"/>
  <c r="F713" i="7"/>
  <c r="F714" i="7"/>
  <c r="F715" i="7"/>
  <c r="F716" i="7"/>
  <c r="F717" i="7"/>
  <c r="F718" i="7"/>
  <c r="F719" i="7"/>
  <c r="F720" i="7"/>
  <c r="F721" i="7"/>
  <c r="F722" i="7"/>
  <c r="F723" i="7"/>
  <c r="F724" i="7"/>
  <c r="F725" i="7"/>
  <c r="F726" i="7"/>
  <c r="F727" i="7"/>
  <c r="F728" i="7"/>
  <c r="F729" i="7"/>
  <c r="F730" i="7"/>
  <c r="F731" i="7"/>
  <c r="F732" i="7"/>
  <c r="F733" i="7"/>
  <c r="F734" i="7"/>
  <c r="F735" i="7"/>
  <c r="F736" i="7"/>
  <c r="F737" i="7"/>
  <c r="F738" i="7"/>
  <c r="F739" i="7"/>
  <c r="F740" i="7"/>
  <c r="F741" i="7"/>
  <c r="F742" i="7"/>
  <c r="F743" i="7"/>
  <c r="F744" i="7"/>
  <c r="F745" i="7"/>
  <c r="F746" i="7"/>
  <c r="F747" i="7"/>
  <c r="F748" i="7"/>
  <c r="F749" i="7"/>
  <c r="F750" i="7"/>
  <c r="F751" i="7"/>
  <c r="F752" i="7"/>
  <c r="F753" i="7"/>
  <c r="F754" i="7"/>
  <c r="F755" i="7"/>
  <c r="F756" i="7"/>
  <c r="F757" i="7"/>
  <c r="F758" i="7"/>
  <c r="F759" i="7"/>
  <c r="F760" i="7"/>
  <c r="F761" i="7"/>
  <c r="F762" i="7"/>
  <c r="F763" i="7"/>
  <c r="F764" i="7"/>
  <c r="F765" i="7"/>
  <c r="F766" i="7"/>
  <c r="F767" i="7"/>
  <c r="F768" i="7"/>
  <c r="F769" i="7"/>
  <c r="F770" i="7"/>
  <c r="F771" i="7"/>
  <c r="F772" i="7"/>
  <c r="F773" i="7"/>
  <c r="F774" i="7"/>
  <c r="F775" i="7"/>
  <c r="F776" i="7"/>
  <c r="F777" i="7"/>
  <c r="F778" i="7"/>
  <c r="F779" i="7"/>
  <c r="F780" i="7"/>
  <c r="F781" i="7"/>
  <c r="F782" i="7"/>
  <c r="F783" i="7"/>
  <c r="F784" i="7"/>
  <c r="F785" i="7"/>
  <c r="F786" i="7"/>
  <c r="F787" i="7"/>
  <c r="F788" i="7"/>
  <c r="F789" i="7"/>
  <c r="F790" i="7"/>
  <c r="F791" i="7"/>
  <c r="F792" i="7"/>
  <c r="F793" i="7"/>
  <c r="F794" i="7"/>
  <c r="F795" i="7"/>
  <c r="F796" i="7"/>
  <c r="F797" i="7"/>
  <c r="F798" i="7"/>
  <c r="F799" i="7"/>
  <c r="F800" i="7"/>
  <c r="F801" i="7"/>
  <c r="F802" i="7"/>
  <c r="F803" i="7"/>
  <c r="F804" i="7"/>
  <c r="F805" i="7"/>
  <c r="F806" i="7"/>
  <c r="F807" i="7"/>
  <c r="F808" i="7"/>
  <c r="F809" i="7"/>
  <c r="F810" i="7"/>
  <c r="F811" i="7"/>
  <c r="F812" i="7"/>
  <c r="F813" i="7"/>
  <c r="F814" i="7"/>
  <c r="F815" i="7"/>
  <c r="F816" i="7"/>
  <c r="F817" i="7"/>
  <c r="F818" i="7"/>
  <c r="F819" i="7"/>
  <c r="F820" i="7"/>
  <c r="F821" i="7"/>
  <c r="F822" i="7"/>
  <c r="F823" i="7"/>
  <c r="F824" i="7"/>
  <c r="F825" i="7"/>
  <c r="F826" i="7"/>
  <c r="F827" i="7"/>
  <c r="F828" i="7"/>
  <c r="F829" i="7"/>
  <c r="F830" i="7"/>
  <c r="F831" i="7"/>
  <c r="F832" i="7"/>
  <c r="F833" i="7"/>
  <c r="F834" i="7"/>
  <c r="F835" i="7"/>
  <c r="F836" i="7"/>
  <c r="F837" i="7"/>
  <c r="F838" i="7"/>
  <c r="F839" i="7"/>
  <c r="F840" i="7"/>
  <c r="F841" i="7"/>
  <c r="F842" i="7"/>
  <c r="F843" i="7"/>
  <c r="F844" i="7"/>
  <c r="F845" i="7"/>
  <c r="F846" i="7"/>
  <c r="F847" i="7"/>
  <c r="F848" i="7"/>
  <c r="F849" i="7"/>
  <c r="F850" i="7"/>
  <c r="F851" i="7"/>
  <c r="F852" i="7"/>
  <c r="F853" i="7"/>
  <c r="F854" i="7"/>
  <c r="F855" i="7"/>
  <c r="F856" i="7"/>
  <c r="F857" i="7"/>
  <c r="F858" i="7"/>
  <c r="F859" i="7"/>
  <c r="F860" i="7"/>
  <c r="F861" i="7"/>
  <c r="F862" i="7"/>
  <c r="F863" i="7"/>
  <c r="F864" i="7"/>
  <c r="F865" i="7"/>
  <c r="F866" i="7"/>
  <c r="F867" i="7"/>
  <c r="F868" i="7"/>
  <c r="F869" i="7"/>
  <c r="F870" i="7"/>
  <c r="F871" i="7"/>
  <c r="F872" i="7"/>
  <c r="F873" i="7"/>
  <c r="F874" i="7"/>
  <c r="F875" i="7"/>
  <c r="F876" i="7"/>
  <c r="F877" i="7"/>
  <c r="F878" i="7"/>
  <c r="F879" i="7"/>
  <c r="F880" i="7"/>
  <c r="F881" i="7"/>
  <c r="F882" i="7"/>
  <c r="F883" i="7"/>
  <c r="F884" i="7"/>
  <c r="F885" i="7"/>
  <c r="F886" i="7"/>
  <c r="F887" i="7"/>
  <c r="F888" i="7"/>
  <c r="F889" i="7"/>
  <c r="F890" i="7"/>
  <c r="F891" i="7"/>
  <c r="F892" i="7"/>
  <c r="F893" i="7"/>
  <c r="F894" i="7"/>
  <c r="F895" i="7"/>
  <c r="F896" i="7"/>
  <c r="F897" i="7"/>
  <c r="F898" i="7"/>
  <c r="F899" i="7"/>
  <c r="F900" i="7"/>
  <c r="F901" i="7"/>
  <c r="F902" i="7"/>
  <c r="F903" i="7"/>
  <c r="F904" i="7"/>
  <c r="F905" i="7"/>
  <c r="F906" i="7"/>
  <c r="F907" i="7"/>
  <c r="F908" i="7"/>
  <c r="F909" i="7"/>
  <c r="F910" i="7"/>
  <c r="F911" i="7"/>
  <c r="F912" i="7"/>
  <c r="F913" i="7"/>
  <c r="F914" i="7"/>
  <c r="F915" i="7"/>
  <c r="F916" i="7"/>
  <c r="F917" i="7"/>
  <c r="F918" i="7"/>
  <c r="F919" i="7"/>
  <c r="F920" i="7"/>
  <c r="F921" i="7"/>
  <c r="F922" i="7"/>
  <c r="F923" i="7"/>
  <c r="F924" i="7"/>
  <c r="F925" i="7"/>
  <c r="F926" i="7"/>
  <c r="F927" i="7"/>
  <c r="F928" i="7"/>
  <c r="F929" i="7"/>
  <c r="F930" i="7"/>
  <c r="F931" i="7"/>
  <c r="F932" i="7"/>
  <c r="F933" i="7"/>
  <c r="F934" i="7"/>
  <c r="F935" i="7"/>
  <c r="F936" i="7"/>
  <c r="F937" i="7"/>
  <c r="F938" i="7"/>
  <c r="F939" i="7"/>
  <c r="F940" i="7"/>
  <c r="F941" i="7"/>
  <c r="F942" i="7"/>
  <c r="F943" i="7"/>
  <c r="F944" i="7"/>
  <c r="F945" i="7"/>
  <c r="F946" i="7"/>
  <c r="F947" i="7"/>
  <c r="F948" i="7"/>
  <c r="F949" i="7"/>
  <c r="F950" i="7"/>
  <c r="F951" i="7"/>
  <c r="F952" i="7"/>
  <c r="F953" i="7"/>
  <c r="F954" i="7"/>
  <c r="F955" i="7"/>
  <c r="F956" i="7"/>
  <c r="F957" i="7"/>
  <c r="F958" i="7"/>
  <c r="F959" i="7"/>
  <c r="F960" i="7"/>
  <c r="F961" i="7"/>
  <c r="F962" i="7"/>
  <c r="F963" i="7"/>
  <c r="F964" i="7"/>
  <c r="F965" i="7"/>
  <c r="F966" i="7"/>
  <c r="F967" i="7"/>
  <c r="F968" i="7"/>
  <c r="F969" i="7"/>
  <c r="F970" i="7"/>
  <c r="F971" i="7"/>
  <c r="F972" i="7"/>
  <c r="F973" i="7"/>
  <c r="F974" i="7"/>
  <c r="F975" i="7"/>
  <c r="F976" i="7"/>
  <c r="F977" i="7"/>
  <c r="F978" i="7"/>
  <c r="F979" i="7"/>
  <c r="F980" i="7"/>
  <c r="F981" i="7"/>
  <c r="F982" i="7"/>
  <c r="F983" i="7"/>
  <c r="F984" i="7"/>
  <c r="F985" i="7"/>
  <c r="F986" i="7"/>
  <c r="F987" i="7"/>
  <c r="F988" i="7"/>
  <c r="F989" i="7"/>
  <c r="F990" i="7"/>
  <c r="F991" i="7"/>
  <c r="F992" i="7"/>
  <c r="F993" i="7"/>
  <c r="F994" i="7"/>
  <c r="F995" i="7"/>
  <c r="F996" i="7"/>
  <c r="F997" i="7"/>
  <c r="F998" i="7"/>
  <c r="F999" i="7"/>
  <c r="F1000" i="7"/>
  <c r="F1001" i="7"/>
  <c r="F1002" i="7"/>
  <c r="F1003" i="7"/>
  <c r="F1004" i="7"/>
  <c r="F1005" i="7"/>
  <c r="F1006" i="7"/>
  <c r="F1007" i="7"/>
  <c r="F1008" i="7"/>
  <c r="F1009" i="7"/>
  <c r="F1010" i="7"/>
  <c r="F1011" i="7"/>
  <c r="F1012" i="7"/>
  <c r="F1013" i="7"/>
  <c r="F1014" i="7"/>
  <c r="F1015" i="7"/>
  <c r="F1016" i="7"/>
  <c r="F1017" i="7"/>
  <c r="F1018" i="7"/>
  <c r="F1019" i="7"/>
  <c r="F1020" i="7"/>
  <c r="F1021" i="7"/>
  <c r="F1022" i="7"/>
  <c r="F1023" i="7"/>
  <c r="F1024" i="7"/>
  <c r="F1025" i="7"/>
  <c r="F1026" i="7"/>
  <c r="F1027" i="7"/>
  <c r="F1028" i="7"/>
  <c r="F1029" i="7"/>
  <c r="F1030" i="7"/>
  <c r="F1031" i="7"/>
  <c r="F1032" i="7"/>
  <c r="F1033" i="7"/>
  <c r="F1034" i="7"/>
  <c r="F1035" i="7"/>
  <c r="F1036" i="7"/>
  <c r="F1037" i="7"/>
  <c r="F1038" i="7"/>
  <c r="F1039" i="7"/>
  <c r="F1040" i="7"/>
  <c r="F1041" i="7"/>
  <c r="F1042" i="7"/>
  <c r="F1043" i="7"/>
  <c r="F1044" i="7"/>
  <c r="F1045" i="7"/>
  <c r="F1046" i="7"/>
  <c r="F1047" i="7"/>
  <c r="F1048" i="7"/>
  <c r="F1049" i="7"/>
  <c r="F1050" i="7"/>
  <c r="F1052" i="7"/>
  <c r="F1053" i="7"/>
  <c r="F1054" i="7"/>
  <c r="F1055" i="7"/>
  <c r="F1056" i="7"/>
  <c r="F1057" i="7"/>
  <c r="F1058" i="7"/>
  <c r="F1059" i="7"/>
  <c r="F1060" i="7"/>
  <c r="F1061" i="7"/>
  <c r="F1062" i="7"/>
  <c r="F1063" i="7"/>
  <c r="F1064" i="7"/>
  <c r="F1065" i="7"/>
  <c r="F1066" i="7"/>
  <c r="F1067" i="7"/>
  <c r="F1068" i="7"/>
  <c r="F1069" i="7"/>
  <c r="F1070" i="7"/>
  <c r="F1071" i="7"/>
  <c r="F1072" i="7"/>
  <c r="F1073" i="7"/>
  <c r="F1074" i="7"/>
  <c r="F1075" i="7"/>
  <c r="F1076" i="7"/>
  <c r="F1077" i="7"/>
  <c r="F1078" i="7"/>
  <c r="F1079" i="7"/>
  <c r="F1080" i="7"/>
  <c r="F1081" i="7"/>
  <c r="F1082" i="7"/>
  <c r="F1083" i="7"/>
  <c r="F1084" i="7"/>
  <c r="F1085" i="7"/>
  <c r="F1086" i="7"/>
  <c r="F1087" i="7"/>
  <c r="F1088" i="7"/>
  <c r="F1089" i="7"/>
  <c r="F1090" i="7"/>
  <c r="F1091" i="7"/>
  <c r="F1092" i="7"/>
  <c r="F1093" i="7"/>
  <c r="F1094" i="7"/>
  <c r="F1095" i="7"/>
  <c r="F1096" i="7"/>
  <c r="F1097" i="7"/>
  <c r="F1098" i="7"/>
  <c r="F1099" i="7"/>
  <c r="F1100" i="7"/>
  <c r="F1101" i="7"/>
  <c r="F1102" i="7"/>
  <c r="F1103" i="7"/>
  <c r="F1104" i="7"/>
  <c r="F1105" i="7"/>
  <c r="F1106" i="7"/>
  <c r="F1107" i="7"/>
  <c r="F1108" i="7"/>
  <c r="F1109" i="7"/>
  <c r="F1110" i="7"/>
  <c r="F1111" i="7"/>
  <c r="F1112" i="7"/>
  <c r="F1113" i="7"/>
  <c r="F1114" i="7"/>
  <c r="F1115" i="7"/>
  <c r="F1116" i="7"/>
  <c r="F1117" i="7"/>
  <c r="F1118" i="7"/>
  <c r="F1119" i="7"/>
  <c r="F1120" i="7"/>
  <c r="F1121" i="7"/>
  <c r="F1122" i="7"/>
  <c r="F1123" i="7"/>
  <c r="F1124" i="7"/>
  <c r="F1125" i="7"/>
  <c r="F1126" i="7"/>
  <c r="F1127" i="7"/>
  <c r="F1128" i="7"/>
  <c r="F1129" i="7"/>
  <c r="F1130" i="7"/>
  <c r="F1131" i="7"/>
  <c r="F1132" i="7"/>
  <c r="F1133" i="7"/>
  <c r="F1134" i="7"/>
  <c r="F1135" i="7"/>
  <c r="F1136" i="7"/>
  <c r="F1137" i="7"/>
  <c r="F1138" i="7"/>
  <c r="F1139" i="7"/>
  <c r="F1140" i="7"/>
  <c r="F1141" i="7"/>
  <c r="F1142" i="7"/>
  <c r="F1143" i="7"/>
  <c r="F1144" i="7"/>
  <c r="F1145" i="7"/>
  <c r="F1146" i="7"/>
  <c r="F1147" i="7"/>
  <c r="F1148" i="7"/>
  <c r="F1149" i="7"/>
  <c r="F1150" i="7"/>
  <c r="F1151" i="7"/>
  <c r="F1152" i="7"/>
  <c r="F1153" i="7"/>
  <c r="F1154" i="7"/>
  <c r="F1155" i="7"/>
  <c r="F1156" i="7"/>
  <c r="F1157" i="7"/>
  <c r="F1158" i="7"/>
  <c r="F1159" i="7"/>
  <c r="F1160" i="7"/>
  <c r="F1161" i="7"/>
  <c r="F1162" i="7"/>
  <c r="F1163" i="7"/>
  <c r="F1164" i="7"/>
  <c r="F1165" i="7"/>
  <c r="F1166" i="7"/>
  <c r="F1167" i="7"/>
  <c r="F1168" i="7"/>
  <c r="F1169" i="7"/>
  <c r="F1170" i="7"/>
  <c r="F1171" i="7"/>
  <c r="F1172" i="7"/>
  <c r="F1173" i="7"/>
  <c r="F1174" i="7"/>
  <c r="F1175" i="7"/>
  <c r="F1176" i="7"/>
  <c r="F1177" i="7"/>
  <c r="F1178" i="7"/>
  <c r="F1179" i="7"/>
  <c r="F1180" i="7"/>
  <c r="F1181" i="7"/>
  <c r="F1182" i="7"/>
  <c r="F1183" i="7"/>
  <c r="F1184" i="7"/>
  <c r="F1185" i="7"/>
  <c r="F1186" i="7"/>
  <c r="F1187" i="7"/>
  <c r="F1188" i="7"/>
  <c r="F1189" i="7"/>
  <c r="F1190" i="7"/>
  <c r="F1191" i="7"/>
  <c r="F1192" i="7"/>
  <c r="F1193" i="7"/>
  <c r="F1194" i="7"/>
  <c r="F1195" i="7"/>
  <c r="F1196" i="7"/>
  <c r="F1197" i="7"/>
  <c r="F1198" i="7"/>
  <c r="F1199" i="7"/>
  <c r="F1200" i="7"/>
  <c r="F1201" i="7"/>
  <c r="F1202" i="7"/>
  <c r="F1203" i="7"/>
  <c r="F1204" i="7"/>
  <c r="F1205" i="7"/>
  <c r="F1206" i="7"/>
  <c r="F1207" i="7"/>
  <c r="F1208" i="7"/>
  <c r="F1209" i="7"/>
  <c r="F1210" i="7"/>
  <c r="F1211" i="7"/>
  <c r="F1212" i="7"/>
  <c r="F1213" i="7"/>
  <c r="F1214" i="7"/>
  <c r="F1215" i="7"/>
  <c r="F1216" i="7"/>
  <c r="F1217" i="7"/>
  <c r="F1218" i="7"/>
  <c r="F1219" i="7"/>
  <c r="F1220" i="7"/>
  <c r="F1221" i="7"/>
  <c r="F1222" i="7"/>
  <c r="F1223" i="7"/>
  <c r="F1224" i="7"/>
  <c r="F1225" i="7"/>
  <c r="F1226" i="7"/>
  <c r="F1227" i="7"/>
  <c r="F1228" i="7"/>
  <c r="F1229" i="7"/>
  <c r="F1230" i="7"/>
  <c r="F1231" i="7"/>
  <c r="F1232" i="7"/>
  <c r="F1233" i="7"/>
  <c r="F1234" i="7"/>
  <c r="F1235" i="7"/>
  <c r="F1236" i="7"/>
  <c r="F1237" i="7"/>
  <c r="F1238" i="7"/>
  <c r="F1239" i="7"/>
  <c r="F1240" i="7"/>
  <c r="F1241" i="7"/>
  <c r="F1242" i="7"/>
  <c r="F1243" i="7"/>
  <c r="F1244" i="7"/>
  <c r="F1245" i="7"/>
  <c r="F1246" i="7"/>
  <c r="F1247" i="7"/>
  <c r="F1248" i="7"/>
  <c r="F1249" i="7"/>
  <c r="F1250" i="7"/>
  <c r="F1251" i="7"/>
  <c r="F1252" i="7"/>
  <c r="F1253" i="7"/>
  <c r="F1254" i="7"/>
  <c r="F1255" i="7"/>
  <c r="F1256" i="7"/>
  <c r="F1257" i="7"/>
  <c r="F1258" i="7"/>
  <c r="F1259" i="7"/>
  <c r="F1260" i="7"/>
  <c r="F1261" i="7"/>
  <c r="F1262" i="7"/>
  <c r="F1263" i="7"/>
  <c r="F1264" i="7"/>
  <c r="F1265" i="7"/>
  <c r="F1266" i="7"/>
  <c r="F1267" i="7"/>
  <c r="F1268" i="7"/>
  <c r="F1269" i="7"/>
  <c r="F1270" i="7"/>
  <c r="F1271" i="7"/>
  <c r="F1272" i="7"/>
  <c r="F1273" i="7"/>
  <c r="F1274" i="7"/>
  <c r="F1275" i="7"/>
  <c r="F1276" i="7"/>
  <c r="F1277" i="7"/>
  <c r="F1278" i="7"/>
  <c r="F1279" i="7"/>
  <c r="F1280" i="7"/>
  <c r="F1281" i="7"/>
  <c r="F1282" i="7"/>
  <c r="F1283" i="7"/>
  <c r="F1284" i="7"/>
  <c r="F1285" i="7"/>
  <c r="F1286" i="7"/>
  <c r="F1287" i="7"/>
  <c r="F1288" i="7"/>
  <c r="F1289" i="7"/>
  <c r="F1290" i="7"/>
  <c r="F1291" i="7"/>
  <c r="F1292" i="7"/>
  <c r="F1293" i="7"/>
  <c r="F1294" i="7"/>
  <c r="F1295" i="7"/>
  <c r="F1296" i="7"/>
  <c r="F1297" i="7"/>
  <c r="F1298" i="7"/>
  <c r="F1299" i="7"/>
  <c r="F1300" i="7"/>
  <c r="F1301" i="7"/>
  <c r="F1302" i="7"/>
  <c r="F1303" i="7"/>
  <c r="F1304" i="7"/>
  <c r="F1305" i="7"/>
  <c r="F1306" i="7"/>
  <c r="F1307" i="7"/>
  <c r="F1308" i="7"/>
  <c r="F1309" i="7"/>
  <c r="F1310" i="7"/>
  <c r="F1311" i="7"/>
  <c r="F1312" i="7"/>
  <c r="F1313" i="7"/>
  <c r="F1314" i="7"/>
  <c r="F1315" i="7"/>
  <c r="F1316" i="7"/>
  <c r="F1317" i="7"/>
  <c r="F1318" i="7"/>
  <c r="F1319" i="7"/>
  <c r="F1320" i="7"/>
  <c r="F1321" i="7"/>
  <c r="F1323" i="7"/>
  <c r="F1324" i="7"/>
  <c r="F1325" i="7"/>
  <c r="F1326" i="7"/>
  <c r="F1327" i="7"/>
  <c r="F1328" i="7"/>
  <c r="F1329" i="7"/>
  <c r="F1330" i="7"/>
  <c r="F1331" i="7"/>
  <c r="F1332" i="7"/>
  <c r="F1333" i="7"/>
  <c r="F1334" i="7"/>
  <c r="F1335" i="7"/>
  <c r="F1336" i="7"/>
  <c r="F1337" i="7"/>
  <c r="F1338" i="7"/>
  <c r="F1339" i="7"/>
  <c r="F1340" i="7"/>
  <c r="F1341" i="7"/>
  <c r="F1342" i="7"/>
  <c r="F1343" i="7"/>
  <c r="F1344" i="7"/>
  <c r="F1345" i="7"/>
  <c r="F1346" i="7"/>
  <c r="F1347" i="7"/>
  <c r="F1348" i="7"/>
  <c r="F1349" i="7"/>
  <c r="F1350" i="7"/>
  <c r="F1351" i="7"/>
  <c r="F1352" i="7"/>
  <c r="F1353" i="7"/>
  <c r="F1354" i="7"/>
  <c r="F1355" i="7"/>
  <c r="F1356" i="7"/>
  <c r="F1357" i="7"/>
  <c r="F1358" i="7"/>
  <c r="F1359" i="7"/>
  <c r="F1360" i="7"/>
  <c r="F1361" i="7"/>
  <c r="F1362" i="7"/>
  <c r="F1363" i="7"/>
  <c r="F1364" i="7"/>
  <c r="F1365" i="7"/>
  <c r="F1366" i="7"/>
  <c r="F1367" i="7"/>
  <c r="F1368" i="7"/>
  <c r="F1369" i="7"/>
  <c r="F1370" i="7"/>
  <c r="F1371" i="7"/>
  <c r="F1372" i="7"/>
  <c r="F1373" i="7"/>
  <c r="F1374" i="7"/>
  <c r="F1375" i="7"/>
  <c r="F1376" i="7"/>
  <c r="F1377" i="7"/>
  <c r="F1378" i="7"/>
</calcChain>
</file>

<file path=xl/sharedStrings.xml><?xml version="1.0" encoding="utf-8"?>
<sst xmlns="http://schemas.openxmlformats.org/spreadsheetml/2006/main" count="2776" uniqueCount="1399">
  <si>
    <t>NLGN4Y</t>
  </si>
  <si>
    <t>UTY</t>
  </si>
  <si>
    <t>IKBKG</t>
  </si>
  <si>
    <t>MECP2</t>
  </si>
  <si>
    <t>EOLA2-DT</t>
  </si>
  <si>
    <t>PHF6</t>
  </si>
  <si>
    <t>XIAP</t>
  </si>
  <si>
    <t>UPF3B</t>
  </si>
  <si>
    <t>SEPTIN6</t>
  </si>
  <si>
    <t>STEEP1</t>
  </si>
  <si>
    <t>DANT2</t>
  </si>
  <si>
    <t>CENPI</t>
  </si>
  <si>
    <t>TRMT2B</t>
  </si>
  <si>
    <t>APOOL</t>
  </si>
  <si>
    <t>FTX</t>
  </si>
  <si>
    <t>JPX</t>
  </si>
  <si>
    <t>GNL3L</t>
  </si>
  <si>
    <t>WDR45</t>
  </si>
  <si>
    <t>TFE3</t>
  </si>
  <si>
    <t>OTUD5</t>
  </si>
  <si>
    <t>RBM3</t>
  </si>
  <si>
    <t>FTSJ1</t>
  </si>
  <si>
    <t>UXT</t>
  </si>
  <si>
    <t>ZNF41</t>
  </si>
  <si>
    <t>SLC9A7</t>
  </si>
  <si>
    <t>CHST7</t>
  </si>
  <si>
    <t>EIF2S3</t>
  </si>
  <si>
    <t>SYAP1</t>
  </si>
  <si>
    <t>WWC3</t>
  </si>
  <si>
    <t>STS</t>
  </si>
  <si>
    <t>FAM239A</t>
  </si>
  <si>
    <t>PPP6R2</t>
  </si>
  <si>
    <t>SELENOO</t>
  </si>
  <si>
    <t>PARVB</t>
  </si>
  <si>
    <t>LOC124905131</t>
  </si>
  <si>
    <t>CENPM</t>
  </si>
  <si>
    <t>SREBF2</t>
  </si>
  <si>
    <t>CCDC134</t>
  </si>
  <si>
    <t>DESI1</t>
  </si>
  <si>
    <t>ACO2</t>
  </si>
  <si>
    <t>RANGAP1</t>
  </si>
  <si>
    <t>NSDHL</t>
  </si>
  <si>
    <t>XPNPEP3</t>
  </si>
  <si>
    <t>MRTFA</t>
  </si>
  <si>
    <t>DMC1</t>
  </si>
  <si>
    <t>TPTEP2-CSNK1E</t>
  </si>
  <si>
    <t>TPTEP2</t>
  </si>
  <si>
    <t>MICALL1</t>
  </si>
  <si>
    <t>RPL36A-HNRNPH2</t>
  </si>
  <si>
    <t>GGA1</t>
  </si>
  <si>
    <t>RPL36A</t>
  </si>
  <si>
    <t>FOXRED2</t>
  </si>
  <si>
    <t>APOL1</t>
  </si>
  <si>
    <t>RBFOX2</t>
  </si>
  <si>
    <t>APOL6</t>
  </si>
  <si>
    <t>CYSLTR1</t>
  </si>
  <si>
    <t>LINC01399</t>
  </si>
  <si>
    <t>PRR14L</t>
  </si>
  <si>
    <t>PISD</t>
  </si>
  <si>
    <t>THOC5</t>
  </si>
  <si>
    <t>AP1B1</t>
  </si>
  <si>
    <t>HPS4</t>
  </si>
  <si>
    <t>LOC124905094</t>
  </si>
  <si>
    <t>SNRPD3</t>
  </si>
  <si>
    <t>DDT</t>
  </si>
  <si>
    <t>ZNF70</t>
  </si>
  <si>
    <t>KLHL22</t>
  </si>
  <si>
    <t>POLA1</t>
  </si>
  <si>
    <t>COMT</t>
  </si>
  <si>
    <t>PEX26</t>
  </si>
  <si>
    <t>ADA2</t>
  </si>
  <si>
    <t>DUXAP8</t>
  </si>
  <si>
    <t>LOC124905046</t>
  </si>
  <si>
    <t>TRAPPC10</t>
  </si>
  <si>
    <t>PKNOX1</t>
  </si>
  <si>
    <t>NUP50-DT</t>
  </si>
  <si>
    <t>NDUFV3</t>
  </si>
  <si>
    <t>PRR5</t>
  </si>
  <si>
    <t>LOC105372817</t>
  </si>
  <si>
    <t>PRR5-ARHGAP8</t>
  </si>
  <si>
    <t>WDR4</t>
  </si>
  <si>
    <t>HLCS</t>
  </si>
  <si>
    <t>SMIM45</t>
  </si>
  <si>
    <t>CHAF1B</t>
  </si>
  <si>
    <t>CRYZL1</t>
  </si>
  <si>
    <t>LOC124905125</t>
  </si>
  <si>
    <t>IFNAR2</t>
  </si>
  <si>
    <t>BACH1-IT3</t>
  </si>
  <si>
    <t>ERLEC1P1</t>
  </si>
  <si>
    <t>BAGE2</t>
  </si>
  <si>
    <t>LOC102723996</t>
  </si>
  <si>
    <t>DNAJC5</t>
  </si>
  <si>
    <t>TCFL5</t>
  </si>
  <si>
    <t>FAM227A</t>
  </si>
  <si>
    <t>MTG2</t>
  </si>
  <si>
    <t>SS18L1</t>
  </si>
  <si>
    <t>CTSZ</t>
  </si>
  <si>
    <t>CSTF1</t>
  </si>
  <si>
    <t>AURKA</t>
  </si>
  <si>
    <t>PEDS1</t>
  </si>
  <si>
    <t>UBE2V1</t>
  </si>
  <si>
    <t>PEDS1-UBE2V1</t>
  </si>
  <si>
    <t>LOC105372639</t>
  </si>
  <si>
    <t>NCOA3</t>
  </si>
  <si>
    <t>ZMYND8</t>
  </si>
  <si>
    <t>CD40</t>
  </si>
  <si>
    <t>ZNF335</t>
  </si>
  <si>
    <t>ZSWIM1</t>
  </si>
  <si>
    <t>ADA</t>
  </si>
  <si>
    <t>LOC101929638</t>
  </si>
  <si>
    <t>SERINC3</t>
  </si>
  <si>
    <t>RNU6-1219P</t>
  </si>
  <si>
    <t>MYBL2</t>
  </si>
  <si>
    <t>TOP1</t>
  </si>
  <si>
    <t>SRC</t>
  </si>
  <si>
    <t>SOGA1</t>
  </si>
  <si>
    <t>AHCY</t>
  </si>
  <si>
    <t>ZNF341</t>
  </si>
  <si>
    <t>LOC124904889</t>
  </si>
  <si>
    <t>TM9SF4</t>
  </si>
  <si>
    <t>IL17RA</t>
  </si>
  <si>
    <t>HM13</t>
  </si>
  <si>
    <t>ZNF337</t>
  </si>
  <si>
    <t>GINS1</t>
  </si>
  <si>
    <t>NAA20</t>
  </si>
  <si>
    <t>SNX5</t>
  </si>
  <si>
    <t>TASP1</t>
  </si>
  <si>
    <t>BTBD3</t>
  </si>
  <si>
    <t>LOC124900459</t>
  </si>
  <si>
    <t>PLCB1</t>
  </si>
  <si>
    <t>MCM8</t>
  </si>
  <si>
    <t>IFNAR1</t>
  </si>
  <si>
    <t>SHLD1</t>
  </si>
  <si>
    <t>TMEM230</t>
  </si>
  <si>
    <t>MAVS</t>
  </si>
  <si>
    <t>ITPA</t>
  </si>
  <si>
    <t>PSMF1</t>
  </si>
  <si>
    <t>ZNF324B</t>
  </si>
  <si>
    <t>ZGPAT</t>
  </si>
  <si>
    <t>ZNF544</t>
  </si>
  <si>
    <t>DIDO1</t>
  </si>
  <si>
    <t>ZNF417</t>
  </si>
  <si>
    <t>ZNF587</t>
  </si>
  <si>
    <t>LOC124904782</t>
  </si>
  <si>
    <t>ZNF587B</t>
  </si>
  <si>
    <t>TMEM238</t>
  </si>
  <si>
    <t>RDH13</t>
  </si>
  <si>
    <t>NUP62</t>
  </si>
  <si>
    <t>IL4I1</t>
  </si>
  <si>
    <t>SNRNP70</t>
  </si>
  <si>
    <t>GYS1</t>
  </si>
  <si>
    <t>STAU1</t>
  </si>
  <si>
    <t>NUCB1</t>
  </si>
  <si>
    <t>KCNJ14</t>
  </si>
  <si>
    <t>ZSWIM9</t>
  </si>
  <si>
    <t>DHX34</t>
  </si>
  <si>
    <t>CCDC9</t>
  </si>
  <si>
    <t>SLC1A5</t>
  </si>
  <si>
    <t>PPP5C</t>
  </si>
  <si>
    <t>SYMPK</t>
  </si>
  <si>
    <t>FBXO46</t>
  </si>
  <si>
    <t>QPCTL</t>
  </si>
  <si>
    <t>RELB</t>
  </si>
  <si>
    <t>TGFB1</t>
  </si>
  <si>
    <t>SNRPA</t>
  </si>
  <si>
    <t>CBFA2T2</t>
  </si>
  <si>
    <t>C19orf47</t>
  </si>
  <si>
    <t>AKT2</t>
  </si>
  <si>
    <t>KIF3B</t>
  </si>
  <si>
    <t>ZNF780B</t>
  </si>
  <si>
    <t>TIMM50</t>
  </si>
  <si>
    <t>PLEKHG2</t>
  </si>
  <si>
    <t>FBXO17</t>
  </si>
  <si>
    <t>LOC101927572</t>
  </si>
  <si>
    <t>NFKBID</t>
  </si>
  <si>
    <t>PROSER3</t>
  </si>
  <si>
    <t>LINC01531</t>
  </si>
  <si>
    <t>CD22</t>
  </si>
  <si>
    <t>GPI</t>
  </si>
  <si>
    <t>LINC02987</t>
  </si>
  <si>
    <t>ZNF254</t>
  </si>
  <si>
    <t>TRIB3</t>
  </si>
  <si>
    <t>ZNF726</t>
  </si>
  <si>
    <t>IPO5P1</t>
  </si>
  <si>
    <t>ZNF708</t>
  </si>
  <si>
    <t>ZNF431</t>
  </si>
  <si>
    <t>ZNF714</t>
  </si>
  <si>
    <t>ZNF101</t>
  </si>
  <si>
    <t>LOC105372462</t>
  </si>
  <si>
    <t>BORCS8-MEF2B</t>
  </si>
  <si>
    <t>PGPEP1</t>
  </si>
  <si>
    <t>ZNF432</t>
  </si>
  <si>
    <t>CCDC124</t>
  </si>
  <si>
    <t>C19orf48</t>
  </si>
  <si>
    <t>FCHO1</t>
  </si>
  <si>
    <t>COLGALT1</t>
  </si>
  <si>
    <t>MVB12A</t>
  </si>
  <si>
    <t>BISPR</t>
  </si>
  <si>
    <t>BABAM1</t>
  </si>
  <si>
    <t>SIN3B</t>
  </si>
  <si>
    <t>SMIM7</t>
  </si>
  <si>
    <t>SLC35E1</t>
  </si>
  <si>
    <t>HSH2D</t>
  </si>
  <si>
    <t>AKAP8L</t>
  </si>
  <si>
    <t>AKAP8</t>
  </si>
  <si>
    <t>LOC124904643</t>
  </si>
  <si>
    <t>ADGRE5</t>
  </si>
  <si>
    <t>POU2F2</t>
  </si>
  <si>
    <t>IL27RA</t>
  </si>
  <si>
    <t>TMEM91</t>
  </si>
  <si>
    <t>CC2D1A</t>
  </si>
  <si>
    <t>MRI1</t>
  </si>
  <si>
    <t>CALR</t>
  </si>
  <si>
    <t>PLD3</t>
  </si>
  <si>
    <t>ZNF788P</t>
  </si>
  <si>
    <t>ZNF700</t>
  </si>
  <si>
    <t>ZNF69</t>
  </si>
  <si>
    <t>PRKCSH</t>
  </si>
  <si>
    <t>SPC24</t>
  </si>
  <si>
    <t>DNM2</t>
  </si>
  <si>
    <t>ILF3</t>
  </si>
  <si>
    <t>LRFN3</t>
  </si>
  <si>
    <t>COL5A3</t>
  </si>
  <si>
    <t>ZNF559</t>
  </si>
  <si>
    <t>ZNF559-ZNF177</t>
  </si>
  <si>
    <t>INSR</t>
  </si>
  <si>
    <t>CD70</t>
  </si>
  <si>
    <t>CHAF1A</t>
  </si>
  <si>
    <t>MAP2K2</t>
  </si>
  <si>
    <t>ZNF724</t>
  </si>
  <si>
    <t>APBA3</t>
  </si>
  <si>
    <t>PIP5K1C</t>
  </si>
  <si>
    <t>MFSD12</t>
  </si>
  <si>
    <t>NFIC</t>
  </si>
  <si>
    <t>GMIP</t>
  </si>
  <si>
    <t>AP3D1</t>
  </si>
  <si>
    <t>PBX4</t>
  </si>
  <si>
    <t>MOB3A</t>
  </si>
  <si>
    <t>BTBD2</t>
  </si>
  <si>
    <t>MBD3</t>
  </si>
  <si>
    <t>CNN2</t>
  </si>
  <si>
    <t>R3HDM4</t>
  </si>
  <si>
    <t>PTBP1</t>
  </si>
  <si>
    <t>PARD6G</t>
  </si>
  <si>
    <t>MBP</t>
  </si>
  <si>
    <t>BCL2</t>
  </si>
  <si>
    <t>LMAN1</t>
  </si>
  <si>
    <t>MALT1</t>
  </si>
  <si>
    <t>ONECUT2</t>
  </si>
  <si>
    <t>MIR4527HG</t>
  </si>
  <si>
    <t>TPGS2</t>
  </si>
  <si>
    <t>NDUFB7</t>
  </si>
  <si>
    <t>ZSCAN30</t>
  </si>
  <si>
    <t>RNF125</t>
  </si>
  <si>
    <t>DHFRP1</t>
  </si>
  <si>
    <t>TTC39C</t>
  </si>
  <si>
    <t>SNRPD1</t>
  </si>
  <si>
    <t>CEP76</t>
  </si>
  <si>
    <t>PIEZO2</t>
  </si>
  <si>
    <t>TWSG1</t>
  </si>
  <si>
    <t>NDUFV2</t>
  </si>
  <si>
    <t>DLGAP1</t>
  </si>
  <si>
    <t>KRI1</t>
  </si>
  <si>
    <t>SMCHD1</t>
  </si>
  <si>
    <t>KEAP1</t>
  </si>
  <si>
    <t>NDC80</t>
  </si>
  <si>
    <t>ICAM1</t>
  </si>
  <si>
    <t>ENOSF1</t>
  </si>
  <si>
    <t>ANGPTL6</t>
  </si>
  <si>
    <t>THOC1</t>
  </si>
  <si>
    <t>OGFOD3</t>
  </si>
  <si>
    <t>SLC25A10</t>
  </si>
  <si>
    <t>MRPL12</t>
  </si>
  <si>
    <t>CERS4</t>
  </si>
  <si>
    <t>NPLOC4</t>
  </si>
  <si>
    <t>RPTOR</t>
  </si>
  <si>
    <t>LOC105372255</t>
  </si>
  <si>
    <t>TBC1D16</t>
  </si>
  <si>
    <t>TICAM1</t>
  </si>
  <si>
    <t>AFMID</t>
  </si>
  <si>
    <t>SEPTIN9</t>
  </si>
  <si>
    <t>SEC14L1</t>
  </si>
  <si>
    <t>SNHG20</t>
  </si>
  <si>
    <t>MFSD11</t>
  </si>
  <si>
    <t>SNHG16</t>
  </si>
  <si>
    <t>UBE2O</t>
  </si>
  <si>
    <t>ACOX1</t>
  </si>
  <si>
    <t>UNK</t>
  </si>
  <si>
    <t>SUMO2</t>
  </si>
  <si>
    <t>SLC16A5</t>
  </si>
  <si>
    <t>CD300A</t>
  </si>
  <si>
    <t>SSTR2</t>
  </si>
  <si>
    <t>WIPI1</t>
  </si>
  <si>
    <t>PSMD12</t>
  </si>
  <si>
    <t>METTL2A</t>
  </si>
  <si>
    <t>MED13</t>
  </si>
  <si>
    <t>CLTC</t>
  </si>
  <si>
    <t>PRR11</t>
  </si>
  <si>
    <t>NFE2L1</t>
  </si>
  <si>
    <t>KIF18B</t>
  </si>
  <si>
    <t>GJC1</t>
  </si>
  <si>
    <t>CCDC43</t>
  </si>
  <si>
    <t>ASB16-AS1</t>
  </si>
  <si>
    <t>MEOX1</t>
  </si>
  <si>
    <t>TMEM106A</t>
  </si>
  <si>
    <t>IMPA2</t>
  </si>
  <si>
    <t>NBR2</t>
  </si>
  <si>
    <t>BRCA1</t>
  </si>
  <si>
    <t>IKZF3</t>
  </si>
  <si>
    <t>CACNB1</t>
  </si>
  <si>
    <t>DUSP14</t>
  </si>
  <si>
    <t>TADA2A</t>
  </si>
  <si>
    <t>AATF</t>
  </si>
  <si>
    <t>MYO19</t>
  </si>
  <si>
    <t>AP2B1</t>
  </si>
  <si>
    <t>TNRC6C</t>
  </si>
  <si>
    <t>SNHG30</t>
  </si>
  <si>
    <t>RAD51D</t>
  </si>
  <si>
    <t>RAD51L3-RFFL</t>
  </si>
  <si>
    <t>RFFL</t>
  </si>
  <si>
    <t>C17orf75</t>
  </si>
  <si>
    <t>RHOT1</t>
  </si>
  <si>
    <t>UTP6</t>
  </si>
  <si>
    <t>SUZ12P1</t>
  </si>
  <si>
    <t>RPL38</t>
  </si>
  <si>
    <t>SSH2</t>
  </si>
  <si>
    <t>PHF12</t>
  </si>
  <si>
    <t>PITPNC1</t>
  </si>
  <si>
    <t>RPL23A</t>
  </si>
  <si>
    <t>RGS9</t>
  </si>
  <si>
    <t>SUPT6H</t>
  </si>
  <si>
    <t>RSKR</t>
  </si>
  <si>
    <t>SARM1</t>
  </si>
  <si>
    <t>LOC124903958</t>
  </si>
  <si>
    <t>TOP3A</t>
  </si>
  <si>
    <t>RAD51C</t>
  </si>
  <si>
    <t>DRG2</t>
  </si>
  <si>
    <t>COX11</t>
  </si>
  <si>
    <t>PIGL</t>
  </si>
  <si>
    <t>CALCOCO2</t>
  </si>
  <si>
    <t>SCO1</t>
  </si>
  <si>
    <t>MYH3</t>
  </si>
  <si>
    <t>NMT1</t>
  </si>
  <si>
    <t>STX8</t>
  </si>
  <si>
    <t>NDEL1</t>
  </si>
  <si>
    <t>NAA38</t>
  </si>
  <si>
    <t>DHX33</t>
  </si>
  <si>
    <t>RABEP1</t>
  </si>
  <si>
    <t>KIF1C</t>
  </si>
  <si>
    <t>CAMTA2-AS1</t>
  </si>
  <si>
    <t>UBE2G1</t>
  </si>
  <si>
    <t>PSMC3IP</t>
  </si>
  <si>
    <t>SHPK</t>
  </si>
  <si>
    <t>STAT5B</t>
  </si>
  <si>
    <t>METTL16</t>
  </si>
  <si>
    <t>SMYD4</t>
  </si>
  <si>
    <t>MED1</t>
  </si>
  <si>
    <t>PITPNA</t>
  </si>
  <si>
    <t>TLCD3A</t>
  </si>
  <si>
    <t>AFG3L1P</t>
  </si>
  <si>
    <t>FANCA</t>
  </si>
  <si>
    <t>VPS9D1-AS1</t>
  </si>
  <si>
    <t>CPNE7</t>
  </si>
  <si>
    <t>SPG7</t>
  </si>
  <si>
    <t>ANKRD11</t>
  </si>
  <si>
    <t>MTHFSD</t>
  </si>
  <si>
    <t>PLCG2</t>
  </si>
  <si>
    <t>CENPN</t>
  </si>
  <si>
    <t>ADAT1</t>
  </si>
  <si>
    <t>PDPR2P</t>
  </si>
  <si>
    <t>DHODH</t>
  </si>
  <si>
    <t>ST3GAL2</t>
  </si>
  <si>
    <t>DDX19A-DT</t>
  </si>
  <si>
    <t>SMG1P7</t>
  </si>
  <si>
    <t>PDPR</t>
  </si>
  <si>
    <t>NFAT5</t>
  </si>
  <si>
    <t>TMEM97</t>
  </si>
  <si>
    <t>COG8</t>
  </si>
  <si>
    <t>PDF</t>
  </si>
  <si>
    <t>SPECC1</t>
  </si>
  <si>
    <t>NFATC3</t>
  </si>
  <si>
    <t>FAM83G</t>
  </si>
  <si>
    <t>DUS2</t>
  </si>
  <si>
    <t>PSKH1</t>
  </si>
  <si>
    <t>NT5M</t>
  </si>
  <si>
    <t>NUTF2</t>
  </si>
  <si>
    <t>GFOD2</t>
  </si>
  <si>
    <t>RIPOR1</t>
  </si>
  <si>
    <t>CBFB</t>
  </si>
  <si>
    <t>PDP2</t>
  </si>
  <si>
    <t>PSME3IP1</t>
  </si>
  <si>
    <t>HEATR3</t>
  </si>
  <si>
    <t>NLRP1</t>
  </si>
  <si>
    <t>LONP2</t>
  </si>
  <si>
    <t>C16orf87</t>
  </si>
  <si>
    <t>KAT8</t>
  </si>
  <si>
    <t>ZNF594-DT</t>
  </si>
  <si>
    <t>FBXL19</t>
  </si>
  <si>
    <t>ZNF785</t>
  </si>
  <si>
    <t>ITGAL</t>
  </si>
  <si>
    <t>P2RX5-TAX1BP3</t>
  </si>
  <si>
    <t>NPIPB13</t>
  </si>
  <si>
    <t>P2RX5</t>
  </si>
  <si>
    <t>KCTD13</t>
  </si>
  <si>
    <t>QPRT</t>
  </si>
  <si>
    <t>TRPV1</t>
  </si>
  <si>
    <t>SPN</t>
  </si>
  <si>
    <t>SMG1P2</t>
  </si>
  <si>
    <t>SMG6</t>
  </si>
  <si>
    <t>ARHGAP17</t>
  </si>
  <si>
    <t>PRKCB</t>
  </si>
  <si>
    <t>NPIPB5</t>
  </si>
  <si>
    <t>SLC7A5P2</t>
  </si>
  <si>
    <t>KNOP1</t>
  </si>
  <si>
    <t>VPS35L</t>
  </si>
  <si>
    <t>SMG1</t>
  </si>
  <si>
    <t>NDE1</t>
  </si>
  <si>
    <t>MIR193BHG</t>
  </si>
  <si>
    <t>GSPT1</t>
  </si>
  <si>
    <t>LOC107984859</t>
  </si>
  <si>
    <t>CIITA</t>
  </si>
  <si>
    <t>PMM2</t>
  </si>
  <si>
    <t>NMRAL1</t>
  </si>
  <si>
    <t>TRAP1</t>
  </si>
  <si>
    <t>ZNF213-AS1</t>
  </si>
  <si>
    <t>PKMYT1</t>
  </si>
  <si>
    <t>RNPS1</t>
  </si>
  <si>
    <t>IFT140</t>
  </si>
  <si>
    <t>RAB11FIP3</t>
  </si>
  <si>
    <t>NPRL3</t>
  </si>
  <si>
    <t>LOC124903553</t>
  </si>
  <si>
    <t>IDH2</t>
  </si>
  <si>
    <t>ZNF710-AS1</t>
  </si>
  <si>
    <t>AKAP13</t>
  </si>
  <si>
    <t>ZFAND6</t>
  </si>
  <si>
    <t>ACSBG1</t>
  </si>
  <si>
    <t>PEAK1</t>
  </si>
  <si>
    <t>SCAMP2</t>
  </si>
  <si>
    <t>ARIH1</t>
  </si>
  <si>
    <t>DENND4A</t>
  </si>
  <si>
    <t>CLPX</t>
  </si>
  <si>
    <t>PCLAF</t>
  </si>
  <si>
    <t>SNX22</t>
  </si>
  <si>
    <t>TCF12</t>
  </si>
  <si>
    <t>MOSMO</t>
  </si>
  <si>
    <t>TMOD3</t>
  </si>
  <si>
    <t>SPPL2A</t>
  </si>
  <si>
    <t>TRPM7</t>
  </si>
  <si>
    <t>CTDSPL2</t>
  </si>
  <si>
    <t>CATSPER2P1</t>
  </si>
  <si>
    <t>LRRC57</t>
  </si>
  <si>
    <t>RPAP1</t>
  </si>
  <si>
    <t>NDUFAF1</t>
  </si>
  <si>
    <t>OIP5-AS1</t>
  </si>
  <si>
    <t>CREBBP</t>
  </si>
  <si>
    <t>KNL1</t>
  </si>
  <si>
    <t>FAM98B</t>
  </si>
  <si>
    <t>KATNBL1</t>
  </si>
  <si>
    <t>RN7SL219P</t>
  </si>
  <si>
    <t>PGBD4</t>
  </si>
  <si>
    <t>LINC03034</t>
  </si>
  <si>
    <t>SNHG14</t>
  </si>
  <si>
    <t>PWARSN</t>
  </si>
  <si>
    <t>NIPA2</t>
  </si>
  <si>
    <t>MTA1</t>
  </si>
  <si>
    <t>ZNF710</t>
  </si>
  <si>
    <t>PACS2</t>
  </si>
  <si>
    <t>GPR132</t>
  </si>
  <si>
    <t>MARK3</t>
  </si>
  <si>
    <t>TRAF3</t>
  </si>
  <si>
    <t>TECPR2</t>
  </si>
  <si>
    <t>ZNF839</t>
  </si>
  <si>
    <t>CPSF2</t>
  </si>
  <si>
    <t>SPG21</t>
  </si>
  <si>
    <t>ATXN3</t>
  </si>
  <si>
    <t>DGLUCY</t>
  </si>
  <si>
    <t>NRDE2</t>
  </si>
  <si>
    <t>RAB27A</t>
  </si>
  <si>
    <t>ALKBH1</t>
  </si>
  <si>
    <t>AHSA1</t>
  </si>
  <si>
    <t>SAMD15</t>
  </si>
  <si>
    <t>TTLL5</t>
  </si>
  <si>
    <t>LOC124903489</t>
  </si>
  <si>
    <t>NEK9</t>
  </si>
  <si>
    <t>LIN52</t>
  </si>
  <si>
    <t>PTGR2</t>
  </si>
  <si>
    <t>PCNX1</t>
  </si>
  <si>
    <t>SLC39A9</t>
  </si>
  <si>
    <t>ERH</t>
  </si>
  <si>
    <t>RAD51B</t>
  </si>
  <si>
    <t>IVD</t>
  </si>
  <si>
    <t>ZBTB25</t>
  </si>
  <si>
    <t>MNAT1</t>
  </si>
  <si>
    <t>PPM1A</t>
  </si>
  <si>
    <t>KLF13</t>
  </si>
  <si>
    <t>MAPK1IP1L</t>
  </si>
  <si>
    <t>WDHD1</t>
  </si>
  <si>
    <t>CDKL1</t>
  </si>
  <si>
    <t>SNRPN</t>
  </si>
  <si>
    <t>DMAC2L</t>
  </si>
  <si>
    <t>SNURF</t>
  </si>
  <si>
    <t>L2HGDH</t>
  </si>
  <si>
    <t>PRORP</t>
  </si>
  <si>
    <t>NUBPL</t>
  </si>
  <si>
    <t>AP4S1</t>
  </si>
  <si>
    <t>BCL2L2-PABPN1</t>
  </si>
  <si>
    <t>RAB2B</t>
  </si>
  <si>
    <t>TEP1</t>
  </si>
  <si>
    <t>DUXAP10</t>
  </si>
  <si>
    <t>LINC01297-DUXAP10-NBEAP6</t>
  </si>
  <si>
    <t>ANKRD10</t>
  </si>
  <si>
    <t>BIVM</t>
  </si>
  <si>
    <t>PCCA</t>
  </si>
  <si>
    <t>UBAC2</t>
  </si>
  <si>
    <t>MYCBP2</t>
  </si>
  <si>
    <t>PIBF1</t>
  </si>
  <si>
    <t>FCF1</t>
  </si>
  <si>
    <t>DIS3</t>
  </si>
  <si>
    <t>SUGT1</t>
  </si>
  <si>
    <t>HNRNPA1L2</t>
  </si>
  <si>
    <t>CKAP2</t>
  </si>
  <si>
    <t>VPS36</t>
  </si>
  <si>
    <t>GPHN</t>
  </si>
  <si>
    <t>DLEU2</t>
  </si>
  <si>
    <t>SPRYD7</t>
  </si>
  <si>
    <t>EBPL</t>
  </si>
  <si>
    <t>TPT1-AS1</t>
  </si>
  <si>
    <t>GPALPP1</t>
  </si>
  <si>
    <t>SLC25A15</t>
  </si>
  <si>
    <t>GCH1</t>
  </si>
  <si>
    <t>N4BP2L2</t>
  </si>
  <si>
    <t>POLR1D</t>
  </si>
  <si>
    <t>ZMYM2</t>
  </si>
  <si>
    <t>FKBP3</t>
  </si>
  <si>
    <t>PUS1</t>
  </si>
  <si>
    <t>SFSWAP</t>
  </si>
  <si>
    <t>PSMB5</t>
  </si>
  <si>
    <t>TMEM132D</t>
  </si>
  <si>
    <t>BRI3BP</t>
  </si>
  <si>
    <t>NCOR2</t>
  </si>
  <si>
    <t>RILPL2</t>
  </si>
  <si>
    <t>MTRFR</t>
  </si>
  <si>
    <t>VPS33A</t>
  </si>
  <si>
    <t>TMEM120B</t>
  </si>
  <si>
    <t>GCN1</t>
  </si>
  <si>
    <t>CIT</t>
  </si>
  <si>
    <t>TAOK3</t>
  </si>
  <si>
    <t>LOC101928274</t>
  </si>
  <si>
    <t>FBXW8</t>
  </si>
  <si>
    <t>RNFT2</t>
  </si>
  <si>
    <t>PTPN11</t>
  </si>
  <si>
    <t>MAPKAPK5</t>
  </si>
  <si>
    <t>VPS29</t>
  </si>
  <si>
    <t>TRIM13</t>
  </si>
  <si>
    <t>ATP2A2</t>
  </si>
  <si>
    <t>USP30-AS1</t>
  </si>
  <si>
    <t>NUDT15</t>
  </si>
  <si>
    <t>SLC25A3</t>
  </si>
  <si>
    <t>CEP83</t>
  </si>
  <si>
    <t>MRPL42</t>
  </si>
  <si>
    <t>MDM2</t>
  </si>
  <si>
    <t>RFC3</t>
  </si>
  <si>
    <t>LLPH</t>
  </si>
  <si>
    <t>XPOT</t>
  </si>
  <si>
    <t>R3HDM2</t>
  </si>
  <si>
    <t>CS</t>
  </si>
  <si>
    <t>ANKLE2</t>
  </si>
  <si>
    <t>ESPL1</t>
  </si>
  <si>
    <t>CSAD</t>
  </si>
  <si>
    <t>LOC112268096</t>
  </si>
  <si>
    <t>LETMD1</t>
  </si>
  <si>
    <t>LARP4</t>
  </si>
  <si>
    <t>FKBP11</t>
  </si>
  <si>
    <t>ADCY6</t>
  </si>
  <si>
    <t>IRAK4</t>
  </si>
  <si>
    <t>PUS7L</t>
  </si>
  <si>
    <t>DNM1L</t>
  </si>
  <si>
    <t>TPCN1</t>
  </si>
  <si>
    <t>TMTC1</t>
  </si>
  <si>
    <t>FAR2</t>
  </si>
  <si>
    <t>NAA25</t>
  </si>
  <si>
    <t>SMCO2</t>
  </si>
  <si>
    <t>ARNTL2</t>
  </si>
  <si>
    <t>MED21</t>
  </si>
  <si>
    <t>MGST1</t>
  </si>
  <si>
    <t>CHD4</t>
  </si>
  <si>
    <t>TMEM19</t>
  </si>
  <si>
    <t>WNK1</t>
  </si>
  <si>
    <t>TIRAP</t>
  </si>
  <si>
    <t>SORL1</t>
  </si>
  <si>
    <t>CENATAC</t>
  </si>
  <si>
    <t>SPRYD4</t>
  </si>
  <si>
    <t>LOC124902768</t>
  </si>
  <si>
    <t>TIMELESS</t>
  </si>
  <si>
    <t>SIK2</t>
  </si>
  <si>
    <t>ORMDL2</t>
  </si>
  <si>
    <t>ATM</t>
  </si>
  <si>
    <t>CD63-AS1</t>
  </si>
  <si>
    <t>MAML2</t>
  </si>
  <si>
    <t>MRE11</t>
  </si>
  <si>
    <t>CTSC</t>
  </si>
  <si>
    <t>ALG8</t>
  </si>
  <si>
    <t>INTS4</t>
  </si>
  <si>
    <t>CLNS1A</t>
  </si>
  <si>
    <t>CERS5</t>
  </si>
  <si>
    <t>ACER3</t>
  </si>
  <si>
    <t>UVRAG</t>
  </si>
  <si>
    <t>NEU3</t>
  </si>
  <si>
    <t>C2CD3</t>
  </si>
  <si>
    <t>BICD1</t>
  </si>
  <si>
    <t>CLPB</t>
  </si>
  <si>
    <t>XNDC1N-ZNF705EP-ALG1L9P</t>
  </si>
  <si>
    <t>XNDC1N</t>
  </si>
  <si>
    <t>IGHMBP2</t>
  </si>
  <si>
    <t>CPT1A</t>
  </si>
  <si>
    <t>LRP5</t>
  </si>
  <si>
    <t>ANKRD13D</t>
  </si>
  <si>
    <t>ETV6</t>
  </si>
  <si>
    <t>KDM2A</t>
  </si>
  <si>
    <t>LOC124902695</t>
  </si>
  <si>
    <t>C11orf80</t>
  </si>
  <si>
    <t>MSANTD2</t>
  </si>
  <si>
    <t>SPTBN2</t>
  </si>
  <si>
    <t>GRAMD1B</t>
  </si>
  <si>
    <t>RBM14-RBM4</t>
  </si>
  <si>
    <t>LOC101927789</t>
  </si>
  <si>
    <t>FRMD8</t>
  </si>
  <si>
    <t>SIK3</t>
  </si>
  <si>
    <t>ESRRA</t>
  </si>
  <si>
    <t>DDX10</t>
  </si>
  <si>
    <t>FERMT3</t>
  </si>
  <si>
    <t>LOC124902686</t>
  </si>
  <si>
    <t>SLC35F2</t>
  </si>
  <si>
    <t>MACROD1</t>
  </si>
  <si>
    <t>SPINDOC</t>
  </si>
  <si>
    <t>STX5</t>
  </si>
  <si>
    <t>TAF6L</t>
  </si>
  <si>
    <t>MYRF</t>
  </si>
  <si>
    <t>LOC102723575</t>
  </si>
  <si>
    <t>CELF1</t>
  </si>
  <si>
    <t>PEX16</t>
  </si>
  <si>
    <t>HSD17B12</t>
  </si>
  <si>
    <t>CAPRIN1</t>
  </si>
  <si>
    <t>LOC124902660</t>
  </si>
  <si>
    <t>FCHSD2</t>
  </si>
  <si>
    <t>DNAJC24</t>
  </si>
  <si>
    <t>ZDHHC13</t>
  </si>
  <si>
    <t>C11orf58</t>
  </si>
  <si>
    <t>TRIM66</t>
  </si>
  <si>
    <t>STK33</t>
  </si>
  <si>
    <t>DNHD1</t>
  </si>
  <si>
    <t>OR51B5</t>
  </si>
  <si>
    <t>PGAP2</t>
  </si>
  <si>
    <t>NUP98</t>
  </si>
  <si>
    <t>CHID1</t>
  </si>
  <si>
    <t>GATD1</t>
  </si>
  <si>
    <t>DEAF1</t>
  </si>
  <si>
    <t>ZRANB1</t>
  </si>
  <si>
    <t>EEF1AKMT2</t>
  </si>
  <si>
    <t>VTI1A</t>
  </si>
  <si>
    <t>ZNF518A</t>
  </si>
  <si>
    <t>TMEM138</t>
  </si>
  <si>
    <t>ENTPD1</t>
  </si>
  <si>
    <t>TCTN3</t>
  </si>
  <si>
    <t>FAM111A</t>
  </si>
  <si>
    <t>HELLS</t>
  </si>
  <si>
    <t>SHLD2</t>
  </si>
  <si>
    <t>CCSER2</t>
  </si>
  <si>
    <t>NUTM2B-AS1</t>
  </si>
  <si>
    <t>EIF3M</t>
  </si>
  <si>
    <t>ADK</t>
  </si>
  <si>
    <t>FUT11</t>
  </si>
  <si>
    <t>ANAPC16</t>
  </si>
  <si>
    <t>CCAR1</t>
  </si>
  <si>
    <t>HERC4</t>
  </si>
  <si>
    <t>ANXA8</t>
  </si>
  <si>
    <t>LOC124902421</t>
  </si>
  <si>
    <t>BMS1P2-AGAP9</t>
  </si>
  <si>
    <t>HNRNPF</t>
  </si>
  <si>
    <t>ZNF37BP</t>
  </si>
  <si>
    <t>ZNF33A</t>
  </si>
  <si>
    <t>WAC-AS1</t>
  </si>
  <si>
    <t>PDSS1</t>
  </si>
  <si>
    <t>TIAL1</t>
  </si>
  <si>
    <t>DNAJC1</t>
  </si>
  <si>
    <t>GRK5</t>
  </si>
  <si>
    <t>NSUN6</t>
  </si>
  <si>
    <t>STAM</t>
  </si>
  <si>
    <t>VIM-AS1</t>
  </si>
  <si>
    <t>PTER</t>
  </si>
  <si>
    <t>MINDY3</t>
  </si>
  <si>
    <t>FAM107B</t>
  </si>
  <si>
    <t>FRMD4A</t>
  </si>
  <si>
    <t>UPF2</t>
  </si>
  <si>
    <t>CELF2</t>
  </si>
  <si>
    <t>PFKFB3</t>
  </si>
  <si>
    <t>USP54</t>
  </si>
  <si>
    <t>LARP4B</t>
  </si>
  <si>
    <t>TRAF2</t>
  </si>
  <si>
    <t>PRRC2B</t>
  </si>
  <si>
    <t>EXOSC2</t>
  </si>
  <si>
    <t>JMJD1C</t>
  </si>
  <si>
    <t>FNBP1</t>
  </si>
  <si>
    <t>MAPK8</t>
  </si>
  <si>
    <t>DYNC2I2</t>
  </si>
  <si>
    <t>GLE1</t>
  </si>
  <si>
    <t>COQ4</t>
  </si>
  <si>
    <t>TRUB2</t>
  </si>
  <si>
    <t>SLC25A25-AS1</t>
  </si>
  <si>
    <t>LOC107987132</t>
  </si>
  <si>
    <t>GAPVD1</t>
  </si>
  <si>
    <t>RABEPK</t>
  </si>
  <si>
    <t>GOLGA1</t>
  </si>
  <si>
    <t>NR6A1</t>
  </si>
  <si>
    <t>FBH1</t>
  </si>
  <si>
    <t>DENND1A</t>
  </si>
  <si>
    <t>MRRF</t>
  </si>
  <si>
    <t>CNTRL</t>
  </si>
  <si>
    <t>GTF3C4</t>
  </si>
  <si>
    <t>PHF19</t>
  </si>
  <si>
    <t>MSANTD3-TMEFF1</t>
  </si>
  <si>
    <t>ANKS6</t>
  </si>
  <si>
    <t>TRIM14</t>
  </si>
  <si>
    <t>KYAT1</t>
  </si>
  <si>
    <t>LOC124902227</t>
  </si>
  <si>
    <t>ANP32B</t>
  </si>
  <si>
    <t>XPA</t>
  </si>
  <si>
    <t>MFSD14C</t>
  </si>
  <si>
    <t>ZNF782</t>
  </si>
  <si>
    <t>FAM120A</t>
  </si>
  <si>
    <t>FGD3</t>
  </si>
  <si>
    <t>CENPP</t>
  </si>
  <si>
    <t>AUH</t>
  </si>
  <si>
    <t>TLE4</t>
  </si>
  <si>
    <t>CEP78</t>
  </si>
  <si>
    <t>CARNMT1</t>
  </si>
  <si>
    <t>FXN</t>
  </si>
  <si>
    <t>TMEM245</t>
  </si>
  <si>
    <t>FAM27E3</t>
  </si>
  <si>
    <t>ZCCHC7</t>
  </si>
  <si>
    <t>PAX5</t>
  </si>
  <si>
    <t>SMU1</t>
  </si>
  <si>
    <t>PLIN2</t>
  </si>
  <si>
    <t>CNTLN</t>
  </si>
  <si>
    <t>BNC2</t>
  </si>
  <si>
    <t>PSIP1</t>
  </si>
  <si>
    <t>ERCC6L2</t>
  </si>
  <si>
    <t>AK3</t>
  </si>
  <si>
    <t>LOC100132077</t>
  </si>
  <si>
    <t>HSF1</t>
  </si>
  <si>
    <t>PVT1</t>
  </si>
  <si>
    <t>IPPK</t>
  </si>
  <si>
    <t>NTAQ1</t>
  </si>
  <si>
    <t>ZHX2</t>
  </si>
  <si>
    <t>RMI1</t>
  </si>
  <si>
    <t>PKHD1L1</t>
  </si>
  <si>
    <t>MAILR</t>
  </si>
  <si>
    <t>SPAG1</t>
  </si>
  <si>
    <t>CFAP418</t>
  </si>
  <si>
    <t>CA13</t>
  </si>
  <si>
    <t>MTFR1</t>
  </si>
  <si>
    <t>FAM110B</t>
  </si>
  <si>
    <t>GNE</t>
  </si>
  <si>
    <t>TGS1</t>
  </si>
  <si>
    <t>PRKDC</t>
  </si>
  <si>
    <t>HOOK3</t>
  </si>
  <si>
    <t>SLC20A2</t>
  </si>
  <si>
    <t>GINS4</t>
  </si>
  <si>
    <t>TACC1</t>
  </si>
  <si>
    <t>TRIM35</t>
  </si>
  <si>
    <t>XPO7</t>
  </si>
  <si>
    <t>TANGO2</t>
  </si>
  <si>
    <t>TUSC3</t>
  </si>
  <si>
    <t>XKR6</t>
  </si>
  <si>
    <t>MCPH1</t>
  </si>
  <si>
    <t>ESYT2</t>
  </si>
  <si>
    <t>NCAPG2</t>
  </si>
  <si>
    <t>NOM1</t>
  </si>
  <si>
    <t>INTS8</t>
  </si>
  <si>
    <t>KMT2C</t>
  </si>
  <si>
    <t>ARFGEF1</t>
  </si>
  <si>
    <t>LINC00996</t>
  </si>
  <si>
    <t>ACTR3C</t>
  </si>
  <si>
    <t>RTEL1</t>
  </si>
  <si>
    <t>LYN</t>
  </si>
  <si>
    <t>ZNF767P</t>
  </si>
  <si>
    <t>RTEL1-TNFRSF6B</t>
  </si>
  <si>
    <t>ZNF786</t>
  </si>
  <si>
    <t>CUL1</t>
  </si>
  <si>
    <t>SLC37A3</t>
  </si>
  <si>
    <t>LOC105375523</t>
  </si>
  <si>
    <t>AHCYL2</t>
  </si>
  <si>
    <t>LOC101929492</t>
  </si>
  <si>
    <t>TNPO3</t>
  </si>
  <si>
    <t>METTL2B</t>
  </si>
  <si>
    <t>HILPDA-AS1</t>
  </si>
  <si>
    <t>RINT1</t>
  </si>
  <si>
    <t>POLR2J2-UPK3BL1</t>
  </si>
  <si>
    <t>ORAI2</t>
  </si>
  <si>
    <t>LOC100289561</t>
  </si>
  <si>
    <t>LOC100630923</t>
  </si>
  <si>
    <t>TSC22D4-C7ORF61</t>
  </si>
  <si>
    <t>TSC22D4</t>
  </si>
  <si>
    <t>NDUFB2</t>
  </si>
  <si>
    <t>CNPY4</t>
  </si>
  <si>
    <t>TTC26</t>
  </si>
  <si>
    <t>ZNF3</t>
  </si>
  <si>
    <t>ZNF655</t>
  </si>
  <si>
    <t>ZNF789</t>
  </si>
  <si>
    <t>CALU</t>
  </si>
  <si>
    <t>SDHAF3</t>
  </si>
  <si>
    <t>LINC01000</t>
  </si>
  <si>
    <t>PON2</t>
  </si>
  <si>
    <t>SGCE</t>
  </si>
  <si>
    <t>KRIT1</t>
  </si>
  <si>
    <t>AKAP9</t>
  </si>
  <si>
    <t>GTPBP10</t>
  </si>
  <si>
    <t>ADAM22</t>
  </si>
  <si>
    <t>DBF4</t>
  </si>
  <si>
    <t>CUX1</t>
  </si>
  <si>
    <t>DTX2P1-UPK3BP1-PMS2P11</t>
  </si>
  <si>
    <t>HIP1</t>
  </si>
  <si>
    <t>POM121C</t>
  </si>
  <si>
    <t>STAG3L5P-PVRIG2P-PILRB</t>
  </si>
  <si>
    <t>STAG3L2</t>
  </si>
  <si>
    <t>TAF6</t>
  </si>
  <si>
    <t>CLIP2</t>
  </si>
  <si>
    <t>LIMK1</t>
  </si>
  <si>
    <t>LOC124901670</t>
  </si>
  <si>
    <t>CALN1</t>
  </si>
  <si>
    <t>PMS2P4</t>
  </si>
  <si>
    <t>RABGEF1</t>
  </si>
  <si>
    <t>LINC00174</t>
  </si>
  <si>
    <t>CRCP</t>
  </si>
  <si>
    <t>VKORC1L1</t>
  </si>
  <si>
    <t>LINC03006</t>
  </si>
  <si>
    <t>CCT6P3</t>
  </si>
  <si>
    <t>ERV3-1-ZNF117</t>
  </si>
  <si>
    <t>LINC03009</t>
  </si>
  <si>
    <t>ERV3-1</t>
  </si>
  <si>
    <t>SUMF2</t>
  </si>
  <si>
    <t>PSPH</t>
  </si>
  <si>
    <t>PMS2P5</t>
  </si>
  <si>
    <t>VOPP1</t>
  </si>
  <si>
    <t>H2AZ2</t>
  </si>
  <si>
    <t>POLR2J4</t>
  </si>
  <si>
    <t>PSMA2</t>
  </si>
  <si>
    <t>MPLKIP</t>
  </si>
  <si>
    <t>SEC11C</t>
  </si>
  <si>
    <t>CDK13</t>
  </si>
  <si>
    <t>SCRN1</t>
  </si>
  <si>
    <t>CREB5</t>
  </si>
  <si>
    <t>CYCS</t>
  </si>
  <si>
    <t>PALS2</t>
  </si>
  <si>
    <t>SEPTIN7P2</t>
  </si>
  <si>
    <t>IGF2BP3</t>
  </si>
  <si>
    <t>HDAC9</t>
  </si>
  <si>
    <t>ZMIZ2</t>
  </si>
  <si>
    <t>FBXL18</t>
  </si>
  <si>
    <t>TNRC18</t>
  </si>
  <si>
    <t>FOXK1</t>
  </si>
  <si>
    <t>VPS41</t>
  </si>
  <si>
    <t>PRKAR1B</t>
  </si>
  <si>
    <t>PDE10A</t>
  </si>
  <si>
    <t>ARSG</t>
  </si>
  <si>
    <t>NUP43</t>
  </si>
  <si>
    <t>PRKAR1A</t>
  </si>
  <si>
    <t>GINM1</t>
  </si>
  <si>
    <t>ZC3H12D</t>
  </si>
  <si>
    <t>UST</t>
  </si>
  <si>
    <t>ZDHHC4</t>
  </si>
  <si>
    <t>LOC102723724</t>
  </si>
  <si>
    <t>MAP3K5</t>
  </si>
  <si>
    <t>ECHDC1</t>
  </si>
  <si>
    <t>TRMT11</t>
  </si>
  <si>
    <t>NCOA7</t>
  </si>
  <si>
    <t>ARID1B</t>
  </si>
  <si>
    <t>TRAF3IP2</t>
  </si>
  <si>
    <t>MTHFD1L</t>
  </si>
  <si>
    <t>LOC124901376</t>
  </si>
  <si>
    <t>MFSD4B</t>
  </si>
  <si>
    <t>CCDC162P</t>
  </si>
  <si>
    <t>CEP57L1</t>
  </si>
  <si>
    <t>HIVEP2</t>
  </si>
  <si>
    <t>MTRES1</t>
  </si>
  <si>
    <t>TSTD3</t>
  </si>
  <si>
    <t>NHSL1</t>
  </si>
  <si>
    <t>FBXL4</t>
  </si>
  <si>
    <t>MMS22L</t>
  </si>
  <si>
    <t>SNX14</t>
  </si>
  <si>
    <t>KCNQ5</t>
  </si>
  <si>
    <t>SDHAF4</t>
  </si>
  <si>
    <t>PRIM2</t>
  </si>
  <si>
    <t>KIAA1586</t>
  </si>
  <si>
    <t>.</t>
  </si>
  <si>
    <t>ELOVL5</t>
  </si>
  <si>
    <t>MAD2L1BP</t>
  </si>
  <si>
    <t>POLR1C</t>
  </si>
  <si>
    <t>POLR2A</t>
  </si>
  <si>
    <t>PDSS2</t>
  </si>
  <si>
    <t>POLH</t>
  </si>
  <si>
    <t>KIAA0753</t>
  </si>
  <si>
    <t>RRP36</t>
  </si>
  <si>
    <t>CNPY3-GNMT</t>
  </si>
  <si>
    <t>RPL7L1</t>
  </si>
  <si>
    <t>ORC3</t>
  </si>
  <si>
    <t>TAF8</t>
  </si>
  <si>
    <t>ZFAND3</t>
  </si>
  <si>
    <t>UBE3D</t>
  </si>
  <si>
    <t>MTCH1</t>
  </si>
  <si>
    <t>SLC7A5</t>
  </si>
  <si>
    <t>SENP6</t>
  </si>
  <si>
    <t>RPS10-NUDT3</t>
  </si>
  <si>
    <t>RPS10</t>
  </si>
  <si>
    <t>TAPBP</t>
  </si>
  <si>
    <t>MSH5</t>
  </si>
  <si>
    <t>MSH5-SAPCD1</t>
  </si>
  <si>
    <t>LY6G5B</t>
  </si>
  <si>
    <t>NUP153</t>
  </si>
  <si>
    <t>ATXN1</t>
  </si>
  <si>
    <t>MCUR1</t>
  </si>
  <si>
    <t>RANBP10</t>
  </si>
  <si>
    <t>BLOC1S5-TXNDC5</t>
  </si>
  <si>
    <t>FARS2</t>
  </si>
  <si>
    <t>LYRM4</t>
  </si>
  <si>
    <t>TBC1D9B</t>
  </si>
  <si>
    <t>AACSP1</t>
  </si>
  <si>
    <t>NSD1</t>
  </si>
  <si>
    <t>SRPK1</t>
  </si>
  <si>
    <t>ZNF346</t>
  </si>
  <si>
    <t>LOC101929285</t>
  </si>
  <si>
    <t>UIMC1</t>
  </si>
  <si>
    <t>DOCK2</t>
  </si>
  <si>
    <t>PWWP2A</t>
  </si>
  <si>
    <t>CLINT1</t>
  </si>
  <si>
    <t>ATOX1</t>
  </si>
  <si>
    <t>TRIM27</t>
  </si>
  <si>
    <t>CCDC69</t>
  </si>
  <si>
    <t>LOC107986463</t>
  </si>
  <si>
    <t>HMGXB3</t>
  </si>
  <si>
    <t>CSNK1A1</t>
  </si>
  <si>
    <t>LOC100134368</t>
  </si>
  <si>
    <t>RREB1</t>
  </si>
  <si>
    <t>SIL1</t>
  </si>
  <si>
    <t>PKD2L2-DT</t>
  </si>
  <si>
    <t>SLC22A23</t>
  </si>
  <si>
    <t>TXNDC15</t>
  </si>
  <si>
    <t>UBE2Q2P2</t>
  </si>
  <si>
    <t>LYRM7</t>
  </si>
  <si>
    <t>LMNB1</t>
  </si>
  <si>
    <t>SRFBP1</t>
  </si>
  <si>
    <t>TNFAIP8</t>
  </si>
  <si>
    <t>LRRC49</t>
  </si>
  <si>
    <t>DTWD2</t>
  </si>
  <si>
    <t>PGGT1B</t>
  </si>
  <si>
    <t>STARD4</t>
  </si>
  <si>
    <t>PPIP5K2</t>
  </si>
  <si>
    <t>XRCC4</t>
  </si>
  <si>
    <t>GTF2H2B</t>
  </si>
  <si>
    <t>NIPA1</t>
  </si>
  <si>
    <t>GTF2H2C</t>
  </si>
  <si>
    <t>CCDC125</t>
  </si>
  <si>
    <t>SLC30A5</t>
  </si>
  <si>
    <t>CENPK</t>
  </si>
  <si>
    <t>CWC27</t>
  </si>
  <si>
    <t>NDUFAF2</t>
  </si>
  <si>
    <t>IL6ST</t>
  </si>
  <si>
    <t>MRPS30</t>
  </si>
  <si>
    <t>NUP155</t>
  </si>
  <si>
    <t>COMMD10</t>
  </si>
  <si>
    <t>NIPBL</t>
  </si>
  <si>
    <t>LOC124900954</t>
  </si>
  <si>
    <t>DAP</t>
  </si>
  <si>
    <t>SNX25</t>
  </si>
  <si>
    <t>SLF1</t>
  </si>
  <si>
    <t>MYL12BP2</t>
  </si>
  <si>
    <t>MIA2</t>
  </si>
  <si>
    <t>RBM23</t>
  </si>
  <si>
    <t>ZFYVE16</t>
  </si>
  <si>
    <t>GALNT7-DT</t>
  </si>
  <si>
    <t>CBR4</t>
  </si>
  <si>
    <t>TMEM192</t>
  </si>
  <si>
    <t>MND1</t>
  </si>
  <si>
    <t>ZNF827</t>
  </si>
  <si>
    <t>SETD9</t>
  </si>
  <si>
    <t>ANAPC10</t>
  </si>
  <si>
    <t>HSPA4L</t>
  </si>
  <si>
    <t>SPATA5</t>
  </si>
  <si>
    <t>MAD2L1</t>
  </si>
  <si>
    <t>LINC00426</t>
  </si>
  <si>
    <t>GUSBP1</t>
  </si>
  <si>
    <t>ANK2</t>
  </si>
  <si>
    <t>MED29</t>
  </si>
  <si>
    <t>SRD5A1</t>
  </si>
  <si>
    <t>ELOVL6</t>
  </si>
  <si>
    <t>SAP18</t>
  </si>
  <si>
    <t>RPL34</t>
  </si>
  <si>
    <t>LINC02363</t>
  </si>
  <si>
    <t>GSTCD</t>
  </si>
  <si>
    <t>PPA2</t>
  </si>
  <si>
    <t>DCTD</t>
  </si>
  <si>
    <t>SLC9B2</t>
  </si>
  <si>
    <t>SLC39A8</t>
  </si>
  <si>
    <t>FAM13A</t>
  </si>
  <si>
    <t>COQ5</t>
  </si>
  <si>
    <t>PPM1K</t>
  </si>
  <si>
    <t>LRBA</t>
  </si>
  <si>
    <t>HSD17B11</t>
  </si>
  <si>
    <t>BMP2K</t>
  </si>
  <si>
    <t>SHROOM3-AS1</t>
  </si>
  <si>
    <t>ANKRD17</t>
  </si>
  <si>
    <t>OSBPL8</t>
  </si>
  <si>
    <t>COX18</t>
  </si>
  <si>
    <t>GRSF1</t>
  </si>
  <si>
    <t>USP15</t>
  </si>
  <si>
    <t>METTL14</t>
  </si>
  <si>
    <t>CLOCK</t>
  </si>
  <si>
    <t>OCIAD1</t>
  </si>
  <si>
    <t>ZGRF1</t>
  </si>
  <si>
    <t>FRYL</t>
  </si>
  <si>
    <t>CNGA1</t>
  </si>
  <si>
    <t>PDS5A</t>
  </si>
  <si>
    <t>SMIM14</t>
  </si>
  <si>
    <t>UGDH-AS1</t>
  </si>
  <si>
    <t>KLHL5</t>
  </si>
  <si>
    <t>TLR10</t>
  </si>
  <si>
    <t>PI4K2B</t>
  </si>
  <si>
    <t>DCAF16</t>
  </si>
  <si>
    <t>SCFD2</t>
  </si>
  <si>
    <t>EVC2</t>
  </si>
  <si>
    <t>LOC124900165</t>
  </si>
  <si>
    <t>STX18-AS1</t>
  </si>
  <si>
    <t>NOP14</t>
  </si>
  <si>
    <t>SH3BP2</t>
  </si>
  <si>
    <t>ZFYVE28</t>
  </si>
  <si>
    <t>POLN</t>
  </si>
  <si>
    <t>HAUS3</t>
  </si>
  <si>
    <t>NSD2</t>
  </si>
  <si>
    <t>SEPSECS-AS1</t>
  </si>
  <si>
    <t>LETM1</t>
  </si>
  <si>
    <t>LOC124900163</t>
  </si>
  <si>
    <t>PCGF3-AS1</t>
  </si>
  <si>
    <t>NXF1</t>
  </si>
  <si>
    <t>ABCA11P</t>
  </si>
  <si>
    <t>ZNF721</t>
  </si>
  <si>
    <t>ZNF718</t>
  </si>
  <si>
    <t>LRCH3</t>
  </si>
  <si>
    <t>ABR</t>
  </si>
  <si>
    <t>BDH1</t>
  </si>
  <si>
    <t>LINC02012</t>
  </si>
  <si>
    <t>DLG1</t>
  </si>
  <si>
    <t>MELTF</t>
  </si>
  <si>
    <t>NCBP2</t>
  </si>
  <si>
    <t>SENP5</t>
  </si>
  <si>
    <t>RNF168</t>
  </si>
  <si>
    <t>LOC105374306</t>
  </si>
  <si>
    <t>DYNLT2B</t>
  </si>
  <si>
    <t>TNK2</t>
  </si>
  <si>
    <t>ACAP2</t>
  </si>
  <si>
    <t>LSG1</t>
  </si>
  <si>
    <t>DNAJB12</t>
  </si>
  <si>
    <t>TMEM44</t>
  </si>
  <si>
    <t>ST6GAL1</t>
  </si>
  <si>
    <t>LOC105378339</t>
  </si>
  <si>
    <t>YEATS2</t>
  </si>
  <si>
    <t>WDFY4</t>
  </si>
  <si>
    <t>DCUN1D1</t>
  </si>
  <si>
    <t>FXR1</t>
  </si>
  <si>
    <t>TBL1XR1</t>
  </si>
  <si>
    <t>TP63</t>
  </si>
  <si>
    <t>TNIK</t>
  </si>
  <si>
    <t>EGFEM1P</t>
  </si>
  <si>
    <t>POLR2H</t>
  </si>
  <si>
    <t>SSR3</t>
  </si>
  <si>
    <t>GMPS</t>
  </si>
  <si>
    <t>MFN1</t>
  </si>
  <si>
    <t>SLC33A1</t>
  </si>
  <si>
    <t>ZNF639</t>
  </si>
  <si>
    <t>RNF13</t>
  </si>
  <si>
    <t>ATR</t>
  </si>
  <si>
    <t>GK5</t>
  </si>
  <si>
    <t>TFDP2</t>
  </si>
  <si>
    <t>RSRC1</t>
  </si>
  <si>
    <t>EPHB1</t>
  </si>
  <si>
    <t>UBA5</t>
  </si>
  <si>
    <t>TPRA1</t>
  </si>
  <si>
    <t>PARP15</t>
  </si>
  <si>
    <t>IQCB1</t>
  </si>
  <si>
    <t>LOC124909400</t>
  </si>
  <si>
    <t>LOC107987108</t>
  </si>
  <si>
    <t>CMSS1</t>
  </si>
  <si>
    <t>NSUN3</t>
  </si>
  <si>
    <t>STAG1</t>
  </si>
  <si>
    <t>FOXP1</t>
  </si>
  <si>
    <t>SPIN1</t>
  </si>
  <si>
    <t>TOPBP1</t>
  </si>
  <si>
    <t>HTD2</t>
  </si>
  <si>
    <t>RPP14</t>
  </si>
  <si>
    <t>EEFSEC</t>
  </si>
  <si>
    <t>ACTR8</t>
  </si>
  <si>
    <t>RFT1</t>
  </si>
  <si>
    <t>PHF7</t>
  </si>
  <si>
    <t>ABHD14B</t>
  </si>
  <si>
    <t>RBM6</t>
  </si>
  <si>
    <t>NICN1</t>
  </si>
  <si>
    <t>USP4</t>
  </si>
  <si>
    <t>PRKAR2A</t>
  </si>
  <si>
    <t>NCKIPSD</t>
  </si>
  <si>
    <t>SAMD12</t>
  </si>
  <si>
    <t>CCDC51</t>
  </si>
  <si>
    <t>ZNF589</t>
  </si>
  <si>
    <t>MAP4</t>
  </si>
  <si>
    <t>SCAP</t>
  </si>
  <si>
    <t>LIMD1</t>
  </si>
  <si>
    <t>ZNF852</t>
  </si>
  <si>
    <t>TCAIM</t>
  </si>
  <si>
    <t>TNFRSF10B</t>
  </si>
  <si>
    <t>ZNF621</t>
  </si>
  <si>
    <t>RPL14</t>
  </si>
  <si>
    <t>SMARCC1</t>
  </si>
  <si>
    <t>XYLB</t>
  </si>
  <si>
    <t>LRRFIP2</t>
  </si>
  <si>
    <t>KLHL18</t>
  </si>
  <si>
    <t>MLH1</t>
  </si>
  <si>
    <t>KIF9-AS1</t>
  </si>
  <si>
    <t>CLASP2</t>
  </si>
  <si>
    <t>KCND2</t>
  </si>
  <si>
    <t>CCR1</t>
  </si>
  <si>
    <t>UBE2E1</t>
  </si>
  <si>
    <t>METTL6</t>
  </si>
  <si>
    <t>RBSN</t>
  </si>
  <si>
    <t>MRPS25</t>
  </si>
  <si>
    <t>NUP210</t>
  </si>
  <si>
    <t>IQSEC1</t>
  </si>
  <si>
    <t>VHL</t>
  </si>
  <si>
    <t>FANCD2</t>
  </si>
  <si>
    <t>EMC3-AS1</t>
  </si>
  <si>
    <t>ARPC4-TTLL3</t>
  </si>
  <si>
    <t>TTLL3</t>
  </si>
  <si>
    <t>ING5</t>
  </si>
  <si>
    <t>BAZ1B</t>
  </si>
  <si>
    <t>UBE2F-SCLY</t>
  </si>
  <si>
    <t>SEC13</t>
  </si>
  <si>
    <t>SCLY</t>
  </si>
  <si>
    <t>GHRLOS</t>
  </si>
  <si>
    <t>CAB39</t>
  </si>
  <si>
    <t>SP100</t>
  </si>
  <si>
    <t>RHBDD1</t>
  </si>
  <si>
    <t>SGPP2</t>
  </si>
  <si>
    <t>DNPEP</t>
  </si>
  <si>
    <t>CNOT9</t>
  </si>
  <si>
    <t>ARPC2</t>
  </si>
  <si>
    <t>RPL37A</t>
  </si>
  <si>
    <t>LOC105373883</t>
  </si>
  <si>
    <t>MREG</t>
  </si>
  <si>
    <t>SNHG31</t>
  </si>
  <si>
    <t>METTL21A</t>
  </si>
  <si>
    <t>NDUFS1</t>
  </si>
  <si>
    <t>CYP20A1</t>
  </si>
  <si>
    <t>WDR12</t>
  </si>
  <si>
    <t>LOC102725082</t>
  </si>
  <si>
    <t>BMPR2</t>
  </si>
  <si>
    <t>PIKFYVE</t>
  </si>
  <si>
    <t>NOP58</t>
  </si>
  <si>
    <t>CASP8</t>
  </si>
  <si>
    <t>CFLAR</t>
  </si>
  <si>
    <t>ORC2</t>
  </si>
  <si>
    <t>PMS1</t>
  </si>
  <si>
    <t>INVS</t>
  </si>
  <si>
    <t>CHROMR</t>
  </si>
  <si>
    <t>NANOGP5</t>
  </si>
  <si>
    <t>LNPK</t>
  </si>
  <si>
    <t>METTL8</t>
  </si>
  <si>
    <t>FASTKD1</t>
  </si>
  <si>
    <t>TANK</t>
  </si>
  <si>
    <t>LY75-CD302</t>
  </si>
  <si>
    <t>LY75</t>
  </si>
  <si>
    <t>SMPD4BP</t>
  </si>
  <si>
    <t>UGGT1</t>
  </si>
  <si>
    <t>POLR2D</t>
  </si>
  <si>
    <t>WDR33</t>
  </si>
  <si>
    <t>SLC35F5</t>
  </si>
  <si>
    <t>MAP3K2</t>
  </si>
  <si>
    <t>PSD4</t>
  </si>
  <si>
    <t>LOC105373592</t>
  </si>
  <si>
    <t>TTL</t>
  </si>
  <si>
    <t>MTDH</t>
  </si>
  <si>
    <t>ZC3H8</t>
  </si>
  <si>
    <t>RANBP2</t>
  </si>
  <si>
    <t>POLR1B</t>
  </si>
  <si>
    <t>CCDC138</t>
  </si>
  <si>
    <t>LIMS1</t>
  </si>
  <si>
    <t>MRPS9</t>
  </si>
  <si>
    <t>INPP4A</t>
  </si>
  <si>
    <t>KANSL3</t>
  </si>
  <si>
    <t>ARID5A</t>
  </si>
  <si>
    <t>RPL31</t>
  </si>
  <si>
    <t>ST7</t>
  </si>
  <si>
    <t>LINC00342</t>
  </si>
  <si>
    <t>RPIA</t>
  </si>
  <si>
    <t>LMAN2L</t>
  </si>
  <si>
    <t>CYTOR</t>
  </si>
  <si>
    <t>POLR1A</t>
  </si>
  <si>
    <t>GCFC2</t>
  </si>
  <si>
    <t>EVA1A-AS</t>
  </si>
  <si>
    <t>ALMS1</t>
  </si>
  <si>
    <t>ERCC8</t>
  </si>
  <si>
    <t>ALMS1-IT1</t>
  </si>
  <si>
    <t>FBXO41</t>
  </si>
  <si>
    <t>C2orf81</t>
  </si>
  <si>
    <t>AAK1</t>
  </si>
  <si>
    <t>LINC02245</t>
  </si>
  <si>
    <t>XPO1</t>
  </si>
  <si>
    <t>TMEM131L</t>
  </si>
  <si>
    <t>CLHC1</t>
  </si>
  <si>
    <t>PPP3R1</t>
  </si>
  <si>
    <t>FHIP1A</t>
  </si>
  <si>
    <t>GPR75-ASB3</t>
  </si>
  <si>
    <t>CAMKMT</t>
  </si>
  <si>
    <t>WDPCP</t>
  </si>
  <si>
    <t>LOC124907759</t>
  </si>
  <si>
    <t>PEX13</t>
  </si>
  <si>
    <t>LRPPRC</t>
  </si>
  <si>
    <t>THADA</t>
  </si>
  <si>
    <t>ATP6V1E2</t>
  </si>
  <si>
    <t>CXXC4-AS1</t>
  </si>
  <si>
    <t>GEMIN6</t>
  </si>
  <si>
    <t>CEBPZOS</t>
  </si>
  <si>
    <t>EIF2AK2</t>
  </si>
  <si>
    <t>YIPF4</t>
  </si>
  <si>
    <t>DPY30</t>
  </si>
  <si>
    <t>GTF3C2-AS2</t>
  </si>
  <si>
    <t>MPV17</t>
  </si>
  <si>
    <t>RAB10</t>
  </si>
  <si>
    <t>UBXN2A</t>
  </si>
  <si>
    <t>RRM2</t>
  </si>
  <si>
    <t>TAF1B</t>
  </si>
  <si>
    <t>ZNF496-DT</t>
  </si>
  <si>
    <t>CNST</t>
  </si>
  <si>
    <t>ROCK2</t>
  </si>
  <si>
    <t>LINC01347</t>
  </si>
  <si>
    <t>EXO1</t>
  </si>
  <si>
    <t>SRP9</t>
  </si>
  <si>
    <t>GPATCH2</t>
  </si>
  <si>
    <t>DTL</t>
  </si>
  <si>
    <t>INTS7</t>
  </si>
  <si>
    <t>RCOR3</t>
  </si>
  <si>
    <t>CD46</t>
  </si>
  <si>
    <t>MDM4</t>
  </si>
  <si>
    <t>RPS10P7</t>
  </si>
  <si>
    <t>CDK18</t>
  </si>
  <si>
    <t>CSRP1-AS1</t>
  </si>
  <si>
    <t>ASPM</t>
  </si>
  <si>
    <t>CDC73</t>
  </si>
  <si>
    <t>TOR1AIP2</t>
  </si>
  <si>
    <t>TOR3A</t>
  </si>
  <si>
    <t>FAM20B</t>
  </si>
  <si>
    <t>RABGAP1L</t>
  </si>
  <si>
    <t>SFT2D2</t>
  </si>
  <si>
    <t>DAG1</t>
  </si>
  <si>
    <t>RCSD1</t>
  </si>
  <si>
    <t>DARS2</t>
  </si>
  <si>
    <t>RGS5</t>
  </si>
  <si>
    <t>ATF6</t>
  </si>
  <si>
    <t>FCRLB</t>
  </si>
  <si>
    <t>LINC02484</t>
  </si>
  <si>
    <t>F11R</t>
  </si>
  <si>
    <t>SS18L2</t>
  </si>
  <si>
    <t>CD48</t>
  </si>
  <si>
    <t>IFI16</t>
  </si>
  <si>
    <t>DAP3</t>
  </si>
  <si>
    <t>YY1AP1</t>
  </si>
  <si>
    <t>MSTO1</t>
  </si>
  <si>
    <t>GBAP1</t>
  </si>
  <si>
    <t>TPM3</t>
  </si>
  <si>
    <t>POGZ</t>
  </si>
  <si>
    <t>PIP5K1A</t>
  </si>
  <si>
    <t>GABPB2</t>
  </si>
  <si>
    <t>MRPS21</t>
  </si>
  <si>
    <t>SETDB1</t>
  </si>
  <si>
    <t>RBM8A</t>
  </si>
  <si>
    <t>CTSS</t>
  </si>
  <si>
    <t>RNF115</t>
  </si>
  <si>
    <t>SLC16A1-AS1</t>
  </si>
  <si>
    <t>GNAI3</t>
  </si>
  <si>
    <t>SARS1</t>
  </si>
  <si>
    <t>TTF2</t>
  </si>
  <si>
    <t>LINC01307</t>
  </si>
  <si>
    <t>DPH5</t>
  </si>
  <si>
    <t>HFM1</t>
  </si>
  <si>
    <t>ZNF644</t>
  </si>
  <si>
    <t>GBP6</t>
  </si>
  <si>
    <t>SASS6</t>
  </si>
  <si>
    <t>ERCC3</t>
  </si>
  <si>
    <t>GBP4</t>
  </si>
  <si>
    <t>RPAP2</t>
  </si>
  <si>
    <t>ANKRD13C</t>
  </si>
  <si>
    <t>IL23R</t>
  </si>
  <si>
    <t>ITGB3BP</t>
  </si>
  <si>
    <t>DAB1</t>
  </si>
  <si>
    <t>OMA1</t>
  </si>
  <si>
    <t>PKN2</t>
  </si>
  <si>
    <t>ANXA4</t>
  </si>
  <si>
    <t>NDC1</t>
  </si>
  <si>
    <t>LRP8</t>
  </si>
  <si>
    <t>FBXO48</t>
  </si>
  <si>
    <t>CC2D1B</t>
  </si>
  <si>
    <t>OSBPL9</t>
  </si>
  <si>
    <t>MAST2</t>
  </si>
  <si>
    <t>RAD54L</t>
  </si>
  <si>
    <t>PSME4</t>
  </si>
  <si>
    <t>IPP</t>
  </si>
  <si>
    <t>MMACHC</t>
  </si>
  <si>
    <t>B4GALT2</t>
  </si>
  <si>
    <t>STRN</t>
  </si>
  <si>
    <t>KDM4A</t>
  </si>
  <si>
    <t>ST3GAL3</t>
  </si>
  <si>
    <t>C1orf50</t>
  </si>
  <si>
    <t>PPIH</t>
  </si>
  <si>
    <t>SCMH1</t>
  </si>
  <si>
    <t>MFSD2A</t>
  </si>
  <si>
    <t>MACF1</t>
  </si>
  <si>
    <t>AGO3</t>
  </si>
  <si>
    <t>CLSPN</t>
  </si>
  <si>
    <t>LINC01675</t>
  </si>
  <si>
    <t>PSMB2</t>
  </si>
  <si>
    <t>TMEM35B</t>
  </si>
  <si>
    <t>S100PBP</t>
  </si>
  <si>
    <t>RBBP4</t>
  </si>
  <si>
    <t>ZBTB8A</t>
  </si>
  <si>
    <t>PTP4A2</t>
  </si>
  <si>
    <t>PRCC</t>
  </si>
  <si>
    <t>TMEM39B</t>
  </si>
  <si>
    <t>EPB41</t>
  </si>
  <si>
    <t>GMEB1</t>
  </si>
  <si>
    <t>PHACTR4</t>
  </si>
  <si>
    <t>MED18</t>
  </si>
  <si>
    <t>CLCC1</t>
  </si>
  <si>
    <t>NUDC</t>
  </si>
  <si>
    <t>GPN2</t>
  </si>
  <si>
    <t>ZDHHC18</t>
  </si>
  <si>
    <t>PIGV</t>
  </si>
  <si>
    <t>RPS6KA1</t>
  </si>
  <si>
    <t>CLIC4</t>
  </si>
  <si>
    <t>SRRM1</t>
  </si>
  <si>
    <t>LOC105378741</t>
  </si>
  <si>
    <t>EIF4G3</t>
  </si>
  <si>
    <t>USP48</t>
  </si>
  <si>
    <t>PINK1-AS</t>
  </si>
  <si>
    <t>EMC1</t>
  </si>
  <si>
    <t>KAZN</t>
  </si>
  <si>
    <t>TMCO4</t>
  </si>
  <si>
    <t>HIVEP3</t>
  </si>
  <si>
    <t>TNFRSF8</t>
  </si>
  <si>
    <t>FAF1</t>
  </si>
  <si>
    <t>MIIP</t>
  </si>
  <si>
    <t>PEX14</t>
  </si>
  <si>
    <t>DFFA</t>
  </si>
  <si>
    <t>PLOD1</t>
  </si>
  <si>
    <t>KIAA0319L</t>
  </si>
  <si>
    <t>NMNAT1</t>
  </si>
  <si>
    <t>LZIC</t>
  </si>
  <si>
    <t>SLC25A33</t>
  </si>
  <si>
    <t>MECR</t>
  </si>
  <si>
    <t>H6PD</t>
  </si>
  <si>
    <t>SRSF4</t>
  </si>
  <si>
    <t>MIR34AHG</t>
  </si>
  <si>
    <t>TNFRSF9</t>
  </si>
  <si>
    <t>GPR157</t>
  </si>
  <si>
    <t>CAMTA1</t>
  </si>
  <si>
    <t>DNAJC11</t>
  </si>
  <si>
    <t>NOL9</t>
  </si>
  <si>
    <t>ICMT</t>
  </si>
  <si>
    <t>LOC100421372</t>
  </si>
  <si>
    <t>CEP104</t>
  </si>
  <si>
    <t>SLC35E2A</t>
  </si>
  <si>
    <t>TSPYL1</t>
  </si>
  <si>
    <t>C1orf159</t>
  </si>
  <si>
    <t>cyan</t>
  </si>
  <si>
    <t>pink</t>
    <phoneticPr fontId="3"/>
  </si>
  <si>
    <t>orange</t>
  </si>
  <si>
    <t>purple</t>
  </si>
  <si>
    <t>clusterID</t>
  </si>
  <si>
    <t>fold_enrichment</t>
  </si>
  <si>
    <t>WT</t>
    <phoneticPr fontId="1"/>
  </si>
  <si>
    <t>p150 KO</t>
    <phoneticPr fontId="1"/>
  </si>
  <si>
    <t>p150/p110 KO</t>
    <phoneticPr fontId="1"/>
  </si>
  <si>
    <t>fold enrichment ratio</t>
    <phoneticPr fontId="1"/>
  </si>
  <si>
    <t>fold_enrichment</t>
    <phoneticPr fontId="1"/>
  </si>
  <si>
    <t>Gene</t>
    <phoneticPr fontId="1"/>
  </si>
  <si>
    <t>MRPL20-AS1</t>
  </si>
  <si>
    <t>white</t>
    <phoneticPr fontId="3"/>
  </si>
  <si>
    <t>Category</t>
    <phoneticPr fontId="1"/>
  </si>
  <si>
    <t xml:space="preserve">Strongly p150
dependent
</t>
    <phoneticPr fontId="1"/>
  </si>
  <si>
    <t xml:space="preserve">Mildly p150
dependent
</t>
    <phoneticPr fontId="1"/>
  </si>
  <si>
    <t>p150 independent</t>
    <phoneticPr fontId="1"/>
  </si>
  <si>
    <t>p150 KO-specific</t>
    <phoneticPr fontId="1"/>
  </si>
  <si>
    <t>p150/p110 KO-specific</t>
    <phoneticPr fontId="1"/>
  </si>
  <si>
    <t>Table S4. List of genes exhibiting A-to-I RNA editing used for clustering analysi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6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31">
    <xf numFmtId="0" fontId="0" fillId="0" borderId="0" xfId="0">
      <alignment vertical="center"/>
    </xf>
    <xf numFmtId="0" fontId="4" fillId="0" borderId="0" xfId="1" applyFont="1"/>
    <xf numFmtId="176" fontId="4" fillId="0" borderId="0" xfId="1" applyNumberFormat="1" applyFont="1"/>
    <xf numFmtId="0" fontId="4" fillId="2" borderId="0" xfId="1" applyFont="1" applyFill="1"/>
    <xf numFmtId="0" fontId="4" fillId="0" borderId="0" xfId="0" applyFont="1" applyAlignment="1"/>
    <xf numFmtId="176" fontId="4" fillId="0" borderId="0" xfId="0" applyNumberFormat="1" applyFont="1" applyAlignment="1"/>
    <xf numFmtId="0" fontId="4" fillId="0" borderId="0" xfId="1" applyFont="1" applyBorder="1"/>
    <xf numFmtId="176" fontId="4" fillId="0" borderId="0" xfId="1" applyNumberFormat="1" applyFont="1" applyBorder="1"/>
    <xf numFmtId="0" fontId="4" fillId="0" borderId="0" xfId="0" applyFont="1" applyBorder="1" applyAlignment="1"/>
    <xf numFmtId="176" fontId="4" fillId="0" borderId="0" xfId="0" applyNumberFormat="1" applyFont="1" applyBorder="1" applyAlignment="1"/>
    <xf numFmtId="0" fontId="4" fillId="0" borderId="1" xfId="0" applyFont="1" applyBorder="1" applyAlignment="1"/>
    <xf numFmtId="176" fontId="4" fillId="0" borderId="1" xfId="0" applyNumberFormat="1" applyFont="1" applyBorder="1" applyAlignment="1"/>
    <xf numFmtId="0" fontId="4" fillId="0" borderId="3" xfId="1" applyFont="1" applyBorder="1"/>
    <xf numFmtId="176" fontId="4" fillId="0" borderId="3" xfId="1" applyNumberFormat="1" applyFont="1" applyBorder="1"/>
    <xf numFmtId="0" fontId="4" fillId="2" borderId="3" xfId="1" applyFont="1" applyFill="1" applyBorder="1"/>
    <xf numFmtId="0" fontId="4" fillId="0" borderId="3" xfId="0" applyFont="1" applyBorder="1" applyAlignment="1"/>
    <xf numFmtId="176" fontId="4" fillId="0" borderId="3" xfId="0" applyNumberFormat="1" applyFont="1" applyBorder="1" applyAlignment="1"/>
    <xf numFmtId="0" fontId="5" fillId="0" borderId="0" xfId="1" applyFont="1"/>
    <xf numFmtId="0" fontId="5" fillId="0" borderId="2" xfId="1" applyFont="1" applyBorder="1"/>
    <xf numFmtId="176" fontId="5" fillId="0" borderId="2" xfId="1" applyNumberFormat="1" applyFont="1" applyBorder="1"/>
    <xf numFmtId="0" fontId="5" fillId="0" borderId="1" xfId="1" applyFont="1" applyBorder="1"/>
    <xf numFmtId="176" fontId="5" fillId="0" borderId="0" xfId="1" applyNumberFormat="1" applyFont="1"/>
    <xf numFmtId="0" fontId="4" fillId="0" borderId="3" xfId="1" applyFont="1" applyBorder="1" applyAlignment="1">
      <alignment horizontal="left" vertical="top" wrapText="1"/>
    </xf>
    <xf numFmtId="0" fontId="4" fillId="0" borderId="0" xfId="1" applyFont="1" applyBorder="1" applyAlignment="1">
      <alignment horizontal="left" vertical="top" wrapText="1"/>
    </xf>
    <xf numFmtId="0" fontId="4" fillId="0" borderId="1" xfId="1" applyFont="1" applyBorder="1" applyAlignment="1">
      <alignment horizontal="left" vertical="top" wrapText="1"/>
    </xf>
    <xf numFmtId="0" fontId="5" fillId="0" borderId="3" xfId="1" applyFont="1" applyBorder="1" applyAlignment="1">
      <alignment horizontal="left" wrapText="1"/>
    </xf>
    <xf numFmtId="0" fontId="5" fillId="0" borderId="1" xfId="1" applyFont="1" applyBorder="1" applyAlignment="1">
      <alignment horizontal="left" wrapText="1"/>
    </xf>
    <xf numFmtId="0" fontId="5" fillId="0" borderId="1" xfId="1" applyFont="1" applyBorder="1" applyAlignment="1">
      <alignment horizontal="left" vertical="center"/>
    </xf>
    <xf numFmtId="0" fontId="5" fillId="0" borderId="3" xfId="1" applyFont="1" applyBorder="1" applyAlignment="1">
      <alignment horizontal="left" vertical="top" wrapText="1"/>
    </xf>
    <xf numFmtId="0" fontId="5" fillId="0" borderId="0" xfId="1" applyFont="1" applyAlignment="1">
      <alignment horizontal="left" vertical="top"/>
    </xf>
    <xf numFmtId="0" fontId="4" fillId="0" borderId="0" xfId="1" applyFont="1" applyBorder="1" applyAlignment="1">
      <alignment horizontal="left" vertical="top"/>
    </xf>
  </cellXfs>
  <cellStyles count="2">
    <cellStyle name="標準" xfId="0" builtinId="0"/>
    <cellStyle name="標準 2" xfId="1"/>
  </cellStyles>
  <dxfs count="12">
    <dxf>
      <fill>
        <patternFill>
          <bgColor rgb="FF7030A0"/>
        </patternFill>
      </fill>
    </dxf>
    <dxf>
      <fill>
        <patternFill>
          <bgColor theme="7" tint="0.59996337778862885"/>
        </patternFill>
      </fill>
    </dxf>
    <dxf>
      <fill>
        <patternFill>
          <bgColor theme="5"/>
        </patternFill>
      </fill>
    </dxf>
    <dxf>
      <fill>
        <patternFill>
          <bgColor rgb="FF7030A0"/>
        </patternFill>
      </fill>
    </dxf>
    <dxf>
      <fill>
        <patternFill>
          <bgColor theme="7" tint="0.59996337778862885"/>
        </patternFill>
      </fill>
    </dxf>
    <dxf>
      <fill>
        <patternFill>
          <bgColor theme="5"/>
        </patternFill>
      </fill>
    </dxf>
    <dxf>
      <fill>
        <patternFill>
          <bgColor rgb="FF7030A0"/>
        </patternFill>
      </fill>
    </dxf>
    <dxf>
      <fill>
        <patternFill>
          <bgColor theme="7" tint="0.59996337778862885"/>
        </patternFill>
      </fill>
    </dxf>
    <dxf>
      <fill>
        <patternFill>
          <bgColor theme="5"/>
        </patternFill>
      </fill>
    </dxf>
    <dxf>
      <fill>
        <patternFill>
          <bgColor rgb="FF7030A0"/>
        </patternFill>
      </fill>
    </dxf>
    <dxf>
      <fill>
        <patternFill>
          <bgColor theme="7" tint="0.59996337778862885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G1383"/>
  <sheetViews>
    <sheetView tabSelected="1" zoomScaleNormal="100" workbookViewId="0">
      <selection activeCell="A2" sqref="A2"/>
    </sheetView>
  </sheetViews>
  <sheetFormatPr defaultColWidth="7.5546875" defaultRowHeight="14.25" x14ac:dyDescent="0.2"/>
  <cols>
    <col min="1" max="1" width="21.109375" style="1" customWidth="1"/>
    <col min="2" max="2" width="24.33203125" style="1" customWidth="1"/>
    <col min="3" max="5" width="12.88671875" style="1" customWidth="1"/>
    <col min="6" max="6" width="15.6640625" style="2" customWidth="1"/>
    <col min="7" max="7" width="8.5546875" style="1" customWidth="1"/>
    <col min="8" max="16384" width="7.5546875" style="1"/>
  </cols>
  <sheetData>
    <row r="1" spans="1:7" ht="15" x14ac:dyDescent="0.2">
      <c r="A1" s="27" t="s">
        <v>1398</v>
      </c>
      <c r="B1" s="27"/>
      <c r="C1" s="27"/>
      <c r="D1" s="27"/>
      <c r="E1" s="27"/>
      <c r="F1" s="27"/>
      <c r="G1" s="27"/>
    </row>
    <row r="2" spans="1:7" ht="15" x14ac:dyDescent="0.25">
      <c r="A2" s="17"/>
      <c r="B2" s="25" t="s">
        <v>1389</v>
      </c>
      <c r="C2" s="18" t="s">
        <v>1384</v>
      </c>
      <c r="D2" s="18" t="s">
        <v>1385</v>
      </c>
      <c r="E2" s="18" t="s">
        <v>1386</v>
      </c>
      <c r="F2" s="19"/>
      <c r="G2" s="18"/>
    </row>
    <row r="3" spans="1:7" ht="15" x14ac:dyDescent="0.25">
      <c r="A3" s="20" t="s">
        <v>1392</v>
      </c>
      <c r="B3" s="26"/>
      <c r="C3" s="18" t="s">
        <v>1383</v>
      </c>
      <c r="D3" s="18" t="s">
        <v>1383</v>
      </c>
      <c r="E3" s="18" t="s">
        <v>1388</v>
      </c>
      <c r="F3" s="18" t="s">
        <v>1387</v>
      </c>
      <c r="G3" s="18" t="s">
        <v>1382</v>
      </c>
    </row>
    <row r="4" spans="1:7" ht="15" x14ac:dyDescent="0.25">
      <c r="A4" s="28" t="s">
        <v>1393</v>
      </c>
      <c r="B4" s="17" t="s">
        <v>1289</v>
      </c>
      <c r="C4" s="17">
        <v>59.651699999999998</v>
      </c>
      <c r="D4" s="17">
        <v>0</v>
      </c>
      <c r="E4" s="17">
        <v>0</v>
      </c>
      <c r="F4" s="21">
        <f>C4/(D4+1)</f>
        <v>59.651699999999998</v>
      </c>
      <c r="G4" s="17" t="s">
        <v>1381</v>
      </c>
    </row>
    <row r="5" spans="1:7" ht="15" x14ac:dyDescent="0.25">
      <c r="A5" s="29"/>
      <c r="B5" s="17" t="s">
        <v>683</v>
      </c>
      <c r="C5" s="17">
        <v>52.336100000000002</v>
      </c>
      <c r="D5" s="17">
        <v>0</v>
      </c>
      <c r="E5" s="17">
        <v>0</v>
      </c>
      <c r="F5" s="21">
        <f t="shared" ref="F5:F67" si="0">C5/(D5+1)</f>
        <v>52.336100000000002</v>
      </c>
      <c r="G5" s="17" t="s">
        <v>1381</v>
      </c>
    </row>
    <row r="6" spans="1:7" ht="15" x14ac:dyDescent="0.25">
      <c r="A6" s="29"/>
      <c r="B6" s="17" t="s">
        <v>741</v>
      </c>
      <c r="C6" s="17">
        <v>43.060200000000002</v>
      </c>
      <c r="D6" s="17">
        <v>0</v>
      </c>
      <c r="E6" s="17">
        <v>0</v>
      </c>
      <c r="F6" s="21">
        <f t="shared" si="0"/>
        <v>43.060200000000002</v>
      </c>
      <c r="G6" s="17" t="s">
        <v>1381</v>
      </c>
    </row>
    <row r="7" spans="1:7" ht="15" x14ac:dyDescent="0.25">
      <c r="A7" s="29"/>
      <c r="B7" s="17" t="s">
        <v>1001</v>
      </c>
      <c r="C7" s="17">
        <v>39.083750000000002</v>
      </c>
      <c r="D7" s="17">
        <v>0</v>
      </c>
      <c r="E7" s="17">
        <v>0</v>
      </c>
      <c r="F7" s="21">
        <f t="shared" si="0"/>
        <v>39.083750000000002</v>
      </c>
      <c r="G7" s="17" t="s">
        <v>1381</v>
      </c>
    </row>
    <row r="8" spans="1:7" ht="15" x14ac:dyDescent="0.25">
      <c r="A8" s="29"/>
      <c r="B8" s="17" t="s">
        <v>13</v>
      </c>
      <c r="C8" s="17">
        <v>32.643924999999903</v>
      </c>
      <c r="D8" s="17">
        <v>0</v>
      </c>
      <c r="E8" s="17">
        <v>0</v>
      </c>
      <c r="F8" s="21">
        <f t="shared" si="0"/>
        <v>32.643924999999903</v>
      </c>
      <c r="G8" s="17" t="s">
        <v>1381</v>
      </c>
    </row>
    <row r="9" spans="1:7" ht="15" x14ac:dyDescent="0.25">
      <c r="A9" s="29"/>
      <c r="B9" s="17" t="s">
        <v>987</v>
      </c>
      <c r="C9" s="17">
        <v>32.541249999999998</v>
      </c>
      <c r="D9" s="17">
        <v>0</v>
      </c>
      <c r="E9" s="17">
        <v>0</v>
      </c>
      <c r="F9" s="21">
        <f t="shared" si="0"/>
        <v>32.541249999999998</v>
      </c>
      <c r="G9" s="17" t="s">
        <v>1381</v>
      </c>
    </row>
    <row r="10" spans="1:7" ht="15" x14ac:dyDescent="0.25">
      <c r="A10" s="29"/>
      <c r="B10" s="17" t="s">
        <v>450</v>
      </c>
      <c r="C10" s="17">
        <v>32.487549999999999</v>
      </c>
      <c r="D10" s="17">
        <v>0</v>
      </c>
      <c r="E10" s="17">
        <v>0</v>
      </c>
      <c r="F10" s="21">
        <f t="shared" si="0"/>
        <v>32.487549999999999</v>
      </c>
      <c r="G10" s="17" t="s">
        <v>1381</v>
      </c>
    </row>
    <row r="11" spans="1:7" ht="15" x14ac:dyDescent="0.25">
      <c r="A11" s="29"/>
      <c r="B11" s="17" t="s">
        <v>1181</v>
      </c>
      <c r="C11" s="17">
        <v>30.070639999999901</v>
      </c>
      <c r="D11" s="17">
        <v>0</v>
      </c>
      <c r="E11" s="17">
        <v>0</v>
      </c>
      <c r="F11" s="21">
        <f t="shared" si="0"/>
        <v>30.070639999999901</v>
      </c>
      <c r="G11" s="17" t="s">
        <v>1381</v>
      </c>
    </row>
    <row r="12" spans="1:7" ht="15" x14ac:dyDescent="0.25">
      <c r="A12" s="29"/>
      <c r="B12" s="17" t="s">
        <v>507</v>
      </c>
      <c r="C12" s="17">
        <v>28.691766666666599</v>
      </c>
      <c r="D12" s="17">
        <v>0</v>
      </c>
      <c r="E12" s="17">
        <v>0</v>
      </c>
      <c r="F12" s="21">
        <f t="shared" si="0"/>
        <v>28.691766666666599</v>
      </c>
      <c r="G12" s="17" t="s">
        <v>1381</v>
      </c>
    </row>
    <row r="13" spans="1:7" ht="15" x14ac:dyDescent="0.25">
      <c r="A13" s="29"/>
      <c r="B13" s="17" t="s">
        <v>954</v>
      </c>
      <c r="C13" s="17">
        <v>27.963566666666601</v>
      </c>
      <c r="D13" s="17">
        <v>0</v>
      </c>
      <c r="E13" s="17">
        <v>0</v>
      </c>
      <c r="F13" s="21">
        <f t="shared" si="0"/>
        <v>27.963566666666601</v>
      </c>
      <c r="G13" s="17" t="s">
        <v>1381</v>
      </c>
    </row>
    <row r="14" spans="1:7" ht="15" x14ac:dyDescent="0.25">
      <c r="A14" s="29"/>
      <c r="B14" s="17" t="s">
        <v>1155</v>
      </c>
      <c r="C14" s="17">
        <v>27.861449999999898</v>
      </c>
      <c r="D14" s="17">
        <v>0</v>
      </c>
      <c r="E14" s="17">
        <v>0</v>
      </c>
      <c r="F14" s="21">
        <f t="shared" si="0"/>
        <v>27.861449999999898</v>
      </c>
      <c r="G14" s="17" t="s">
        <v>1381</v>
      </c>
    </row>
    <row r="15" spans="1:7" ht="15" x14ac:dyDescent="0.25">
      <c r="A15" s="29"/>
      <c r="B15" s="17" t="s">
        <v>444</v>
      </c>
      <c r="C15" s="17">
        <v>26.708400000000001</v>
      </c>
      <c r="D15" s="17">
        <v>0</v>
      </c>
      <c r="E15" s="17">
        <v>0</v>
      </c>
      <c r="F15" s="21">
        <f t="shared" si="0"/>
        <v>26.708400000000001</v>
      </c>
      <c r="G15" s="17" t="s">
        <v>1381</v>
      </c>
    </row>
    <row r="16" spans="1:7" ht="15" x14ac:dyDescent="0.25">
      <c r="A16" s="29"/>
      <c r="B16" s="17" t="s">
        <v>195</v>
      </c>
      <c r="C16" s="17">
        <v>26.634440000000001</v>
      </c>
      <c r="D16" s="17">
        <v>0</v>
      </c>
      <c r="E16" s="17">
        <v>0</v>
      </c>
      <c r="F16" s="21">
        <f t="shared" si="0"/>
        <v>26.634440000000001</v>
      </c>
      <c r="G16" s="17" t="s">
        <v>1381</v>
      </c>
    </row>
    <row r="17" spans="1:7" ht="15" x14ac:dyDescent="0.25">
      <c r="A17" s="29"/>
      <c r="B17" s="17" t="s">
        <v>265</v>
      </c>
      <c r="C17" s="17">
        <v>25.771799999999999</v>
      </c>
      <c r="D17" s="17">
        <v>0</v>
      </c>
      <c r="E17" s="17">
        <v>0</v>
      </c>
      <c r="F17" s="21">
        <f t="shared" si="0"/>
        <v>25.771799999999999</v>
      </c>
      <c r="G17" s="17" t="s">
        <v>1381</v>
      </c>
    </row>
    <row r="18" spans="1:7" ht="15" x14ac:dyDescent="0.25">
      <c r="A18" s="29"/>
      <c r="B18" s="17" t="s">
        <v>1239</v>
      </c>
      <c r="C18" s="17">
        <v>25.697399999999998</v>
      </c>
      <c r="D18" s="17">
        <v>0</v>
      </c>
      <c r="E18" s="17">
        <v>0</v>
      </c>
      <c r="F18" s="21">
        <f t="shared" si="0"/>
        <v>25.697399999999998</v>
      </c>
      <c r="G18" s="17" t="s">
        <v>1381</v>
      </c>
    </row>
    <row r="19" spans="1:7" ht="15" x14ac:dyDescent="0.25">
      <c r="A19" s="29"/>
      <c r="B19" s="17" t="s">
        <v>417</v>
      </c>
      <c r="C19" s="17">
        <v>25.597750000000001</v>
      </c>
      <c r="D19" s="17">
        <v>0</v>
      </c>
      <c r="E19" s="17">
        <v>0</v>
      </c>
      <c r="F19" s="21">
        <f t="shared" si="0"/>
        <v>25.597750000000001</v>
      </c>
      <c r="G19" s="17" t="s">
        <v>1381</v>
      </c>
    </row>
    <row r="20" spans="1:7" ht="15" x14ac:dyDescent="0.25">
      <c r="A20" s="29"/>
      <c r="B20" s="17" t="s">
        <v>1226</v>
      </c>
      <c r="C20" s="17">
        <v>25.297249999999998</v>
      </c>
      <c r="D20" s="17">
        <v>0</v>
      </c>
      <c r="E20" s="17">
        <v>0</v>
      </c>
      <c r="F20" s="21">
        <f t="shared" si="0"/>
        <v>25.297249999999998</v>
      </c>
      <c r="G20" s="17" t="s">
        <v>1381</v>
      </c>
    </row>
    <row r="21" spans="1:7" ht="15" x14ac:dyDescent="0.25">
      <c r="A21" s="29"/>
      <c r="B21" s="17" t="s">
        <v>1338</v>
      </c>
      <c r="C21" s="17">
        <v>25.11195</v>
      </c>
      <c r="D21" s="17">
        <v>0</v>
      </c>
      <c r="E21" s="17">
        <v>0</v>
      </c>
      <c r="F21" s="21">
        <f t="shared" si="0"/>
        <v>25.11195</v>
      </c>
      <c r="G21" s="17" t="s">
        <v>1381</v>
      </c>
    </row>
    <row r="22" spans="1:7" ht="15" x14ac:dyDescent="0.25">
      <c r="A22" s="29"/>
      <c r="B22" s="17" t="s">
        <v>1343</v>
      </c>
      <c r="C22" s="17">
        <v>24.854099999999999</v>
      </c>
      <c r="D22" s="17">
        <v>0</v>
      </c>
      <c r="E22" s="17">
        <v>0</v>
      </c>
      <c r="F22" s="21">
        <f t="shared" si="0"/>
        <v>24.854099999999999</v>
      </c>
      <c r="G22" s="17" t="s">
        <v>1381</v>
      </c>
    </row>
    <row r="23" spans="1:7" ht="15" x14ac:dyDescent="0.25">
      <c r="A23" s="29"/>
      <c r="B23" s="17" t="s">
        <v>588</v>
      </c>
      <c r="C23" s="17">
        <v>24.38025</v>
      </c>
      <c r="D23" s="17">
        <v>0</v>
      </c>
      <c r="E23" s="17">
        <v>0</v>
      </c>
      <c r="F23" s="21">
        <f t="shared" si="0"/>
        <v>24.38025</v>
      </c>
      <c r="G23" s="17" t="s">
        <v>1381</v>
      </c>
    </row>
    <row r="24" spans="1:7" ht="15" x14ac:dyDescent="0.25">
      <c r="A24" s="29"/>
      <c r="B24" s="17" t="s">
        <v>474</v>
      </c>
      <c r="C24" s="17">
        <v>23.3194666666666</v>
      </c>
      <c r="D24" s="17">
        <v>0</v>
      </c>
      <c r="E24" s="17">
        <v>0</v>
      </c>
      <c r="F24" s="21">
        <f t="shared" si="0"/>
        <v>23.3194666666666</v>
      </c>
      <c r="G24" s="17" t="s">
        <v>1381</v>
      </c>
    </row>
    <row r="25" spans="1:7" ht="15" x14ac:dyDescent="0.25">
      <c r="A25" s="29"/>
      <c r="B25" s="17" t="s">
        <v>53</v>
      </c>
      <c r="C25" s="17">
        <v>23.169049999999999</v>
      </c>
      <c r="D25" s="17">
        <v>0</v>
      </c>
      <c r="E25" s="17">
        <v>0</v>
      </c>
      <c r="F25" s="21">
        <f t="shared" si="0"/>
        <v>23.169049999999999</v>
      </c>
      <c r="G25" s="17" t="s">
        <v>1381</v>
      </c>
    </row>
    <row r="26" spans="1:7" ht="15" x14ac:dyDescent="0.25">
      <c r="A26" s="29"/>
      <c r="B26" s="17" t="s">
        <v>6</v>
      </c>
      <c r="C26" s="17">
        <v>23.042349999999999</v>
      </c>
      <c r="D26" s="17">
        <v>0</v>
      </c>
      <c r="E26" s="17">
        <v>0</v>
      </c>
      <c r="F26" s="21">
        <f t="shared" si="0"/>
        <v>23.042349999999999</v>
      </c>
      <c r="G26" s="17" t="s">
        <v>1381</v>
      </c>
    </row>
    <row r="27" spans="1:7" ht="15" x14ac:dyDescent="0.25">
      <c r="A27" s="29"/>
      <c r="B27" s="17" t="s">
        <v>1131</v>
      </c>
      <c r="C27" s="17">
        <v>22.591249999999999</v>
      </c>
      <c r="D27" s="17">
        <v>0</v>
      </c>
      <c r="E27" s="17">
        <v>0</v>
      </c>
      <c r="F27" s="21">
        <f t="shared" si="0"/>
        <v>22.591249999999999</v>
      </c>
      <c r="G27" s="17" t="s">
        <v>1381</v>
      </c>
    </row>
    <row r="28" spans="1:7" ht="15" x14ac:dyDescent="0.25">
      <c r="A28" s="29"/>
      <c r="B28" s="17" t="s">
        <v>488</v>
      </c>
      <c r="C28" s="17">
        <v>22.302900000000001</v>
      </c>
      <c r="D28" s="17">
        <v>0</v>
      </c>
      <c r="E28" s="17">
        <v>0</v>
      </c>
      <c r="F28" s="21">
        <f t="shared" si="0"/>
        <v>22.302900000000001</v>
      </c>
      <c r="G28" s="17" t="s">
        <v>1381</v>
      </c>
    </row>
    <row r="29" spans="1:7" ht="15" x14ac:dyDescent="0.25">
      <c r="A29" s="29"/>
      <c r="B29" s="17" t="s">
        <v>953</v>
      </c>
      <c r="C29" s="17">
        <v>22.1449</v>
      </c>
      <c r="D29" s="17">
        <v>0</v>
      </c>
      <c r="E29" s="17">
        <v>0</v>
      </c>
      <c r="F29" s="21">
        <f t="shared" si="0"/>
        <v>22.1449</v>
      </c>
      <c r="G29" s="17" t="s">
        <v>1381</v>
      </c>
    </row>
    <row r="30" spans="1:7" ht="15" x14ac:dyDescent="0.25">
      <c r="A30" s="29"/>
      <c r="B30" s="17" t="s">
        <v>755</v>
      </c>
      <c r="C30" s="17">
        <v>22.091325000000001</v>
      </c>
      <c r="D30" s="17">
        <v>0</v>
      </c>
      <c r="E30" s="17">
        <v>0</v>
      </c>
      <c r="F30" s="21">
        <f t="shared" si="0"/>
        <v>22.091325000000001</v>
      </c>
      <c r="G30" s="17" t="s">
        <v>1381</v>
      </c>
    </row>
    <row r="31" spans="1:7" ht="15" x14ac:dyDescent="0.25">
      <c r="A31" s="29"/>
      <c r="B31" s="17" t="s">
        <v>1344</v>
      </c>
      <c r="C31" s="17">
        <v>21.440999999999999</v>
      </c>
      <c r="D31" s="17">
        <v>0</v>
      </c>
      <c r="E31" s="17">
        <v>0</v>
      </c>
      <c r="F31" s="21">
        <f t="shared" si="0"/>
        <v>21.440999999999999</v>
      </c>
      <c r="G31" s="17" t="s">
        <v>1381</v>
      </c>
    </row>
    <row r="32" spans="1:7" ht="15" x14ac:dyDescent="0.25">
      <c r="A32" s="29"/>
      <c r="B32" s="17" t="s">
        <v>653</v>
      </c>
      <c r="C32" s="17">
        <v>21.392699999999898</v>
      </c>
      <c r="D32" s="17">
        <v>0</v>
      </c>
      <c r="E32" s="17">
        <v>0</v>
      </c>
      <c r="F32" s="21">
        <f t="shared" si="0"/>
        <v>21.392699999999898</v>
      </c>
      <c r="G32" s="17" t="s">
        <v>1381</v>
      </c>
    </row>
    <row r="33" spans="1:7" ht="15" x14ac:dyDescent="0.25">
      <c r="A33" s="29"/>
      <c r="B33" s="17" t="s">
        <v>446</v>
      </c>
      <c r="C33" s="17">
        <v>21.038550000000001</v>
      </c>
      <c r="D33" s="17">
        <v>0</v>
      </c>
      <c r="E33" s="17">
        <v>0</v>
      </c>
      <c r="F33" s="21">
        <f t="shared" si="0"/>
        <v>21.038550000000001</v>
      </c>
      <c r="G33" s="17" t="s">
        <v>1381</v>
      </c>
    </row>
    <row r="34" spans="1:7" ht="15" x14ac:dyDescent="0.25">
      <c r="A34" s="29"/>
      <c r="B34" s="17" t="s">
        <v>484</v>
      </c>
      <c r="C34" s="17">
        <v>21.023350000000001</v>
      </c>
      <c r="D34" s="17">
        <v>0</v>
      </c>
      <c r="E34" s="17">
        <v>0</v>
      </c>
      <c r="F34" s="21">
        <f t="shared" si="0"/>
        <v>21.023350000000001</v>
      </c>
      <c r="G34" s="17" t="s">
        <v>1381</v>
      </c>
    </row>
    <row r="35" spans="1:7" ht="15" x14ac:dyDescent="0.25">
      <c r="A35" s="29"/>
      <c r="B35" s="17" t="s">
        <v>73</v>
      </c>
      <c r="C35" s="17">
        <v>20.510300000000001</v>
      </c>
      <c r="D35" s="17">
        <v>0</v>
      </c>
      <c r="E35" s="17">
        <v>0</v>
      </c>
      <c r="F35" s="21">
        <f t="shared" si="0"/>
        <v>20.510300000000001</v>
      </c>
      <c r="G35" s="17" t="s">
        <v>1381</v>
      </c>
    </row>
    <row r="36" spans="1:7" ht="15" x14ac:dyDescent="0.25">
      <c r="A36" s="29"/>
      <c r="B36" s="17" t="s">
        <v>294</v>
      </c>
      <c r="C36" s="17">
        <v>20.321733333333299</v>
      </c>
      <c r="D36" s="17">
        <v>0</v>
      </c>
      <c r="E36" s="17">
        <v>0</v>
      </c>
      <c r="F36" s="21">
        <f t="shared" si="0"/>
        <v>20.321733333333299</v>
      </c>
      <c r="G36" s="17" t="s">
        <v>1381</v>
      </c>
    </row>
    <row r="37" spans="1:7" ht="15" x14ac:dyDescent="0.25">
      <c r="A37" s="29"/>
      <c r="B37" s="17" t="s">
        <v>1100</v>
      </c>
      <c r="C37" s="17">
        <v>20.310949999999998</v>
      </c>
      <c r="D37" s="17">
        <v>0</v>
      </c>
      <c r="E37" s="17">
        <v>0</v>
      </c>
      <c r="F37" s="21">
        <f t="shared" si="0"/>
        <v>20.310949999999998</v>
      </c>
      <c r="G37" s="17" t="s">
        <v>1381</v>
      </c>
    </row>
    <row r="38" spans="1:7" ht="15" x14ac:dyDescent="0.25">
      <c r="A38" s="29"/>
      <c r="B38" s="17" t="s">
        <v>1264</v>
      </c>
      <c r="C38" s="17">
        <v>20.307500000000001</v>
      </c>
      <c r="D38" s="17">
        <v>0</v>
      </c>
      <c r="E38" s="17">
        <v>0</v>
      </c>
      <c r="F38" s="21">
        <f t="shared" si="0"/>
        <v>20.307500000000001</v>
      </c>
      <c r="G38" s="17" t="s">
        <v>1381</v>
      </c>
    </row>
    <row r="39" spans="1:7" ht="15" x14ac:dyDescent="0.25">
      <c r="A39" s="29"/>
      <c r="B39" s="17" t="s">
        <v>700</v>
      </c>
      <c r="C39" s="17">
        <v>20.10155</v>
      </c>
      <c r="D39" s="17">
        <v>0</v>
      </c>
      <c r="E39" s="17">
        <v>0</v>
      </c>
      <c r="F39" s="21">
        <f t="shared" si="0"/>
        <v>20.10155</v>
      </c>
      <c r="G39" s="17" t="s">
        <v>1381</v>
      </c>
    </row>
    <row r="40" spans="1:7" ht="15" x14ac:dyDescent="0.25">
      <c r="A40" s="29"/>
      <c r="B40" s="17" t="s">
        <v>823</v>
      </c>
      <c r="C40" s="17">
        <v>19.975000000000001</v>
      </c>
      <c r="D40" s="17">
        <v>0</v>
      </c>
      <c r="E40" s="17">
        <v>0</v>
      </c>
      <c r="F40" s="21">
        <f t="shared" si="0"/>
        <v>19.975000000000001</v>
      </c>
      <c r="G40" s="17" t="s">
        <v>1381</v>
      </c>
    </row>
    <row r="41" spans="1:7" ht="15" x14ac:dyDescent="0.25">
      <c r="A41" s="29"/>
      <c r="B41" s="17" t="s">
        <v>353</v>
      </c>
      <c r="C41" s="17">
        <v>19.586200000000002</v>
      </c>
      <c r="D41" s="17">
        <v>0</v>
      </c>
      <c r="E41" s="17">
        <v>0</v>
      </c>
      <c r="F41" s="21">
        <f t="shared" si="0"/>
        <v>19.586200000000002</v>
      </c>
      <c r="G41" s="17" t="s">
        <v>1381</v>
      </c>
    </row>
    <row r="42" spans="1:7" ht="15" x14ac:dyDescent="0.25">
      <c r="A42" s="29"/>
      <c r="B42" s="17" t="s">
        <v>962</v>
      </c>
      <c r="C42" s="17">
        <v>18.975525000000001</v>
      </c>
      <c r="D42" s="17">
        <v>0</v>
      </c>
      <c r="E42" s="17">
        <v>0</v>
      </c>
      <c r="F42" s="21">
        <f t="shared" si="0"/>
        <v>18.975525000000001</v>
      </c>
      <c r="G42" s="17" t="s">
        <v>1381</v>
      </c>
    </row>
    <row r="43" spans="1:7" ht="15" x14ac:dyDescent="0.25">
      <c r="A43" s="29"/>
      <c r="B43" s="17" t="s">
        <v>228</v>
      </c>
      <c r="C43" s="17">
        <v>18.940449999999998</v>
      </c>
      <c r="D43" s="17">
        <v>0</v>
      </c>
      <c r="E43" s="17">
        <v>0</v>
      </c>
      <c r="F43" s="21">
        <f t="shared" si="0"/>
        <v>18.940449999999998</v>
      </c>
      <c r="G43" s="17" t="s">
        <v>1381</v>
      </c>
    </row>
    <row r="44" spans="1:7" ht="15" x14ac:dyDescent="0.25">
      <c r="A44" s="29"/>
      <c r="B44" s="17" t="s">
        <v>432</v>
      </c>
      <c r="C44" s="17">
        <v>18.8319333333333</v>
      </c>
      <c r="D44" s="17">
        <v>0</v>
      </c>
      <c r="E44" s="17">
        <v>0</v>
      </c>
      <c r="F44" s="21">
        <f t="shared" si="0"/>
        <v>18.8319333333333</v>
      </c>
      <c r="G44" s="17" t="s">
        <v>1381</v>
      </c>
    </row>
    <row r="45" spans="1:7" ht="15" x14ac:dyDescent="0.25">
      <c r="A45" s="29"/>
      <c r="B45" s="17" t="s">
        <v>938</v>
      </c>
      <c r="C45" s="17">
        <v>18.807733333333299</v>
      </c>
      <c r="D45" s="17">
        <v>0</v>
      </c>
      <c r="E45" s="17">
        <v>0</v>
      </c>
      <c r="F45" s="21">
        <f t="shared" si="0"/>
        <v>18.807733333333299</v>
      </c>
      <c r="G45" s="17" t="s">
        <v>1381</v>
      </c>
    </row>
    <row r="46" spans="1:7" ht="15" x14ac:dyDescent="0.25">
      <c r="A46" s="29"/>
      <c r="B46" s="17" t="s">
        <v>622</v>
      </c>
      <c r="C46" s="17">
        <v>18.728099999999898</v>
      </c>
      <c r="D46" s="17">
        <v>0</v>
      </c>
      <c r="E46" s="17">
        <v>0</v>
      </c>
      <c r="F46" s="21">
        <f t="shared" si="0"/>
        <v>18.728099999999898</v>
      </c>
      <c r="G46" s="17" t="s">
        <v>1381</v>
      </c>
    </row>
    <row r="47" spans="1:7" ht="15" x14ac:dyDescent="0.25">
      <c r="A47" s="29"/>
      <c r="B47" s="17" t="s">
        <v>170</v>
      </c>
      <c r="C47" s="17">
        <v>18.632760000000001</v>
      </c>
      <c r="D47" s="17">
        <v>0</v>
      </c>
      <c r="E47" s="17">
        <v>0</v>
      </c>
      <c r="F47" s="21">
        <f t="shared" si="0"/>
        <v>18.632760000000001</v>
      </c>
      <c r="G47" s="17" t="s">
        <v>1381</v>
      </c>
    </row>
    <row r="48" spans="1:7" ht="15" x14ac:dyDescent="0.25">
      <c r="A48" s="29"/>
      <c r="B48" s="17" t="s">
        <v>780</v>
      </c>
      <c r="C48" s="17">
        <v>18.384</v>
      </c>
      <c r="D48" s="17">
        <v>0</v>
      </c>
      <c r="E48" s="17">
        <v>0</v>
      </c>
      <c r="F48" s="21">
        <f t="shared" si="0"/>
        <v>18.384</v>
      </c>
      <c r="G48" s="17" t="s">
        <v>1381</v>
      </c>
    </row>
    <row r="49" spans="1:7" ht="15" x14ac:dyDescent="0.25">
      <c r="A49" s="29"/>
      <c r="B49" s="17" t="s">
        <v>137</v>
      </c>
      <c r="C49" s="17">
        <v>18.357500000000002</v>
      </c>
      <c r="D49" s="17">
        <v>0</v>
      </c>
      <c r="E49" s="17">
        <v>0</v>
      </c>
      <c r="F49" s="21">
        <f t="shared" si="0"/>
        <v>18.357500000000002</v>
      </c>
      <c r="G49" s="17" t="s">
        <v>1381</v>
      </c>
    </row>
    <row r="50" spans="1:7" ht="15" x14ac:dyDescent="0.25">
      <c r="A50" s="29"/>
      <c r="B50" s="17" t="s">
        <v>100</v>
      </c>
      <c r="C50" s="17">
        <v>18.329349999999899</v>
      </c>
      <c r="D50" s="17">
        <v>0</v>
      </c>
      <c r="E50" s="17">
        <v>0</v>
      </c>
      <c r="F50" s="21">
        <f t="shared" si="0"/>
        <v>18.329349999999899</v>
      </c>
      <c r="G50" s="17" t="s">
        <v>1381</v>
      </c>
    </row>
    <row r="51" spans="1:7" ht="15" x14ac:dyDescent="0.25">
      <c r="A51" s="29"/>
      <c r="B51" s="17" t="s">
        <v>192</v>
      </c>
      <c r="C51" s="17">
        <v>18.22514</v>
      </c>
      <c r="D51" s="17">
        <v>0</v>
      </c>
      <c r="E51" s="17">
        <v>0</v>
      </c>
      <c r="F51" s="21">
        <f t="shared" si="0"/>
        <v>18.22514</v>
      </c>
      <c r="G51" s="17" t="s">
        <v>1381</v>
      </c>
    </row>
    <row r="52" spans="1:7" ht="15" x14ac:dyDescent="0.25">
      <c r="A52" s="29"/>
      <c r="B52" s="17" t="s">
        <v>896</v>
      </c>
      <c r="C52" s="17">
        <v>18.024633333333298</v>
      </c>
      <c r="D52" s="17">
        <v>0</v>
      </c>
      <c r="E52" s="17">
        <v>0</v>
      </c>
      <c r="F52" s="21">
        <f t="shared" si="0"/>
        <v>18.024633333333298</v>
      </c>
      <c r="G52" s="17" t="s">
        <v>1381</v>
      </c>
    </row>
    <row r="53" spans="1:7" ht="15" x14ac:dyDescent="0.25">
      <c r="A53" s="29"/>
      <c r="B53" s="17" t="s">
        <v>272</v>
      </c>
      <c r="C53" s="17">
        <v>17.902899999999999</v>
      </c>
      <c r="D53" s="17">
        <v>0</v>
      </c>
      <c r="E53" s="17">
        <v>0</v>
      </c>
      <c r="F53" s="21">
        <f t="shared" si="0"/>
        <v>17.902899999999999</v>
      </c>
      <c r="G53" s="17" t="s">
        <v>1381</v>
      </c>
    </row>
    <row r="54" spans="1:7" ht="15" x14ac:dyDescent="0.25">
      <c r="A54" s="29"/>
      <c r="B54" s="17" t="s">
        <v>90</v>
      </c>
      <c r="C54" s="17">
        <v>17.853266666666599</v>
      </c>
      <c r="D54" s="17">
        <v>0</v>
      </c>
      <c r="E54" s="17">
        <v>0</v>
      </c>
      <c r="F54" s="21">
        <f t="shared" si="0"/>
        <v>17.853266666666599</v>
      </c>
      <c r="G54" s="17" t="s">
        <v>1381</v>
      </c>
    </row>
    <row r="55" spans="1:7" ht="15" x14ac:dyDescent="0.25">
      <c r="A55" s="29"/>
      <c r="B55" s="17" t="s">
        <v>1171</v>
      </c>
      <c r="C55" s="17">
        <v>17.838999999999999</v>
      </c>
      <c r="D55" s="17">
        <v>0</v>
      </c>
      <c r="E55" s="17">
        <v>0</v>
      </c>
      <c r="F55" s="21">
        <f t="shared" si="0"/>
        <v>17.838999999999999</v>
      </c>
      <c r="G55" s="17" t="s">
        <v>1381</v>
      </c>
    </row>
    <row r="56" spans="1:7" ht="15" x14ac:dyDescent="0.25">
      <c r="A56" s="29"/>
      <c r="B56" s="17" t="s">
        <v>46</v>
      </c>
      <c r="C56" s="17">
        <v>17.82865</v>
      </c>
      <c r="D56" s="17">
        <v>0</v>
      </c>
      <c r="E56" s="17">
        <v>0</v>
      </c>
      <c r="F56" s="21">
        <f t="shared" si="0"/>
        <v>17.82865</v>
      </c>
      <c r="G56" s="17" t="s">
        <v>1381</v>
      </c>
    </row>
    <row r="57" spans="1:7" ht="15" x14ac:dyDescent="0.25">
      <c r="A57" s="29"/>
      <c r="B57" s="17" t="s">
        <v>45</v>
      </c>
      <c r="C57" s="17">
        <v>17.82865</v>
      </c>
      <c r="D57" s="17">
        <v>0</v>
      </c>
      <c r="E57" s="17">
        <v>0</v>
      </c>
      <c r="F57" s="21">
        <f t="shared" si="0"/>
        <v>17.82865</v>
      </c>
      <c r="G57" s="17" t="s">
        <v>1381</v>
      </c>
    </row>
    <row r="58" spans="1:7" ht="15" x14ac:dyDescent="0.25">
      <c r="A58" s="29"/>
      <c r="B58" s="17" t="s">
        <v>87</v>
      </c>
      <c r="C58" s="17">
        <v>17.738</v>
      </c>
      <c r="D58" s="17">
        <v>0</v>
      </c>
      <c r="E58" s="17">
        <v>0</v>
      </c>
      <c r="F58" s="21">
        <f t="shared" si="0"/>
        <v>17.738</v>
      </c>
      <c r="G58" s="17" t="s">
        <v>1381</v>
      </c>
    </row>
    <row r="59" spans="1:7" ht="15" x14ac:dyDescent="0.25">
      <c r="A59" s="29"/>
      <c r="B59" s="17" t="s">
        <v>1261</v>
      </c>
      <c r="C59" s="17">
        <v>17.7119</v>
      </c>
      <c r="D59" s="17">
        <v>0</v>
      </c>
      <c r="E59" s="17">
        <v>0</v>
      </c>
      <c r="F59" s="21">
        <f t="shared" si="0"/>
        <v>17.7119</v>
      </c>
      <c r="G59" s="17" t="s">
        <v>1381</v>
      </c>
    </row>
    <row r="60" spans="1:7" ht="15" x14ac:dyDescent="0.25">
      <c r="A60" s="29"/>
      <c r="B60" s="17" t="s">
        <v>972</v>
      </c>
      <c r="C60" s="17">
        <v>17.703600000000002</v>
      </c>
      <c r="D60" s="17">
        <v>0</v>
      </c>
      <c r="E60" s="17">
        <v>0</v>
      </c>
      <c r="F60" s="21">
        <f t="shared" si="0"/>
        <v>17.703600000000002</v>
      </c>
      <c r="G60" s="17" t="s">
        <v>1381</v>
      </c>
    </row>
    <row r="61" spans="1:7" ht="15" x14ac:dyDescent="0.25">
      <c r="A61" s="29"/>
      <c r="B61" s="17" t="s">
        <v>752</v>
      </c>
      <c r="C61" s="17">
        <v>17.5745</v>
      </c>
      <c r="D61" s="17">
        <v>0</v>
      </c>
      <c r="E61" s="17">
        <v>0</v>
      </c>
      <c r="F61" s="21">
        <f t="shared" si="0"/>
        <v>17.5745</v>
      </c>
      <c r="G61" s="17" t="s">
        <v>1381</v>
      </c>
    </row>
    <row r="62" spans="1:7" ht="15" x14ac:dyDescent="0.25">
      <c r="A62" s="29"/>
      <c r="B62" s="17" t="s">
        <v>555</v>
      </c>
      <c r="C62" s="17">
        <v>17.430350000000001</v>
      </c>
      <c r="D62" s="17">
        <v>0</v>
      </c>
      <c r="E62" s="17">
        <v>0</v>
      </c>
      <c r="F62" s="21">
        <f t="shared" si="0"/>
        <v>17.430350000000001</v>
      </c>
      <c r="G62" s="17" t="s">
        <v>1381</v>
      </c>
    </row>
    <row r="63" spans="1:7" ht="15" x14ac:dyDescent="0.25">
      <c r="A63" s="29"/>
      <c r="B63" s="17" t="s">
        <v>473</v>
      </c>
      <c r="C63" s="17">
        <v>17.395399999999999</v>
      </c>
      <c r="D63" s="17">
        <v>0</v>
      </c>
      <c r="E63" s="17">
        <v>0</v>
      </c>
      <c r="F63" s="21">
        <f t="shared" si="0"/>
        <v>17.395399999999999</v>
      </c>
      <c r="G63" s="17" t="s">
        <v>1381</v>
      </c>
    </row>
    <row r="64" spans="1:7" ht="15" x14ac:dyDescent="0.25">
      <c r="A64" s="29"/>
      <c r="B64" s="17" t="s">
        <v>1101</v>
      </c>
      <c r="C64" s="17">
        <v>17.385950000000001</v>
      </c>
      <c r="D64" s="17">
        <v>0</v>
      </c>
      <c r="E64" s="17">
        <v>0</v>
      </c>
      <c r="F64" s="21">
        <f t="shared" si="0"/>
        <v>17.385950000000001</v>
      </c>
      <c r="G64" s="17" t="s">
        <v>1381</v>
      </c>
    </row>
    <row r="65" spans="1:7" ht="15" x14ac:dyDescent="0.25">
      <c r="A65" s="29"/>
      <c r="B65" s="17" t="s">
        <v>402</v>
      </c>
      <c r="C65" s="17">
        <v>17.326000000000001</v>
      </c>
      <c r="D65" s="17">
        <v>0</v>
      </c>
      <c r="E65" s="17">
        <v>0</v>
      </c>
      <c r="F65" s="21">
        <f t="shared" si="0"/>
        <v>17.326000000000001</v>
      </c>
      <c r="G65" s="17" t="s">
        <v>1381</v>
      </c>
    </row>
    <row r="66" spans="1:7" ht="15" x14ac:dyDescent="0.25">
      <c r="A66" s="29"/>
      <c r="B66" s="17" t="s">
        <v>400</v>
      </c>
      <c r="C66" s="17">
        <v>17.326000000000001</v>
      </c>
      <c r="D66" s="17">
        <v>0</v>
      </c>
      <c r="E66" s="17">
        <v>0</v>
      </c>
      <c r="F66" s="21">
        <f t="shared" si="0"/>
        <v>17.326000000000001</v>
      </c>
      <c r="G66" s="17" t="s">
        <v>1381</v>
      </c>
    </row>
    <row r="67" spans="1:7" ht="15" x14ac:dyDescent="0.25">
      <c r="A67" s="29"/>
      <c r="B67" s="17" t="s">
        <v>960</v>
      </c>
      <c r="C67" s="17">
        <v>17.294499999999999</v>
      </c>
      <c r="D67" s="17">
        <v>0</v>
      </c>
      <c r="E67" s="17">
        <v>0</v>
      </c>
      <c r="F67" s="21">
        <f t="shared" si="0"/>
        <v>17.294499999999999</v>
      </c>
      <c r="G67" s="17" t="s">
        <v>1381</v>
      </c>
    </row>
    <row r="68" spans="1:7" ht="15" x14ac:dyDescent="0.25">
      <c r="A68" s="29"/>
      <c r="B68" s="17" t="s">
        <v>122</v>
      </c>
      <c r="C68" s="17">
        <v>17.2806</v>
      </c>
      <c r="D68" s="17">
        <v>0</v>
      </c>
      <c r="E68" s="17">
        <v>0</v>
      </c>
      <c r="F68" s="21">
        <f t="shared" ref="F68:F131" si="1">C68/(D68+1)</f>
        <v>17.2806</v>
      </c>
      <c r="G68" s="17" t="s">
        <v>1381</v>
      </c>
    </row>
    <row r="69" spans="1:7" ht="15" x14ac:dyDescent="0.25">
      <c r="A69" s="29"/>
      <c r="B69" s="17" t="s">
        <v>1329</v>
      </c>
      <c r="C69" s="17">
        <v>17.18075</v>
      </c>
      <c r="D69" s="17">
        <v>0</v>
      </c>
      <c r="E69" s="17">
        <v>0</v>
      </c>
      <c r="F69" s="21">
        <f t="shared" si="1"/>
        <v>17.18075</v>
      </c>
      <c r="G69" s="17" t="s">
        <v>1381</v>
      </c>
    </row>
    <row r="70" spans="1:7" ht="15" x14ac:dyDescent="0.25">
      <c r="A70" s="29"/>
      <c r="B70" s="17" t="s">
        <v>763</v>
      </c>
      <c r="C70" s="17">
        <v>17.165949999999999</v>
      </c>
      <c r="D70" s="17">
        <v>0</v>
      </c>
      <c r="E70" s="17">
        <v>0</v>
      </c>
      <c r="F70" s="21">
        <f t="shared" si="1"/>
        <v>17.165949999999999</v>
      </c>
      <c r="G70" s="17" t="s">
        <v>1381</v>
      </c>
    </row>
    <row r="71" spans="1:7" ht="15" x14ac:dyDescent="0.25">
      <c r="A71" s="29"/>
      <c r="B71" s="17" t="s">
        <v>326</v>
      </c>
      <c r="C71" s="17">
        <v>17.020800000000001</v>
      </c>
      <c r="D71" s="17">
        <v>0</v>
      </c>
      <c r="E71" s="17">
        <v>0</v>
      </c>
      <c r="F71" s="21">
        <f t="shared" si="1"/>
        <v>17.020800000000001</v>
      </c>
      <c r="G71" s="17" t="s">
        <v>1381</v>
      </c>
    </row>
    <row r="72" spans="1:7" ht="15" x14ac:dyDescent="0.25">
      <c r="A72" s="29"/>
      <c r="B72" s="17" t="s">
        <v>482</v>
      </c>
      <c r="C72" s="17">
        <v>16.945599999999999</v>
      </c>
      <c r="D72" s="17">
        <v>0</v>
      </c>
      <c r="E72" s="17">
        <v>0</v>
      </c>
      <c r="F72" s="21">
        <f t="shared" si="1"/>
        <v>16.945599999999999</v>
      </c>
      <c r="G72" s="17" t="s">
        <v>1381</v>
      </c>
    </row>
    <row r="73" spans="1:7" ht="15" x14ac:dyDescent="0.25">
      <c r="A73" s="29"/>
      <c r="B73" s="17" t="s">
        <v>724</v>
      </c>
      <c r="C73" s="17">
        <v>16.896850000000001</v>
      </c>
      <c r="D73" s="17">
        <v>0</v>
      </c>
      <c r="E73" s="17">
        <v>0</v>
      </c>
      <c r="F73" s="21">
        <f t="shared" si="1"/>
        <v>16.896850000000001</v>
      </c>
      <c r="G73" s="17" t="s">
        <v>1381</v>
      </c>
    </row>
    <row r="74" spans="1:7" ht="15" x14ac:dyDescent="0.25">
      <c r="A74" s="29"/>
      <c r="B74" s="17" t="s">
        <v>285</v>
      </c>
      <c r="C74" s="17">
        <v>16.893000000000001</v>
      </c>
      <c r="D74" s="17">
        <v>0</v>
      </c>
      <c r="E74" s="17">
        <v>0</v>
      </c>
      <c r="F74" s="21">
        <f t="shared" si="1"/>
        <v>16.893000000000001</v>
      </c>
      <c r="G74" s="17" t="s">
        <v>1381</v>
      </c>
    </row>
    <row r="75" spans="1:7" ht="15" x14ac:dyDescent="0.25">
      <c r="A75" s="29"/>
      <c r="B75" s="17" t="s">
        <v>411</v>
      </c>
      <c r="C75" s="17">
        <v>16.7925</v>
      </c>
      <c r="D75" s="17">
        <v>0</v>
      </c>
      <c r="E75" s="17">
        <v>0</v>
      </c>
      <c r="F75" s="21">
        <f t="shared" si="1"/>
        <v>16.7925</v>
      </c>
      <c r="G75" s="17" t="s">
        <v>1381</v>
      </c>
    </row>
    <row r="76" spans="1:7" ht="15" x14ac:dyDescent="0.25">
      <c r="A76" s="29"/>
      <c r="B76" s="17" t="s">
        <v>56</v>
      </c>
      <c r="C76" s="17">
        <v>16.734749999999998</v>
      </c>
      <c r="D76" s="17">
        <v>0</v>
      </c>
      <c r="E76" s="17">
        <v>0</v>
      </c>
      <c r="F76" s="21">
        <f t="shared" si="1"/>
        <v>16.734749999999998</v>
      </c>
      <c r="G76" s="17" t="s">
        <v>1381</v>
      </c>
    </row>
    <row r="77" spans="1:7" ht="15" x14ac:dyDescent="0.25">
      <c r="A77" s="29"/>
      <c r="B77" s="17" t="s">
        <v>416</v>
      </c>
      <c r="C77" s="17">
        <v>16.731400000000001</v>
      </c>
      <c r="D77" s="17">
        <v>0</v>
      </c>
      <c r="E77" s="17">
        <v>0</v>
      </c>
      <c r="F77" s="21">
        <f t="shared" si="1"/>
        <v>16.731400000000001</v>
      </c>
      <c r="G77" s="17" t="s">
        <v>1381</v>
      </c>
    </row>
    <row r="78" spans="1:7" ht="15" x14ac:dyDescent="0.25">
      <c r="A78" s="29"/>
      <c r="B78" s="17" t="s">
        <v>1026</v>
      </c>
      <c r="C78" s="17">
        <v>16.696950000000001</v>
      </c>
      <c r="D78" s="17">
        <v>0</v>
      </c>
      <c r="E78" s="17">
        <v>0</v>
      </c>
      <c r="F78" s="21">
        <f t="shared" si="1"/>
        <v>16.696950000000001</v>
      </c>
      <c r="G78" s="17" t="s">
        <v>1381</v>
      </c>
    </row>
    <row r="79" spans="1:7" ht="15" x14ac:dyDescent="0.25">
      <c r="A79" s="29"/>
      <c r="B79" s="17" t="s">
        <v>1349</v>
      </c>
      <c r="C79" s="17">
        <v>16.695150000000002</v>
      </c>
      <c r="D79" s="17">
        <v>0</v>
      </c>
      <c r="E79" s="17">
        <v>0</v>
      </c>
      <c r="F79" s="21">
        <f t="shared" si="1"/>
        <v>16.695150000000002</v>
      </c>
      <c r="G79" s="17" t="s">
        <v>1381</v>
      </c>
    </row>
    <row r="80" spans="1:7" ht="15" x14ac:dyDescent="0.25">
      <c r="A80" s="29"/>
      <c r="B80" s="17" t="s">
        <v>431</v>
      </c>
      <c r="C80" s="17">
        <v>16.6874</v>
      </c>
      <c r="D80" s="17">
        <v>0</v>
      </c>
      <c r="E80" s="17">
        <v>0</v>
      </c>
      <c r="F80" s="21">
        <f t="shared" si="1"/>
        <v>16.6874</v>
      </c>
      <c r="G80" s="17" t="s">
        <v>1381</v>
      </c>
    </row>
    <row r="81" spans="1:7" ht="15" x14ac:dyDescent="0.25">
      <c r="A81" s="29"/>
      <c r="B81" s="17" t="s">
        <v>1284</v>
      </c>
      <c r="C81" s="17">
        <v>16.603200000000001</v>
      </c>
      <c r="D81" s="17">
        <v>0</v>
      </c>
      <c r="E81" s="17">
        <v>0</v>
      </c>
      <c r="F81" s="21">
        <f t="shared" si="1"/>
        <v>16.603200000000001</v>
      </c>
      <c r="G81" s="17" t="s">
        <v>1381</v>
      </c>
    </row>
    <row r="82" spans="1:7" ht="15" x14ac:dyDescent="0.25">
      <c r="A82" s="29"/>
      <c r="B82" s="17" t="s">
        <v>597</v>
      </c>
      <c r="C82" s="17">
        <v>16.57</v>
      </c>
      <c r="D82" s="17">
        <v>0</v>
      </c>
      <c r="E82" s="17">
        <v>0</v>
      </c>
      <c r="F82" s="21">
        <f t="shared" si="1"/>
        <v>16.57</v>
      </c>
      <c r="G82" s="17" t="s">
        <v>1381</v>
      </c>
    </row>
    <row r="83" spans="1:7" ht="15" x14ac:dyDescent="0.25">
      <c r="A83" s="29"/>
      <c r="B83" s="17" t="s">
        <v>1158</v>
      </c>
      <c r="C83" s="17">
        <v>16.523278571428499</v>
      </c>
      <c r="D83" s="17">
        <v>0</v>
      </c>
      <c r="E83" s="17">
        <v>0</v>
      </c>
      <c r="F83" s="21">
        <f t="shared" si="1"/>
        <v>16.523278571428499</v>
      </c>
      <c r="G83" s="17" t="s">
        <v>1381</v>
      </c>
    </row>
    <row r="84" spans="1:7" ht="15" x14ac:dyDescent="0.25">
      <c r="A84" s="29"/>
      <c r="B84" s="17" t="s">
        <v>736</v>
      </c>
      <c r="C84" s="17">
        <v>16.492449999999899</v>
      </c>
      <c r="D84" s="17">
        <v>0</v>
      </c>
      <c r="E84" s="17">
        <v>0</v>
      </c>
      <c r="F84" s="21">
        <f t="shared" si="1"/>
        <v>16.492449999999899</v>
      </c>
      <c r="G84" s="17" t="s">
        <v>1381</v>
      </c>
    </row>
    <row r="85" spans="1:7" ht="15" x14ac:dyDescent="0.25">
      <c r="A85" s="29"/>
      <c r="B85" s="17" t="s">
        <v>957</v>
      </c>
      <c r="C85" s="17">
        <v>16.442550000000001</v>
      </c>
      <c r="D85" s="17">
        <v>0</v>
      </c>
      <c r="E85" s="17">
        <v>0</v>
      </c>
      <c r="F85" s="21">
        <f t="shared" si="1"/>
        <v>16.442550000000001</v>
      </c>
      <c r="G85" s="17" t="s">
        <v>1381</v>
      </c>
    </row>
    <row r="86" spans="1:7" ht="15" x14ac:dyDescent="0.25">
      <c r="A86" s="29"/>
      <c r="B86" s="17" t="s">
        <v>550</v>
      </c>
      <c r="C86" s="17">
        <v>16.414766666666601</v>
      </c>
      <c r="D86" s="17">
        <v>0</v>
      </c>
      <c r="E86" s="17">
        <v>0</v>
      </c>
      <c r="F86" s="21">
        <f t="shared" si="1"/>
        <v>16.414766666666601</v>
      </c>
      <c r="G86" s="17" t="s">
        <v>1381</v>
      </c>
    </row>
    <row r="87" spans="1:7" ht="15" x14ac:dyDescent="0.25">
      <c r="A87" s="29"/>
      <c r="B87" s="17" t="s">
        <v>604</v>
      </c>
      <c r="C87" s="17">
        <v>16.369800000000001</v>
      </c>
      <c r="D87" s="17">
        <v>0</v>
      </c>
      <c r="E87" s="17">
        <v>0</v>
      </c>
      <c r="F87" s="21">
        <f t="shared" si="1"/>
        <v>16.369800000000001</v>
      </c>
      <c r="G87" s="17" t="s">
        <v>1381</v>
      </c>
    </row>
    <row r="88" spans="1:7" ht="15" x14ac:dyDescent="0.25">
      <c r="A88" s="29"/>
      <c r="B88" s="17" t="s">
        <v>156</v>
      </c>
      <c r="C88" s="17">
        <v>16.364533333333299</v>
      </c>
      <c r="D88" s="17">
        <v>0</v>
      </c>
      <c r="E88" s="17">
        <v>0</v>
      </c>
      <c r="F88" s="21">
        <f t="shared" si="1"/>
        <v>16.364533333333299</v>
      </c>
      <c r="G88" s="17" t="s">
        <v>1381</v>
      </c>
    </row>
    <row r="89" spans="1:7" ht="15" x14ac:dyDescent="0.25">
      <c r="A89" s="29"/>
      <c r="B89" s="17" t="s">
        <v>1263</v>
      </c>
      <c r="C89" s="17">
        <v>16.3645</v>
      </c>
      <c r="D89" s="17">
        <v>0</v>
      </c>
      <c r="E89" s="17">
        <v>0</v>
      </c>
      <c r="F89" s="21">
        <f t="shared" si="1"/>
        <v>16.3645</v>
      </c>
      <c r="G89" s="17" t="s">
        <v>1381</v>
      </c>
    </row>
    <row r="90" spans="1:7" ht="15" x14ac:dyDescent="0.25">
      <c r="A90" s="29"/>
      <c r="B90" s="17" t="s">
        <v>163</v>
      </c>
      <c r="C90" s="17">
        <v>16.3378333333333</v>
      </c>
      <c r="D90" s="17">
        <v>0</v>
      </c>
      <c r="E90" s="17">
        <v>0</v>
      </c>
      <c r="F90" s="21">
        <f t="shared" si="1"/>
        <v>16.3378333333333</v>
      </c>
      <c r="G90" s="17" t="s">
        <v>1381</v>
      </c>
    </row>
    <row r="91" spans="1:7" ht="15" x14ac:dyDescent="0.25">
      <c r="A91" s="29"/>
      <c r="B91" s="17" t="s">
        <v>476</v>
      </c>
      <c r="C91" s="17">
        <v>16.2821</v>
      </c>
      <c r="D91" s="17">
        <v>0</v>
      </c>
      <c r="E91" s="17">
        <v>0</v>
      </c>
      <c r="F91" s="21">
        <f t="shared" si="1"/>
        <v>16.2821</v>
      </c>
      <c r="G91" s="17" t="s">
        <v>1381</v>
      </c>
    </row>
    <row r="92" spans="1:7" ht="15" x14ac:dyDescent="0.25">
      <c r="A92" s="29"/>
      <c r="B92" s="17" t="s">
        <v>387</v>
      </c>
      <c r="C92" s="17">
        <v>16.265639999999902</v>
      </c>
      <c r="D92" s="17">
        <v>0</v>
      </c>
      <c r="E92" s="17">
        <v>0</v>
      </c>
      <c r="F92" s="21">
        <f t="shared" si="1"/>
        <v>16.265639999999902</v>
      </c>
      <c r="G92" s="17" t="s">
        <v>1381</v>
      </c>
    </row>
    <row r="93" spans="1:7" ht="15" x14ac:dyDescent="0.25">
      <c r="A93" s="29"/>
      <c r="B93" s="17" t="s">
        <v>1237</v>
      </c>
      <c r="C93" s="17">
        <v>16.09085</v>
      </c>
      <c r="D93" s="17">
        <v>0</v>
      </c>
      <c r="E93" s="17">
        <v>0</v>
      </c>
      <c r="F93" s="21">
        <f t="shared" si="1"/>
        <v>16.09085</v>
      </c>
      <c r="G93" s="17" t="s">
        <v>1381</v>
      </c>
    </row>
    <row r="94" spans="1:7" ht="15" x14ac:dyDescent="0.25">
      <c r="A94" s="29"/>
      <c r="B94" s="17" t="s">
        <v>434</v>
      </c>
      <c r="C94" s="17">
        <v>16.026800000000001</v>
      </c>
      <c r="D94" s="17">
        <v>0</v>
      </c>
      <c r="E94" s="17">
        <v>0</v>
      </c>
      <c r="F94" s="21">
        <f t="shared" si="1"/>
        <v>16.026800000000001</v>
      </c>
      <c r="G94" s="17" t="s">
        <v>1381</v>
      </c>
    </row>
    <row r="95" spans="1:7" ht="15" x14ac:dyDescent="0.25">
      <c r="A95" s="29"/>
      <c r="B95" s="17" t="s">
        <v>757</v>
      </c>
      <c r="C95" s="17">
        <v>15.995483333333301</v>
      </c>
      <c r="D95" s="17">
        <v>0</v>
      </c>
      <c r="E95" s="17">
        <v>0</v>
      </c>
      <c r="F95" s="21">
        <f t="shared" si="1"/>
        <v>15.995483333333301</v>
      </c>
      <c r="G95" s="17" t="s">
        <v>1381</v>
      </c>
    </row>
    <row r="96" spans="1:7" ht="15" x14ac:dyDescent="0.25">
      <c r="A96" s="29"/>
      <c r="B96" s="17" t="s">
        <v>596</v>
      </c>
      <c r="C96" s="17">
        <v>15.9915</v>
      </c>
      <c r="D96" s="17">
        <v>0</v>
      </c>
      <c r="E96" s="17">
        <v>0</v>
      </c>
      <c r="F96" s="21">
        <f t="shared" si="1"/>
        <v>15.9915</v>
      </c>
      <c r="G96" s="17" t="s">
        <v>1381</v>
      </c>
    </row>
    <row r="97" spans="1:7" ht="15" x14ac:dyDescent="0.25">
      <c r="A97" s="29"/>
      <c r="B97" s="17" t="s">
        <v>1090</v>
      </c>
      <c r="C97" s="17">
        <v>15.9559714285714</v>
      </c>
      <c r="D97" s="17">
        <v>0</v>
      </c>
      <c r="E97" s="17">
        <v>0</v>
      </c>
      <c r="F97" s="21">
        <f t="shared" si="1"/>
        <v>15.9559714285714</v>
      </c>
      <c r="G97" s="17" t="s">
        <v>1381</v>
      </c>
    </row>
    <row r="98" spans="1:7" ht="15" x14ac:dyDescent="0.25">
      <c r="A98" s="29"/>
      <c r="B98" s="17" t="s">
        <v>1286</v>
      </c>
      <c r="C98" s="17">
        <v>15.9512</v>
      </c>
      <c r="D98" s="17">
        <v>0</v>
      </c>
      <c r="E98" s="17">
        <v>0</v>
      </c>
      <c r="F98" s="21">
        <f t="shared" si="1"/>
        <v>15.9512</v>
      </c>
      <c r="G98" s="17" t="s">
        <v>1381</v>
      </c>
    </row>
    <row r="99" spans="1:7" ht="15" x14ac:dyDescent="0.25">
      <c r="A99" s="29"/>
      <c r="B99" s="17" t="s">
        <v>732</v>
      </c>
      <c r="C99" s="17">
        <v>15.950900000000001</v>
      </c>
      <c r="D99" s="17">
        <v>0</v>
      </c>
      <c r="E99" s="17">
        <v>0</v>
      </c>
      <c r="F99" s="21">
        <f t="shared" si="1"/>
        <v>15.950900000000001</v>
      </c>
      <c r="G99" s="17" t="s">
        <v>1381</v>
      </c>
    </row>
    <row r="100" spans="1:7" ht="15" x14ac:dyDescent="0.25">
      <c r="A100" s="29"/>
      <c r="B100" s="17" t="s">
        <v>688</v>
      </c>
      <c r="C100" s="17">
        <v>15.9489</v>
      </c>
      <c r="D100" s="17">
        <v>0</v>
      </c>
      <c r="E100" s="17">
        <v>0</v>
      </c>
      <c r="F100" s="21">
        <f t="shared" si="1"/>
        <v>15.9489</v>
      </c>
      <c r="G100" s="17" t="s">
        <v>1381</v>
      </c>
    </row>
    <row r="101" spans="1:7" ht="15" x14ac:dyDescent="0.25">
      <c r="A101" s="29"/>
      <c r="B101" s="17" t="s">
        <v>418</v>
      </c>
      <c r="C101" s="17">
        <v>15.818099999999999</v>
      </c>
      <c r="D101" s="17">
        <v>0</v>
      </c>
      <c r="E101" s="17">
        <v>0</v>
      </c>
      <c r="F101" s="21">
        <f t="shared" si="1"/>
        <v>15.818099999999999</v>
      </c>
      <c r="G101" s="17" t="s">
        <v>1381</v>
      </c>
    </row>
    <row r="102" spans="1:7" ht="15" x14ac:dyDescent="0.25">
      <c r="A102" s="29"/>
      <c r="B102" s="17" t="s">
        <v>1246</v>
      </c>
      <c r="C102" s="17">
        <v>15.7913</v>
      </c>
      <c r="D102" s="17">
        <v>0</v>
      </c>
      <c r="E102" s="17">
        <v>0</v>
      </c>
      <c r="F102" s="21">
        <f t="shared" si="1"/>
        <v>15.7913</v>
      </c>
      <c r="G102" s="17" t="s">
        <v>1381</v>
      </c>
    </row>
    <row r="103" spans="1:7" ht="15" x14ac:dyDescent="0.25">
      <c r="A103" s="29"/>
      <c r="B103" s="17" t="s">
        <v>115</v>
      </c>
      <c r="C103" s="17">
        <v>15.767849999999999</v>
      </c>
      <c r="D103" s="17">
        <v>0</v>
      </c>
      <c r="E103" s="17">
        <v>0</v>
      </c>
      <c r="F103" s="21">
        <f t="shared" si="1"/>
        <v>15.767849999999999</v>
      </c>
      <c r="G103" s="17" t="s">
        <v>1381</v>
      </c>
    </row>
    <row r="104" spans="1:7" ht="15" x14ac:dyDescent="0.25">
      <c r="A104" s="29"/>
      <c r="B104" s="17" t="s">
        <v>381</v>
      </c>
      <c r="C104" s="17">
        <v>15.7087</v>
      </c>
      <c r="D104" s="17">
        <v>0</v>
      </c>
      <c r="E104" s="17">
        <v>0</v>
      </c>
      <c r="F104" s="21">
        <f t="shared" si="1"/>
        <v>15.7087</v>
      </c>
      <c r="G104" s="17" t="s">
        <v>1381</v>
      </c>
    </row>
    <row r="105" spans="1:7" ht="15" x14ac:dyDescent="0.25">
      <c r="A105" s="29"/>
      <c r="B105" s="17" t="s">
        <v>114</v>
      </c>
      <c r="C105" s="17">
        <v>15.679449999999999</v>
      </c>
      <c r="D105" s="17">
        <v>0</v>
      </c>
      <c r="E105" s="17">
        <v>0</v>
      </c>
      <c r="F105" s="21">
        <f t="shared" si="1"/>
        <v>15.679449999999999</v>
      </c>
      <c r="G105" s="17" t="s">
        <v>1381</v>
      </c>
    </row>
    <row r="106" spans="1:7" ht="15" x14ac:dyDescent="0.25">
      <c r="A106" s="29"/>
      <c r="B106" s="17" t="s">
        <v>165</v>
      </c>
      <c r="C106" s="17">
        <v>15.596299999999999</v>
      </c>
      <c r="D106" s="17">
        <v>0</v>
      </c>
      <c r="E106" s="17">
        <v>0</v>
      </c>
      <c r="F106" s="21">
        <f t="shared" si="1"/>
        <v>15.596299999999999</v>
      </c>
      <c r="G106" s="17" t="s">
        <v>1381</v>
      </c>
    </row>
    <row r="107" spans="1:7" ht="15" x14ac:dyDescent="0.25">
      <c r="A107" s="29"/>
      <c r="B107" s="17" t="s">
        <v>1109</v>
      </c>
      <c r="C107" s="17">
        <v>15.55875</v>
      </c>
      <c r="D107" s="17">
        <v>0</v>
      </c>
      <c r="E107" s="17">
        <v>0</v>
      </c>
      <c r="F107" s="21">
        <f t="shared" si="1"/>
        <v>15.55875</v>
      </c>
      <c r="G107" s="17" t="s">
        <v>1381</v>
      </c>
    </row>
    <row r="108" spans="1:7" ht="15" x14ac:dyDescent="0.25">
      <c r="A108" s="29"/>
      <c r="B108" s="17" t="s">
        <v>466</v>
      </c>
      <c r="C108" s="17">
        <v>15.5505</v>
      </c>
      <c r="D108" s="17">
        <v>0</v>
      </c>
      <c r="E108" s="17">
        <v>0</v>
      </c>
      <c r="F108" s="21">
        <f t="shared" si="1"/>
        <v>15.5505</v>
      </c>
      <c r="G108" s="17" t="s">
        <v>1381</v>
      </c>
    </row>
    <row r="109" spans="1:7" ht="15" x14ac:dyDescent="0.25">
      <c r="A109" s="29"/>
      <c r="B109" s="17" t="s">
        <v>208</v>
      </c>
      <c r="C109" s="17">
        <v>15.4886999999999</v>
      </c>
      <c r="D109" s="17">
        <v>0</v>
      </c>
      <c r="E109" s="17">
        <v>0</v>
      </c>
      <c r="F109" s="21">
        <f t="shared" si="1"/>
        <v>15.4886999999999</v>
      </c>
      <c r="G109" s="17" t="s">
        <v>1381</v>
      </c>
    </row>
    <row r="110" spans="1:7" ht="15" x14ac:dyDescent="0.25">
      <c r="A110" s="29"/>
      <c r="B110" s="17" t="s">
        <v>1303</v>
      </c>
      <c r="C110" s="17">
        <v>15.474399999999999</v>
      </c>
      <c r="D110" s="17">
        <v>0</v>
      </c>
      <c r="E110" s="17">
        <v>0</v>
      </c>
      <c r="F110" s="21">
        <f t="shared" si="1"/>
        <v>15.474399999999999</v>
      </c>
      <c r="G110" s="17" t="s">
        <v>1381</v>
      </c>
    </row>
    <row r="111" spans="1:7" ht="15" x14ac:dyDescent="0.25">
      <c r="A111" s="29"/>
      <c r="B111" s="17" t="s">
        <v>447</v>
      </c>
      <c r="C111" s="17">
        <v>15.378579999999999</v>
      </c>
      <c r="D111" s="17">
        <v>0</v>
      </c>
      <c r="E111" s="17">
        <v>0</v>
      </c>
      <c r="F111" s="21">
        <f t="shared" si="1"/>
        <v>15.378579999999999</v>
      </c>
      <c r="G111" s="17" t="s">
        <v>1381</v>
      </c>
    </row>
    <row r="112" spans="1:7" ht="15" x14ac:dyDescent="0.25">
      <c r="A112" s="29"/>
      <c r="B112" s="17" t="s">
        <v>257</v>
      </c>
      <c r="C112" s="17">
        <v>15.342700000000001</v>
      </c>
      <c r="D112" s="17">
        <v>0</v>
      </c>
      <c r="E112" s="17">
        <v>0</v>
      </c>
      <c r="F112" s="21">
        <f t="shared" si="1"/>
        <v>15.342700000000001</v>
      </c>
      <c r="G112" s="17" t="s">
        <v>1381</v>
      </c>
    </row>
    <row r="113" spans="1:7" ht="15" x14ac:dyDescent="0.25">
      <c r="A113" s="29"/>
      <c r="B113" s="17" t="s">
        <v>1240</v>
      </c>
      <c r="C113" s="17">
        <v>15.297499999999999</v>
      </c>
      <c r="D113" s="17">
        <v>0</v>
      </c>
      <c r="E113" s="17">
        <v>0</v>
      </c>
      <c r="F113" s="21">
        <f t="shared" si="1"/>
        <v>15.297499999999999</v>
      </c>
      <c r="G113" s="17" t="s">
        <v>1381</v>
      </c>
    </row>
    <row r="114" spans="1:7" ht="15" x14ac:dyDescent="0.25">
      <c r="A114" s="29"/>
      <c r="B114" s="17" t="s">
        <v>605</v>
      </c>
      <c r="C114" s="17">
        <v>15.29105</v>
      </c>
      <c r="D114" s="17">
        <v>0</v>
      </c>
      <c r="E114" s="17">
        <v>0</v>
      </c>
      <c r="F114" s="21">
        <f t="shared" si="1"/>
        <v>15.29105</v>
      </c>
      <c r="G114" s="17" t="s">
        <v>1381</v>
      </c>
    </row>
    <row r="115" spans="1:7" ht="15" x14ac:dyDescent="0.25">
      <c r="A115" s="29"/>
      <c r="B115" s="17" t="s">
        <v>15</v>
      </c>
      <c r="C115" s="17">
        <v>15.235939999999999</v>
      </c>
      <c r="D115" s="17">
        <v>0</v>
      </c>
      <c r="E115" s="17">
        <v>0</v>
      </c>
      <c r="F115" s="21">
        <f t="shared" si="1"/>
        <v>15.235939999999999</v>
      </c>
      <c r="G115" s="17" t="s">
        <v>1381</v>
      </c>
    </row>
    <row r="116" spans="1:7" ht="15" x14ac:dyDescent="0.25">
      <c r="A116" s="29"/>
      <c r="B116" s="17" t="s">
        <v>846</v>
      </c>
      <c r="C116" s="17">
        <v>15.2042</v>
      </c>
      <c r="D116" s="17">
        <v>0</v>
      </c>
      <c r="E116" s="17">
        <v>0</v>
      </c>
      <c r="F116" s="21">
        <f t="shared" si="1"/>
        <v>15.2042</v>
      </c>
      <c r="G116" s="17" t="s">
        <v>1381</v>
      </c>
    </row>
    <row r="117" spans="1:7" ht="15" x14ac:dyDescent="0.25">
      <c r="A117" s="29"/>
      <c r="B117" s="17" t="s">
        <v>493</v>
      </c>
      <c r="C117" s="17">
        <v>15.190049999999999</v>
      </c>
      <c r="D117" s="17">
        <v>0</v>
      </c>
      <c r="E117" s="17">
        <v>0</v>
      </c>
      <c r="F117" s="21">
        <f t="shared" si="1"/>
        <v>15.190049999999999</v>
      </c>
      <c r="G117" s="17" t="s">
        <v>1381</v>
      </c>
    </row>
    <row r="118" spans="1:7" ht="15" x14ac:dyDescent="0.25">
      <c r="A118" s="29"/>
      <c r="B118" s="17" t="s">
        <v>3</v>
      </c>
      <c r="C118" s="17">
        <v>15.1813666666666</v>
      </c>
      <c r="D118" s="17">
        <v>0</v>
      </c>
      <c r="E118" s="17">
        <v>0</v>
      </c>
      <c r="F118" s="21">
        <f t="shared" si="1"/>
        <v>15.1813666666666</v>
      </c>
      <c r="G118" s="17" t="s">
        <v>1381</v>
      </c>
    </row>
    <row r="119" spans="1:7" ht="15" x14ac:dyDescent="0.25">
      <c r="A119" s="29"/>
      <c r="B119" s="17" t="s">
        <v>682</v>
      </c>
      <c r="C119" s="17">
        <v>15.1791</v>
      </c>
      <c r="D119" s="17">
        <v>0</v>
      </c>
      <c r="E119" s="17">
        <v>0</v>
      </c>
      <c r="F119" s="21">
        <f t="shared" si="1"/>
        <v>15.1791</v>
      </c>
      <c r="G119" s="17" t="s">
        <v>1381</v>
      </c>
    </row>
    <row r="120" spans="1:7" ht="15" x14ac:dyDescent="0.25">
      <c r="A120" s="29"/>
      <c r="B120" s="17" t="s">
        <v>824</v>
      </c>
      <c r="C120" s="17">
        <v>15.163500000000001</v>
      </c>
      <c r="D120" s="17">
        <v>0</v>
      </c>
      <c r="E120" s="17">
        <v>0</v>
      </c>
      <c r="F120" s="21">
        <f t="shared" si="1"/>
        <v>15.163500000000001</v>
      </c>
      <c r="G120" s="17" t="s">
        <v>1381</v>
      </c>
    </row>
    <row r="121" spans="1:7" ht="15" x14ac:dyDescent="0.25">
      <c r="A121" s="29"/>
      <c r="B121" s="17" t="s">
        <v>699</v>
      </c>
      <c r="C121" s="17">
        <v>15.156599999999999</v>
      </c>
      <c r="D121" s="17">
        <v>0</v>
      </c>
      <c r="E121" s="17">
        <v>0</v>
      </c>
      <c r="F121" s="21">
        <f t="shared" si="1"/>
        <v>15.156599999999999</v>
      </c>
      <c r="G121" s="17" t="s">
        <v>1381</v>
      </c>
    </row>
    <row r="122" spans="1:7" ht="15" x14ac:dyDescent="0.25">
      <c r="A122" s="29"/>
      <c r="B122" s="17" t="s">
        <v>1195</v>
      </c>
      <c r="C122" s="17">
        <v>15.113250000000001</v>
      </c>
      <c r="D122" s="17">
        <v>0</v>
      </c>
      <c r="E122" s="17">
        <v>0</v>
      </c>
      <c r="F122" s="21">
        <f t="shared" si="1"/>
        <v>15.113250000000001</v>
      </c>
      <c r="G122" s="17" t="s">
        <v>1381</v>
      </c>
    </row>
    <row r="123" spans="1:7" ht="15" x14ac:dyDescent="0.25">
      <c r="A123" s="29"/>
      <c r="B123" s="17" t="s">
        <v>867</v>
      </c>
      <c r="C123" s="17">
        <v>15.100300000000001</v>
      </c>
      <c r="D123" s="17">
        <v>0</v>
      </c>
      <c r="E123" s="17">
        <v>0</v>
      </c>
      <c r="F123" s="21">
        <f t="shared" si="1"/>
        <v>15.100300000000001</v>
      </c>
      <c r="G123" s="17" t="s">
        <v>1381</v>
      </c>
    </row>
    <row r="124" spans="1:7" ht="15" x14ac:dyDescent="0.25">
      <c r="A124" s="29"/>
      <c r="B124" s="17" t="s">
        <v>401</v>
      </c>
      <c r="C124" s="17">
        <v>15.0472</v>
      </c>
      <c r="D124" s="17">
        <v>0</v>
      </c>
      <c r="E124" s="17">
        <v>0</v>
      </c>
      <c r="F124" s="21">
        <f t="shared" si="1"/>
        <v>15.0472</v>
      </c>
      <c r="G124" s="17" t="s">
        <v>1381</v>
      </c>
    </row>
    <row r="125" spans="1:7" ht="15" x14ac:dyDescent="0.25">
      <c r="A125" s="29"/>
      <c r="B125" s="17" t="s">
        <v>277</v>
      </c>
      <c r="C125" s="17">
        <v>15.037699999999999</v>
      </c>
      <c r="D125" s="17">
        <v>0</v>
      </c>
      <c r="E125" s="17">
        <v>0</v>
      </c>
      <c r="F125" s="21">
        <f t="shared" si="1"/>
        <v>15.037699999999999</v>
      </c>
      <c r="G125" s="17" t="s">
        <v>1381</v>
      </c>
    </row>
    <row r="126" spans="1:7" ht="15" x14ac:dyDescent="0.25">
      <c r="A126" s="29"/>
      <c r="B126" s="17" t="s">
        <v>1326</v>
      </c>
      <c r="C126" s="17">
        <v>15.004899999999999</v>
      </c>
      <c r="D126" s="17">
        <v>0</v>
      </c>
      <c r="E126" s="17">
        <v>0</v>
      </c>
      <c r="F126" s="21">
        <f t="shared" si="1"/>
        <v>15.004899999999999</v>
      </c>
      <c r="G126" s="17" t="s">
        <v>1381</v>
      </c>
    </row>
    <row r="127" spans="1:7" ht="15" x14ac:dyDescent="0.25">
      <c r="A127" s="29"/>
      <c r="B127" s="17" t="s">
        <v>746</v>
      </c>
      <c r="C127" s="17">
        <v>15.003399999999999</v>
      </c>
      <c r="D127" s="17">
        <v>0</v>
      </c>
      <c r="E127" s="17">
        <v>0</v>
      </c>
      <c r="F127" s="21">
        <f t="shared" si="1"/>
        <v>15.003399999999999</v>
      </c>
      <c r="G127" s="17" t="s">
        <v>1381</v>
      </c>
    </row>
    <row r="128" spans="1:7" ht="15" x14ac:dyDescent="0.25">
      <c r="A128" s="29"/>
      <c r="B128" s="17" t="s">
        <v>1372</v>
      </c>
      <c r="C128" s="17">
        <v>14.9041333333333</v>
      </c>
      <c r="D128" s="17">
        <v>0</v>
      </c>
      <c r="E128" s="17">
        <v>0</v>
      </c>
      <c r="F128" s="21">
        <f t="shared" si="1"/>
        <v>14.9041333333333</v>
      </c>
      <c r="G128" s="17" t="s">
        <v>1381</v>
      </c>
    </row>
    <row r="129" spans="1:7" ht="15" x14ac:dyDescent="0.25">
      <c r="A129" s="29"/>
      <c r="B129" s="17" t="s">
        <v>798</v>
      </c>
      <c r="C129" s="17">
        <v>14.902349999999901</v>
      </c>
      <c r="D129" s="17">
        <v>0</v>
      </c>
      <c r="E129" s="17">
        <v>0</v>
      </c>
      <c r="F129" s="21">
        <f t="shared" si="1"/>
        <v>14.902349999999901</v>
      </c>
      <c r="G129" s="17" t="s">
        <v>1381</v>
      </c>
    </row>
    <row r="130" spans="1:7" ht="15" x14ac:dyDescent="0.25">
      <c r="A130" s="29"/>
      <c r="B130" s="17" t="s">
        <v>807</v>
      </c>
      <c r="C130" s="17">
        <v>14.848699999999999</v>
      </c>
      <c r="D130" s="17">
        <v>0</v>
      </c>
      <c r="E130" s="17">
        <v>0</v>
      </c>
      <c r="F130" s="21">
        <f t="shared" si="1"/>
        <v>14.848699999999999</v>
      </c>
      <c r="G130" s="17" t="s">
        <v>1381</v>
      </c>
    </row>
    <row r="131" spans="1:7" ht="15" x14ac:dyDescent="0.25">
      <c r="A131" s="29"/>
      <c r="B131" s="17" t="s">
        <v>276</v>
      </c>
      <c r="C131" s="17">
        <v>14.841799999999999</v>
      </c>
      <c r="D131" s="17">
        <v>0</v>
      </c>
      <c r="E131" s="17">
        <v>0</v>
      </c>
      <c r="F131" s="21">
        <f t="shared" si="1"/>
        <v>14.841799999999999</v>
      </c>
      <c r="G131" s="17" t="s">
        <v>1381</v>
      </c>
    </row>
    <row r="132" spans="1:7" ht="15" x14ac:dyDescent="0.25">
      <c r="A132" s="29"/>
      <c r="B132" s="17" t="s">
        <v>592</v>
      </c>
      <c r="C132" s="17">
        <v>14.8386</v>
      </c>
      <c r="D132" s="17">
        <v>0</v>
      </c>
      <c r="E132" s="17">
        <v>0</v>
      </c>
      <c r="F132" s="21">
        <f t="shared" ref="F132:F195" si="2">C132/(D132+1)</f>
        <v>14.8386</v>
      </c>
      <c r="G132" s="17" t="s">
        <v>1381</v>
      </c>
    </row>
    <row r="133" spans="1:7" ht="15" x14ac:dyDescent="0.25">
      <c r="A133" s="29"/>
      <c r="B133" s="17" t="s">
        <v>159</v>
      </c>
      <c r="C133" s="17">
        <v>14.838390909090901</v>
      </c>
      <c r="D133" s="17">
        <v>0</v>
      </c>
      <c r="E133" s="17">
        <v>0</v>
      </c>
      <c r="F133" s="21">
        <f t="shared" si="2"/>
        <v>14.838390909090901</v>
      </c>
      <c r="G133" s="17" t="s">
        <v>1381</v>
      </c>
    </row>
    <row r="134" spans="1:7" ht="15" x14ac:dyDescent="0.25">
      <c r="A134" s="29"/>
      <c r="B134" s="17" t="s">
        <v>490</v>
      </c>
      <c r="C134" s="17">
        <v>14.830500000000001</v>
      </c>
      <c r="D134" s="17">
        <v>0</v>
      </c>
      <c r="E134" s="17">
        <v>0</v>
      </c>
      <c r="F134" s="21">
        <f t="shared" si="2"/>
        <v>14.830500000000001</v>
      </c>
      <c r="G134" s="17" t="s">
        <v>1381</v>
      </c>
    </row>
    <row r="135" spans="1:7" ht="15" x14ac:dyDescent="0.25">
      <c r="A135" s="29"/>
      <c r="B135" s="17" t="s">
        <v>770</v>
      </c>
      <c r="C135" s="17">
        <v>14.82795</v>
      </c>
      <c r="D135" s="17">
        <v>0</v>
      </c>
      <c r="E135" s="17">
        <v>0</v>
      </c>
      <c r="F135" s="21">
        <f t="shared" si="2"/>
        <v>14.82795</v>
      </c>
      <c r="G135" s="17" t="s">
        <v>1381</v>
      </c>
    </row>
    <row r="136" spans="1:7" ht="15" x14ac:dyDescent="0.25">
      <c r="A136" s="29"/>
      <c r="B136" s="17" t="s">
        <v>879</v>
      </c>
      <c r="C136" s="17">
        <v>14.807600000000001</v>
      </c>
      <c r="D136" s="17">
        <v>0</v>
      </c>
      <c r="E136" s="17">
        <v>0</v>
      </c>
      <c r="F136" s="21">
        <f t="shared" si="2"/>
        <v>14.807600000000001</v>
      </c>
      <c r="G136" s="17" t="s">
        <v>1381</v>
      </c>
    </row>
    <row r="137" spans="1:7" ht="15" x14ac:dyDescent="0.25">
      <c r="A137" s="29"/>
      <c r="B137" s="17" t="s">
        <v>472</v>
      </c>
      <c r="C137" s="17">
        <v>14.7779666666666</v>
      </c>
      <c r="D137" s="17">
        <v>0</v>
      </c>
      <c r="E137" s="17">
        <v>0</v>
      </c>
      <c r="F137" s="21">
        <f t="shared" si="2"/>
        <v>14.7779666666666</v>
      </c>
      <c r="G137" s="17" t="s">
        <v>1381</v>
      </c>
    </row>
    <row r="138" spans="1:7" ht="15" x14ac:dyDescent="0.25">
      <c r="A138" s="29"/>
      <c r="B138" s="17" t="s">
        <v>720</v>
      </c>
      <c r="C138" s="17">
        <v>14.76145</v>
      </c>
      <c r="D138" s="17">
        <v>0</v>
      </c>
      <c r="E138" s="17">
        <v>0</v>
      </c>
      <c r="F138" s="21">
        <f t="shared" si="2"/>
        <v>14.76145</v>
      </c>
      <c r="G138" s="17" t="s">
        <v>1381</v>
      </c>
    </row>
    <row r="139" spans="1:7" ht="15" x14ac:dyDescent="0.25">
      <c r="A139" s="29"/>
      <c r="B139" s="17" t="s">
        <v>423</v>
      </c>
      <c r="C139" s="17">
        <v>14.7447</v>
      </c>
      <c r="D139" s="17">
        <v>0</v>
      </c>
      <c r="E139" s="17">
        <v>0</v>
      </c>
      <c r="F139" s="21">
        <f t="shared" si="2"/>
        <v>14.7447</v>
      </c>
      <c r="G139" s="17" t="s">
        <v>1381</v>
      </c>
    </row>
    <row r="140" spans="1:7" ht="15" x14ac:dyDescent="0.25">
      <c r="A140" s="29"/>
      <c r="B140" s="17" t="s">
        <v>726</v>
      </c>
      <c r="C140" s="17">
        <v>14.73795</v>
      </c>
      <c r="D140" s="17">
        <v>0</v>
      </c>
      <c r="E140" s="17">
        <v>0</v>
      </c>
      <c r="F140" s="21">
        <f t="shared" si="2"/>
        <v>14.73795</v>
      </c>
      <c r="G140" s="17" t="s">
        <v>1381</v>
      </c>
    </row>
    <row r="141" spans="1:7" ht="15" x14ac:dyDescent="0.25">
      <c r="A141" s="29"/>
      <c r="B141" s="17" t="s">
        <v>93</v>
      </c>
      <c r="C141" s="17">
        <v>14.7348</v>
      </c>
      <c r="D141" s="17">
        <v>0</v>
      </c>
      <c r="E141" s="17">
        <v>0</v>
      </c>
      <c r="F141" s="21">
        <f t="shared" si="2"/>
        <v>14.7348</v>
      </c>
      <c r="G141" s="17" t="s">
        <v>1381</v>
      </c>
    </row>
    <row r="142" spans="1:7" ht="15" x14ac:dyDescent="0.25">
      <c r="A142" s="29"/>
      <c r="B142" s="17" t="s">
        <v>110</v>
      </c>
      <c r="C142" s="17">
        <v>14.723050000000001</v>
      </c>
      <c r="D142" s="17">
        <v>0</v>
      </c>
      <c r="E142" s="17">
        <v>0</v>
      </c>
      <c r="F142" s="21">
        <f t="shared" si="2"/>
        <v>14.723050000000001</v>
      </c>
      <c r="G142" s="17" t="s">
        <v>1381</v>
      </c>
    </row>
    <row r="143" spans="1:7" ht="15" x14ac:dyDescent="0.25">
      <c r="A143" s="29"/>
      <c r="B143" s="17" t="s">
        <v>119</v>
      </c>
      <c r="C143" s="17">
        <v>14.665199999999899</v>
      </c>
      <c r="D143" s="17">
        <v>0</v>
      </c>
      <c r="E143" s="17">
        <v>0</v>
      </c>
      <c r="F143" s="21">
        <f t="shared" si="2"/>
        <v>14.665199999999899</v>
      </c>
      <c r="G143" s="17" t="s">
        <v>1381</v>
      </c>
    </row>
    <row r="144" spans="1:7" ht="15" x14ac:dyDescent="0.25">
      <c r="A144" s="29"/>
      <c r="B144" s="17" t="s">
        <v>348</v>
      </c>
      <c r="C144" s="17">
        <v>14.6536666666666</v>
      </c>
      <c r="D144" s="17">
        <v>0</v>
      </c>
      <c r="E144" s="17">
        <v>0</v>
      </c>
      <c r="F144" s="21">
        <f t="shared" si="2"/>
        <v>14.6536666666666</v>
      </c>
      <c r="G144" s="17" t="s">
        <v>1381</v>
      </c>
    </row>
    <row r="145" spans="1:7" ht="15" x14ac:dyDescent="0.25">
      <c r="A145" s="29"/>
      <c r="B145" s="17" t="s">
        <v>1356</v>
      </c>
      <c r="C145" s="17">
        <v>14.653600000000001</v>
      </c>
      <c r="D145" s="17">
        <v>0</v>
      </c>
      <c r="E145" s="17">
        <v>0</v>
      </c>
      <c r="F145" s="21">
        <f t="shared" si="2"/>
        <v>14.653600000000001</v>
      </c>
      <c r="G145" s="17" t="s">
        <v>1381</v>
      </c>
    </row>
    <row r="146" spans="1:7" ht="15" x14ac:dyDescent="0.25">
      <c r="A146" s="29"/>
      <c r="B146" s="17" t="s">
        <v>922</v>
      </c>
      <c r="C146" s="17">
        <v>14.6442</v>
      </c>
      <c r="D146" s="17">
        <v>0</v>
      </c>
      <c r="E146" s="17">
        <v>0</v>
      </c>
      <c r="F146" s="21">
        <f t="shared" si="2"/>
        <v>14.6442</v>
      </c>
      <c r="G146" s="17" t="s">
        <v>1381</v>
      </c>
    </row>
    <row r="147" spans="1:7" ht="15" x14ac:dyDescent="0.25">
      <c r="A147" s="29"/>
      <c r="B147" s="17" t="s">
        <v>1162</v>
      </c>
      <c r="C147" s="17">
        <v>14.6402</v>
      </c>
      <c r="D147" s="17">
        <v>0</v>
      </c>
      <c r="E147" s="17">
        <v>0</v>
      </c>
      <c r="F147" s="21">
        <f t="shared" si="2"/>
        <v>14.6402</v>
      </c>
      <c r="G147" s="17" t="s">
        <v>1381</v>
      </c>
    </row>
    <row r="148" spans="1:7" ht="15" x14ac:dyDescent="0.25">
      <c r="A148" s="29"/>
      <c r="B148" s="17" t="s">
        <v>1254</v>
      </c>
      <c r="C148" s="17">
        <v>14.5946</v>
      </c>
      <c r="D148" s="17">
        <v>0</v>
      </c>
      <c r="E148" s="17">
        <v>0</v>
      </c>
      <c r="F148" s="21">
        <f t="shared" si="2"/>
        <v>14.5946</v>
      </c>
      <c r="G148" s="17" t="s">
        <v>1381</v>
      </c>
    </row>
    <row r="149" spans="1:7" ht="15" x14ac:dyDescent="0.25">
      <c r="A149" s="29"/>
      <c r="B149" s="17" t="s">
        <v>259</v>
      </c>
      <c r="C149" s="17">
        <v>14.5829</v>
      </c>
      <c r="D149" s="17">
        <v>0</v>
      </c>
      <c r="E149" s="17">
        <v>0</v>
      </c>
      <c r="F149" s="21">
        <f t="shared" si="2"/>
        <v>14.5829</v>
      </c>
      <c r="G149" s="17" t="s">
        <v>1381</v>
      </c>
    </row>
    <row r="150" spans="1:7" ht="15" x14ac:dyDescent="0.25">
      <c r="A150" s="29"/>
      <c r="B150" s="17" t="s">
        <v>599</v>
      </c>
      <c r="C150" s="17">
        <v>14.57235</v>
      </c>
      <c r="D150" s="17">
        <v>0</v>
      </c>
      <c r="E150" s="17">
        <v>0</v>
      </c>
      <c r="F150" s="21">
        <f t="shared" si="2"/>
        <v>14.57235</v>
      </c>
      <c r="G150" s="17" t="s">
        <v>1381</v>
      </c>
    </row>
    <row r="151" spans="1:7" ht="15" x14ac:dyDescent="0.25">
      <c r="A151" s="29"/>
      <c r="B151" s="17" t="s">
        <v>480</v>
      </c>
      <c r="C151" s="17">
        <v>14.56625</v>
      </c>
      <c r="D151" s="17">
        <v>0</v>
      </c>
      <c r="E151" s="17">
        <v>0</v>
      </c>
      <c r="F151" s="21">
        <f t="shared" si="2"/>
        <v>14.56625</v>
      </c>
      <c r="G151" s="17" t="s">
        <v>1381</v>
      </c>
    </row>
    <row r="152" spans="1:7" ht="15" x14ac:dyDescent="0.25">
      <c r="A152" s="29"/>
      <c r="B152" s="17" t="s">
        <v>202</v>
      </c>
      <c r="C152" s="17">
        <v>14.559950000000001</v>
      </c>
      <c r="D152" s="17">
        <v>0</v>
      </c>
      <c r="E152" s="17">
        <v>0</v>
      </c>
      <c r="F152" s="21">
        <f t="shared" si="2"/>
        <v>14.559950000000001</v>
      </c>
      <c r="G152" s="17" t="s">
        <v>1381</v>
      </c>
    </row>
    <row r="153" spans="1:7" ht="15" x14ac:dyDescent="0.25">
      <c r="A153" s="29"/>
      <c r="B153" s="17" t="s">
        <v>457</v>
      </c>
      <c r="C153" s="17">
        <v>14.541</v>
      </c>
      <c r="D153" s="17">
        <v>0</v>
      </c>
      <c r="E153" s="17">
        <v>0</v>
      </c>
      <c r="F153" s="21">
        <f t="shared" si="2"/>
        <v>14.541</v>
      </c>
      <c r="G153" s="17" t="s">
        <v>1381</v>
      </c>
    </row>
    <row r="154" spans="1:7" ht="15" x14ac:dyDescent="0.25">
      <c r="A154" s="29"/>
      <c r="B154" s="17" t="s">
        <v>465</v>
      </c>
      <c r="C154" s="17">
        <v>14.519500000000001</v>
      </c>
      <c r="D154" s="17">
        <v>0</v>
      </c>
      <c r="E154" s="17">
        <v>0</v>
      </c>
      <c r="F154" s="21">
        <f t="shared" si="2"/>
        <v>14.519500000000001</v>
      </c>
      <c r="G154" s="17" t="s">
        <v>1381</v>
      </c>
    </row>
    <row r="155" spans="1:7" ht="15" x14ac:dyDescent="0.25">
      <c r="A155" s="29"/>
      <c r="B155" s="17" t="s">
        <v>793</v>
      </c>
      <c r="C155" s="17">
        <v>14.510949999999999</v>
      </c>
      <c r="D155" s="17">
        <v>0</v>
      </c>
      <c r="E155" s="17">
        <v>0</v>
      </c>
      <c r="F155" s="21">
        <f t="shared" si="2"/>
        <v>14.510949999999999</v>
      </c>
      <c r="G155" s="17" t="s">
        <v>1381</v>
      </c>
    </row>
    <row r="156" spans="1:7" ht="15" x14ac:dyDescent="0.25">
      <c r="A156" s="29"/>
      <c r="B156" s="17" t="s">
        <v>1312</v>
      </c>
      <c r="C156" s="17">
        <v>14.4925</v>
      </c>
      <c r="D156" s="17">
        <v>0</v>
      </c>
      <c r="E156" s="17">
        <v>0</v>
      </c>
      <c r="F156" s="21">
        <f t="shared" si="2"/>
        <v>14.4925</v>
      </c>
      <c r="G156" s="17" t="s">
        <v>1381</v>
      </c>
    </row>
    <row r="157" spans="1:7" ht="15" x14ac:dyDescent="0.25">
      <c r="A157" s="29"/>
      <c r="B157" s="17" t="s">
        <v>828</v>
      </c>
      <c r="C157" s="17">
        <v>14.486499999999999</v>
      </c>
      <c r="D157" s="17">
        <v>0</v>
      </c>
      <c r="E157" s="17">
        <v>0</v>
      </c>
      <c r="F157" s="21">
        <f t="shared" si="2"/>
        <v>14.486499999999999</v>
      </c>
      <c r="G157" s="17" t="s">
        <v>1381</v>
      </c>
    </row>
    <row r="158" spans="1:7" ht="15" x14ac:dyDescent="0.25">
      <c r="A158" s="29"/>
      <c r="B158" s="17" t="s">
        <v>881</v>
      </c>
      <c r="C158" s="17">
        <v>14.447324999999999</v>
      </c>
      <c r="D158" s="17">
        <v>0</v>
      </c>
      <c r="E158" s="17">
        <v>0</v>
      </c>
      <c r="F158" s="21">
        <f t="shared" si="2"/>
        <v>14.447324999999999</v>
      </c>
      <c r="G158" s="17" t="s">
        <v>1381</v>
      </c>
    </row>
    <row r="159" spans="1:7" ht="15" x14ac:dyDescent="0.25">
      <c r="A159" s="29"/>
      <c r="B159" s="17" t="s">
        <v>882</v>
      </c>
      <c r="C159" s="17">
        <v>14.447324999999999</v>
      </c>
      <c r="D159" s="17">
        <v>0</v>
      </c>
      <c r="E159" s="17">
        <v>0</v>
      </c>
      <c r="F159" s="21">
        <f t="shared" si="2"/>
        <v>14.447324999999999</v>
      </c>
      <c r="G159" s="17" t="s">
        <v>1381</v>
      </c>
    </row>
    <row r="160" spans="1:7" ht="15" x14ac:dyDescent="0.25">
      <c r="A160" s="29"/>
      <c r="B160" s="17" t="s">
        <v>691</v>
      </c>
      <c r="C160" s="17">
        <v>14.417999999999999</v>
      </c>
      <c r="D160" s="17">
        <v>0</v>
      </c>
      <c r="E160" s="17">
        <v>0</v>
      </c>
      <c r="F160" s="21">
        <f t="shared" si="2"/>
        <v>14.417999999999999</v>
      </c>
      <c r="G160" s="17" t="s">
        <v>1381</v>
      </c>
    </row>
    <row r="161" spans="1:7" ht="15" x14ac:dyDescent="0.25">
      <c r="A161" s="29"/>
      <c r="B161" s="17" t="s">
        <v>441</v>
      </c>
      <c r="C161" s="17">
        <v>14.4171333333333</v>
      </c>
      <c r="D161" s="17">
        <v>0</v>
      </c>
      <c r="E161" s="17">
        <v>0</v>
      </c>
      <c r="F161" s="21">
        <f t="shared" si="2"/>
        <v>14.4171333333333</v>
      </c>
      <c r="G161" s="17" t="s">
        <v>1381</v>
      </c>
    </row>
    <row r="162" spans="1:7" ht="15" x14ac:dyDescent="0.25">
      <c r="A162" s="29"/>
      <c r="B162" s="17" t="s">
        <v>626</v>
      </c>
      <c r="C162" s="17">
        <v>14.399666666666599</v>
      </c>
      <c r="D162" s="17">
        <v>0</v>
      </c>
      <c r="E162" s="17">
        <v>0</v>
      </c>
      <c r="F162" s="21">
        <f t="shared" si="2"/>
        <v>14.399666666666599</v>
      </c>
      <c r="G162" s="17" t="s">
        <v>1381</v>
      </c>
    </row>
    <row r="163" spans="1:7" ht="15" x14ac:dyDescent="0.25">
      <c r="A163" s="29"/>
      <c r="B163" s="17" t="s">
        <v>28</v>
      </c>
      <c r="C163" s="17">
        <v>14.397600000000001</v>
      </c>
      <c r="D163" s="17">
        <v>0</v>
      </c>
      <c r="E163" s="17">
        <v>0</v>
      </c>
      <c r="F163" s="21">
        <f t="shared" si="2"/>
        <v>14.397600000000001</v>
      </c>
      <c r="G163" s="17" t="s">
        <v>1381</v>
      </c>
    </row>
    <row r="164" spans="1:7" ht="15" x14ac:dyDescent="0.25">
      <c r="A164" s="29"/>
      <c r="B164" s="17" t="s">
        <v>1355</v>
      </c>
      <c r="C164" s="17">
        <v>14.3729</v>
      </c>
      <c r="D164" s="17">
        <v>0</v>
      </c>
      <c r="E164" s="17">
        <v>0</v>
      </c>
      <c r="F164" s="21">
        <f t="shared" si="2"/>
        <v>14.3729</v>
      </c>
      <c r="G164" s="17" t="s">
        <v>1381</v>
      </c>
    </row>
    <row r="165" spans="1:7" ht="15" x14ac:dyDescent="0.25">
      <c r="A165" s="29"/>
      <c r="B165" s="17" t="s">
        <v>880</v>
      </c>
      <c r="C165" s="17">
        <v>14.370675</v>
      </c>
      <c r="D165" s="17">
        <v>0</v>
      </c>
      <c r="E165" s="17">
        <v>0</v>
      </c>
      <c r="F165" s="21">
        <f t="shared" si="2"/>
        <v>14.370675</v>
      </c>
      <c r="G165" s="17" t="s">
        <v>1381</v>
      </c>
    </row>
    <row r="166" spans="1:7" ht="15" x14ac:dyDescent="0.25">
      <c r="A166" s="29"/>
      <c r="B166" s="17" t="s">
        <v>288</v>
      </c>
      <c r="C166" s="17">
        <v>14.357200000000001</v>
      </c>
      <c r="D166" s="17">
        <v>0</v>
      </c>
      <c r="E166" s="17">
        <v>0</v>
      </c>
      <c r="F166" s="21">
        <f t="shared" si="2"/>
        <v>14.357200000000001</v>
      </c>
      <c r="G166" s="17" t="s">
        <v>1381</v>
      </c>
    </row>
    <row r="167" spans="1:7" ht="15" x14ac:dyDescent="0.25">
      <c r="A167" s="29"/>
      <c r="B167" s="17" t="s">
        <v>1067</v>
      </c>
      <c r="C167" s="17">
        <v>14.338100000000001</v>
      </c>
      <c r="D167" s="17">
        <v>0</v>
      </c>
      <c r="E167" s="17">
        <v>0</v>
      </c>
      <c r="F167" s="21">
        <f t="shared" si="2"/>
        <v>14.338100000000001</v>
      </c>
      <c r="G167" s="17" t="s">
        <v>1381</v>
      </c>
    </row>
    <row r="168" spans="1:7" ht="15" x14ac:dyDescent="0.25">
      <c r="A168" s="29"/>
      <c r="B168" s="17" t="s">
        <v>146</v>
      </c>
      <c r="C168" s="17">
        <v>14.3086</v>
      </c>
      <c r="D168" s="17">
        <v>0</v>
      </c>
      <c r="E168" s="17">
        <v>0</v>
      </c>
      <c r="F168" s="21">
        <f t="shared" si="2"/>
        <v>14.3086</v>
      </c>
      <c r="G168" s="17" t="s">
        <v>1381</v>
      </c>
    </row>
    <row r="169" spans="1:7" ht="15" x14ac:dyDescent="0.25">
      <c r="A169" s="29"/>
      <c r="B169" s="17" t="s">
        <v>399</v>
      </c>
      <c r="C169" s="17">
        <v>14.305099999999999</v>
      </c>
      <c r="D169" s="17">
        <v>0</v>
      </c>
      <c r="E169" s="17">
        <v>0</v>
      </c>
      <c r="F169" s="21">
        <f t="shared" si="2"/>
        <v>14.305099999999999</v>
      </c>
      <c r="G169" s="17" t="s">
        <v>1381</v>
      </c>
    </row>
    <row r="170" spans="1:7" ht="15" x14ac:dyDescent="0.25">
      <c r="A170" s="29"/>
      <c r="B170" s="17" t="s">
        <v>637</v>
      </c>
      <c r="C170" s="17">
        <v>14.291833333333299</v>
      </c>
      <c r="D170" s="17">
        <v>0</v>
      </c>
      <c r="E170" s="17">
        <v>0</v>
      </c>
      <c r="F170" s="21">
        <f t="shared" si="2"/>
        <v>14.291833333333299</v>
      </c>
      <c r="G170" s="17" t="s">
        <v>1381</v>
      </c>
    </row>
    <row r="171" spans="1:7" ht="15" x14ac:dyDescent="0.25">
      <c r="A171" s="29"/>
      <c r="B171" s="17" t="s">
        <v>210</v>
      </c>
      <c r="C171" s="17">
        <v>14.2641142857142</v>
      </c>
      <c r="D171" s="17">
        <v>0</v>
      </c>
      <c r="E171" s="17">
        <v>0</v>
      </c>
      <c r="F171" s="21">
        <f t="shared" si="2"/>
        <v>14.2641142857142</v>
      </c>
      <c r="G171" s="17" t="s">
        <v>1381</v>
      </c>
    </row>
    <row r="172" spans="1:7" ht="15" x14ac:dyDescent="0.25">
      <c r="A172" s="29"/>
      <c r="B172" s="17" t="s">
        <v>817</v>
      </c>
      <c r="C172" s="17">
        <v>14.258666666666601</v>
      </c>
      <c r="D172" s="17">
        <v>0</v>
      </c>
      <c r="E172" s="17">
        <v>0</v>
      </c>
      <c r="F172" s="21">
        <f t="shared" si="2"/>
        <v>14.258666666666601</v>
      </c>
      <c r="G172" s="17" t="s">
        <v>1381</v>
      </c>
    </row>
    <row r="173" spans="1:7" ht="15" x14ac:dyDescent="0.25">
      <c r="A173" s="29"/>
      <c r="B173" s="17" t="s">
        <v>918</v>
      </c>
      <c r="C173" s="17">
        <v>14.254049999999999</v>
      </c>
      <c r="D173" s="17">
        <v>0</v>
      </c>
      <c r="E173" s="17">
        <v>0</v>
      </c>
      <c r="F173" s="21">
        <f t="shared" si="2"/>
        <v>14.254049999999999</v>
      </c>
      <c r="G173" s="17" t="s">
        <v>1381</v>
      </c>
    </row>
    <row r="174" spans="1:7" ht="15" x14ac:dyDescent="0.25">
      <c r="A174" s="29"/>
      <c r="B174" s="17" t="s">
        <v>902</v>
      </c>
      <c r="C174" s="17">
        <v>14.2469</v>
      </c>
      <c r="D174" s="17">
        <v>0</v>
      </c>
      <c r="E174" s="17">
        <v>0</v>
      </c>
      <c r="F174" s="21">
        <f t="shared" si="2"/>
        <v>14.2469</v>
      </c>
      <c r="G174" s="17" t="s">
        <v>1381</v>
      </c>
    </row>
    <row r="175" spans="1:7" ht="15" x14ac:dyDescent="0.25">
      <c r="A175" s="29"/>
      <c r="B175" s="17" t="s">
        <v>856</v>
      </c>
      <c r="C175" s="17">
        <v>14.213200000000001</v>
      </c>
      <c r="D175" s="17">
        <v>0</v>
      </c>
      <c r="E175" s="17">
        <v>0</v>
      </c>
      <c r="F175" s="21">
        <f t="shared" si="2"/>
        <v>14.213200000000001</v>
      </c>
      <c r="G175" s="17" t="s">
        <v>1381</v>
      </c>
    </row>
    <row r="176" spans="1:7" ht="15" x14ac:dyDescent="0.25">
      <c r="A176" s="29"/>
      <c r="B176" s="17" t="s">
        <v>1282</v>
      </c>
      <c r="C176" s="17">
        <v>14.209633333333301</v>
      </c>
      <c r="D176" s="17">
        <v>0</v>
      </c>
      <c r="E176" s="17">
        <v>0</v>
      </c>
      <c r="F176" s="21">
        <f t="shared" si="2"/>
        <v>14.209633333333301</v>
      </c>
      <c r="G176" s="17" t="s">
        <v>1381</v>
      </c>
    </row>
    <row r="177" spans="1:7" ht="15" x14ac:dyDescent="0.25">
      <c r="A177" s="29"/>
      <c r="B177" s="17" t="s">
        <v>198</v>
      </c>
      <c r="C177" s="17">
        <v>14.202249999999999</v>
      </c>
      <c r="D177" s="17">
        <v>0</v>
      </c>
      <c r="E177" s="17">
        <v>0</v>
      </c>
      <c r="F177" s="21">
        <f t="shared" si="2"/>
        <v>14.202249999999999</v>
      </c>
      <c r="G177" s="17" t="s">
        <v>1381</v>
      </c>
    </row>
    <row r="178" spans="1:7" ht="15" x14ac:dyDescent="0.25">
      <c r="A178" s="29"/>
      <c r="B178" s="17" t="s">
        <v>350</v>
      </c>
      <c r="C178" s="17">
        <v>14.171200000000001</v>
      </c>
      <c r="D178" s="17">
        <v>0</v>
      </c>
      <c r="E178" s="17">
        <v>0</v>
      </c>
      <c r="F178" s="21">
        <f t="shared" si="2"/>
        <v>14.171200000000001</v>
      </c>
      <c r="G178" s="17" t="s">
        <v>1381</v>
      </c>
    </row>
    <row r="179" spans="1:7" ht="15" x14ac:dyDescent="0.25">
      <c r="A179" s="29"/>
      <c r="B179" s="17" t="s">
        <v>577</v>
      </c>
      <c r="C179" s="17">
        <v>14.1647</v>
      </c>
      <c r="D179" s="17">
        <v>0</v>
      </c>
      <c r="E179" s="17">
        <v>0</v>
      </c>
      <c r="F179" s="21">
        <f t="shared" si="2"/>
        <v>14.1647</v>
      </c>
      <c r="G179" s="17" t="s">
        <v>1381</v>
      </c>
    </row>
    <row r="180" spans="1:7" ht="15" x14ac:dyDescent="0.25">
      <c r="A180" s="29"/>
      <c r="B180" s="17" t="s">
        <v>152</v>
      </c>
      <c r="C180" s="17">
        <v>14.162000000000001</v>
      </c>
      <c r="D180" s="17">
        <v>0</v>
      </c>
      <c r="E180" s="17">
        <v>0</v>
      </c>
      <c r="F180" s="21">
        <f t="shared" si="2"/>
        <v>14.162000000000001</v>
      </c>
      <c r="G180" s="17" t="s">
        <v>1381</v>
      </c>
    </row>
    <row r="181" spans="1:7" ht="15" x14ac:dyDescent="0.25">
      <c r="A181" s="29"/>
      <c r="B181" s="17" t="s">
        <v>924</v>
      </c>
      <c r="C181" s="17">
        <v>14.15</v>
      </c>
      <c r="D181" s="17">
        <v>0</v>
      </c>
      <c r="E181" s="17">
        <v>0</v>
      </c>
      <c r="F181" s="21">
        <f t="shared" si="2"/>
        <v>14.15</v>
      </c>
      <c r="G181" s="17" t="s">
        <v>1381</v>
      </c>
    </row>
    <row r="182" spans="1:7" ht="15" x14ac:dyDescent="0.25">
      <c r="A182" s="29"/>
      <c r="B182" s="17" t="s">
        <v>1145</v>
      </c>
      <c r="C182" s="17">
        <v>14.138399999999899</v>
      </c>
      <c r="D182" s="17">
        <v>0</v>
      </c>
      <c r="E182" s="17">
        <v>0</v>
      </c>
      <c r="F182" s="21">
        <f t="shared" si="2"/>
        <v>14.138399999999899</v>
      </c>
      <c r="G182" s="17" t="s">
        <v>1381</v>
      </c>
    </row>
    <row r="183" spans="1:7" ht="15" x14ac:dyDescent="0.25">
      <c r="A183" s="29"/>
      <c r="B183" s="17" t="s">
        <v>805</v>
      </c>
      <c r="C183" s="17">
        <v>14.1374</v>
      </c>
      <c r="D183" s="17">
        <v>0</v>
      </c>
      <c r="E183" s="17">
        <v>0</v>
      </c>
      <c r="F183" s="21">
        <f t="shared" si="2"/>
        <v>14.1374</v>
      </c>
      <c r="G183" s="17" t="s">
        <v>1381</v>
      </c>
    </row>
    <row r="184" spans="1:7" ht="15" x14ac:dyDescent="0.25">
      <c r="A184" s="29"/>
      <c r="B184" s="17" t="s">
        <v>168</v>
      </c>
      <c r="C184" s="17">
        <v>14.108700000000001</v>
      </c>
      <c r="D184" s="17">
        <v>0</v>
      </c>
      <c r="E184" s="17">
        <v>0</v>
      </c>
      <c r="F184" s="21">
        <f t="shared" si="2"/>
        <v>14.108700000000001</v>
      </c>
      <c r="G184" s="17" t="s">
        <v>1381</v>
      </c>
    </row>
    <row r="185" spans="1:7" ht="15" x14ac:dyDescent="0.25">
      <c r="A185" s="29"/>
      <c r="B185" s="17" t="s">
        <v>1124</v>
      </c>
      <c r="C185" s="17">
        <v>14.0787</v>
      </c>
      <c r="D185" s="17">
        <v>0</v>
      </c>
      <c r="E185" s="17">
        <v>0</v>
      </c>
      <c r="F185" s="21">
        <f t="shared" si="2"/>
        <v>14.0787</v>
      </c>
      <c r="G185" s="17" t="s">
        <v>1381</v>
      </c>
    </row>
    <row r="186" spans="1:7" ht="15" x14ac:dyDescent="0.25">
      <c r="A186" s="29"/>
      <c r="B186" s="17" t="s">
        <v>1017</v>
      </c>
      <c r="C186" s="17">
        <v>14.0728666666666</v>
      </c>
      <c r="D186" s="17">
        <v>0</v>
      </c>
      <c r="E186" s="17">
        <v>0</v>
      </c>
      <c r="F186" s="21">
        <f t="shared" si="2"/>
        <v>14.0728666666666</v>
      </c>
      <c r="G186" s="17" t="s">
        <v>1381</v>
      </c>
    </row>
    <row r="187" spans="1:7" ht="15" x14ac:dyDescent="0.25">
      <c r="A187" s="29"/>
      <c r="B187" s="17" t="s">
        <v>838</v>
      </c>
      <c r="C187" s="17">
        <v>14.0657</v>
      </c>
      <c r="D187" s="17">
        <v>0</v>
      </c>
      <c r="E187" s="17">
        <v>0</v>
      </c>
      <c r="F187" s="21">
        <f t="shared" si="2"/>
        <v>14.0657</v>
      </c>
      <c r="G187" s="17" t="s">
        <v>1381</v>
      </c>
    </row>
    <row r="188" spans="1:7" ht="15" x14ac:dyDescent="0.25">
      <c r="A188" s="29"/>
      <c r="B188" s="17" t="s">
        <v>850</v>
      </c>
      <c r="C188" s="17">
        <v>14.038349999999999</v>
      </c>
      <c r="D188" s="17">
        <v>0</v>
      </c>
      <c r="E188" s="17">
        <v>0</v>
      </c>
      <c r="F188" s="21">
        <f t="shared" si="2"/>
        <v>14.038349999999999</v>
      </c>
      <c r="G188" s="17" t="s">
        <v>1381</v>
      </c>
    </row>
    <row r="189" spans="1:7" ht="15" x14ac:dyDescent="0.25">
      <c r="A189" s="29"/>
      <c r="B189" s="17" t="s">
        <v>238</v>
      </c>
      <c r="C189" s="17">
        <v>14.0315222222222</v>
      </c>
      <c r="D189" s="17">
        <v>0</v>
      </c>
      <c r="E189" s="17">
        <v>0</v>
      </c>
      <c r="F189" s="21">
        <f t="shared" si="2"/>
        <v>14.0315222222222</v>
      </c>
      <c r="G189" s="17" t="s">
        <v>1381</v>
      </c>
    </row>
    <row r="190" spans="1:7" ht="15" x14ac:dyDescent="0.25">
      <c r="A190" s="29"/>
      <c r="B190" s="17" t="s">
        <v>449</v>
      </c>
      <c r="C190" s="17">
        <v>14.0195333333333</v>
      </c>
      <c r="D190" s="17">
        <v>0</v>
      </c>
      <c r="E190" s="17">
        <v>0</v>
      </c>
      <c r="F190" s="21">
        <f t="shared" si="2"/>
        <v>14.0195333333333</v>
      </c>
      <c r="G190" s="17" t="s">
        <v>1381</v>
      </c>
    </row>
    <row r="191" spans="1:7" ht="15" x14ac:dyDescent="0.25">
      <c r="A191" s="29"/>
      <c r="B191" s="17" t="s">
        <v>261</v>
      </c>
      <c r="C191" s="17">
        <v>13.994400000000001</v>
      </c>
      <c r="D191" s="17">
        <v>0</v>
      </c>
      <c r="E191" s="17">
        <v>0</v>
      </c>
      <c r="F191" s="21">
        <f t="shared" si="2"/>
        <v>13.994400000000001</v>
      </c>
      <c r="G191" s="17" t="s">
        <v>1381</v>
      </c>
    </row>
    <row r="192" spans="1:7" ht="15" x14ac:dyDescent="0.25">
      <c r="A192" s="29"/>
      <c r="B192" s="17" t="s">
        <v>1374</v>
      </c>
      <c r="C192" s="17">
        <v>13.9918</v>
      </c>
      <c r="D192" s="17">
        <v>0</v>
      </c>
      <c r="E192" s="17">
        <v>0</v>
      </c>
      <c r="F192" s="21">
        <f t="shared" si="2"/>
        <v>13.9918</v>
      </c>
      <c r="G192" s="17" t="s">
        <v>1381</v>
      </c>
    </row>
    <row r="193" spans="1:7" ht="15" x14ac:dyDescent="0.25">
      <c r="A193" s="29"/>
      <c r="B193" s="17" t="s">
        <v>851</v>
      </c>
      <c r="C193" s="17">
        <v>13.963999999999899</v>
      </c>
      <c r="D193" s="17">
        <v>0</v>
      </c>
      <c r="E193" s="17">
        <v>0</v>
      </c>
      <c r="F193" s="21">
        <f t="shared" si="2"/>
        <v>13.963999999999899</v>
      </c>
      <c r="G193" s="17" t="s">
        <v>1381</v>
      </c>
    </row>
    <row r="194" spans="1:7" ht="15" x14ac:dyDescent="0.25">
      <c r="A194" s="29"/>
      <c r="B194" s="17" t="s">
        <v>29</v>
      </c>
      <c r="C194" s="17">
        <v>13.9539666666666</v>
      </c>
      <c r="D194" s="17">
        <v>0</v>
      </c>
      <c r="E194" s="17">
        <v>0</v>
      </c>
      <c r="F194" s="21">
        <f t="shared" si="2"/>
        <v>13.9539666666666</v>
      </c>
      <c r="G194" s="17" t="s">
        <v>1381</v>
      </c>
    </row>
    <row r="195" spans="1:7" ht="15" x14ac:dyDescent="0.25">
      <c r="A195" s="29"/>
      <c r="B195" s="17" t="s">
        <v>504</v>
      </c>
      <c r="C195" s="17">
        <v>13.94975</v>
      </c>
      <c r="D195" s="17">
        <v>0</v>
      </c>
      <c r="E195" s="17">
        <v>0</v>
      </c>
      <c r="F195" s="21">
        <f t="shared" si="2"/>
        <v>13.94975</v>
      </c>
      <c r="G195" s="17" t="s">
        <v>1381</v>
      </c>
    </row>
    <row r="196" spans="1:7" ht="15" x14ac:dyDescent="0.25">
      <c r="A196" s="29"/>
      <c r="B196" s="17" t="s">
        <v>1277</v>
      </c>
      <c r="C196" s="17">
        <v>13.9243666666666</v>
      </c>
      <c r="D196" s="17">
        <v>0</v>
      </c>
      <c r="E196" s="17">
        <v>0</v>
      </c>
      <c r="F196" s="21">
        <f t="shared" ref="F196:F259" si="3">C196/(D196+1)</f>
        <v>13.9243666666666</v>
      </c>
      <c r="G196" s="17" t="s">
        <v>1381</v>
      </c>
    </row>
    <row r="197" spans="1:7" ht="15" x14ac:dyDescent="0.25">
      <c r="A197" s="29"/>
      <c r="B197" s="17" t="s">
        <v>1367</v>
      </c>
      <c r="C197" s="17">
        <v>13.9221</v>
      </c>
      <c r="D197" s="17">
        <v>0</v>
      </c>
      <c r="E197" s="17">
        <v>0</v>
      </c>
      <c r="F197" s="21">
        <f t="shared" si="3"/>
        <v>13.9221</v>
      </c>
      <c r="G197" s="17" t="s">
        <v>1381</v>
      </c>
    </row>
    <row r="198" spans="1:7" ht="15" x14ac:dyDescent="0.25">
      <c r="A198" s="29"/>
      <c r="B198" s="17" t="s">
        <v>557</v>
      </c>
      <c r="C198" s="17">
        <v>13.9178</v>
      </c>
      <c r="D198" s="17">
        <v>0</v>
      </c>
      <c r="E198" s="17">
        <v>0</v>
      </c>
      <c r="F198" s="21">
        <f t="shared" si="3"/>
        <v>13.9178</v>
      </c>
      <c r="G198" s="17" t="s">
        <v>1381</v>
      </c>
    </row>
    <row r="199" spans="1:7" ht="15" x14ac:dyDescent="0.25">
      <c r="A199" s="29"/>
      <c r="B199" s="17" t="s">
        <v>92</v>
      </c>
      <c r="C199" s="17">
        <v>13.888299999999999</v>
      </c>
      <c r="D199" s="17">
        <v>0</v>
      </c>
      <c r="E199" s="17">
        <v>0</v>
      </c>
      <c r="F199" s="21">
        <f t="shared" si="3"/>
        <v>13.888299999999999</v>
      </c>
      <c r="G199" s="17" t="s">
        <v>1381</v>
      </c>
    </row>
    <row r="200" spans="1:7" ht="15" x14ac:dyDescent="0.25">
      <c r="A200" s="29"/>
      <c r="B200" s="17" t="s">
        <v>1024</v>
      </c>
      <c r="C200" s="17">
        <v>13.8850333333333</v>
      </c>
      <c r="D200" s="17">
        <v>0</v>
      </c>
      <c r="E200" s="17">
        <v>0</v>
      </c>
      <c r="F200" s="21">
        <f t="shared" si="3"/>
        <v>13.8850333333333</v>
      </c>
      <c r="G200" s="17" t="s">
        <v>1381</v>
      </c>
    </row>
    <row r="201" spans="1:7" ht="15" x14ac:dyDescent="0.25">
      <c r="A201" s="29"/>
      <c r="B201" s="17" t="s">
        <v>370</v>
      </c>
      <c r="C201" s="17">
        <v>13.87</v>
      </c>
      <c r="D201" s="17">
        <v>0</v>
      </c>
      <c r="E201" s="17">
        <v>0</v>
      </c>
      <c r="F201" s="21">
        <f t="shared" si="3"/>
        <v>13.87</v>
      </c>
      <c r="G201" s="17" t="s">
        <v>1381</v>
      </c>
    </row>
    <row r="202" spans="1:7" ht="15" x14ac:dyDescent="0.25">
      <c r="A202" s="29"/>
      <c r="B202" s="17" t="s">
        <v>445</v>
      </c>
      <c r="C202" s="17">
        <v>13.823375</v>
      </c>
      <c r="D202" s="17">
        <v>0</v>
      </c>
      <c r="E202" s="17">
        <v>0</v>
      </c>
      <c r="F202" s="21">
        <f t="shared" si="3"/>
        <v>13.823375</v>
      </c>
      <c r="G202" s="17" t="s">
        <v>1381</v>
      </c>
    </row>
    <row r="203" spans="1:7" ht="15" x14ac:dyDescent="0.25">
      <c r="A203" s="29"/>
      <c r="B203" s="17" t="s">
        <v>1161</v>
      </c>
      <c r="C203" s="17">
        <v>13.822100000000001</v>
      </c>
      <c r="D203" s="17">
        <v>0</v>
      </c>
      <c r="E203" s="17">
        <v>0</v>
      </c>
      <c r="F203" s="21">
        <f t="shared" si="3"/>
        <v>13.822100000000001</v>
      </c>
      <c r="G203" s="17" t="s">
        <v>1381</v>
      </c>
    </row>
    <row r="204" spans="1:7" ht="15" x14ac:dyDescent="0.25">
      <c r="A204" s="29"/>
      <c r="B204" s="17" t="s">
        <v>543</v>
      </c>
      <c r="C204" s="17">
        <v>13.805166666666601</v>
      </c>
      <c r="D204" s="17">
        <v>0</v>
      </c>
      <c r="E204" s="17">
        <v>0</v>
      </c>
      <c r="F204" s="21">
        <f t="shared" si="3"/>
        <v>13.805166666666601</v>
      </c>
      <c r="G204" s="17" t="s">
        <v>1381</v>
      </c>
    </row>
    <row r="205" spans="1:7" ht="15" x14ac:dyDescent="0.25">
      <c r="A205" s="29"/>
      <c r="B205" s="17" t="s">
        <v>1358</v>
      </c>
      <c r="C205" s="17">
        <v>13.780249999999899</v>
      </c>
      <c r="D205" s="17">
        <v>0</v>
      </c>
      <c r="E205" s="17">
        <v>0</v>
      </c>
      <c r="F205" s="21">
        <f t="shared" si="3"/>
        <v>13.780249999999899</v>
      </c>
      <c r="G205" s="17" t="s">
        <v>1381</v>
      </c>
    </row>
    <row r="206" spans="1:7" ht="15" x14ac:dyDescent="0.25">
      <c r="A206" s="29"/>
      <c r="B206" s="17" t="s">
        <v>534</v>
      </c>
      <c r="C206" s="17">
        <v>13.768000000000001</v>
      </c>
      <c r="D206" s="17">
        <v>0</v>
      </c>
      <c r="E206" s="17">
        <v>0</v>
      </c>
      <c r="F206" s="21">
        <f t="shared" si="3"/>
        <v>13.768000000000001</v>
      </c>
      <c r="G206" s="17" t="s">
        <v>1381</v>
      </c>
    </row>
    <row r="207" spans="1:7" ht="15" x14ac:dyDescent="0.25">
      <c r="A207" s="29"/>
      <c r="B207" s="17" t="s">
        <v>1230</v>
      </c>
      <c r="C207" s="17">
        <v>13.7286749999999</v>
      </c>
      <c r="D207" s="17">
        <v>0</v>
      </c>
      <c r="E207" s="17">
        <v>0</v>
      </c>
      <c r="F207" s="21">
        <f t="shared" si="3"/>
        <v>13.7286749999999</v>
      </c>
      <c r="G207" s="17" t="s">
        <v>1381</v>
      </c>
    </row>
    <row r="208" spans="1:7" ht="15" x14ac:dyDescent="0.25">
      <c r="A208" s="29"/>
      <c r="B208" s="17" t="s">
        <v>541</v>
      </c>
      <c r="C208" s="17">
        <v>13.7193</v>
      </c>
      <c r="D208" s="17">
        <v>0</v>
      </c>
      <c r="E208" s="17">
        <v>0</v>
      </c>
      <c r="F208" s="21">
        <f t="shared" si="3"/>
        <v>13.7193</v>
      </c>
      <c r="G208" s="17" t="s">
        <v>1381</v>
      </c>
    </row>
    <row r="209" spans="1:7" ht="15" x14ac:dyDescent="0.25">
      <c r="A209" s="29"/>
      <c r="B209" s="17" t="s">
        <v>779</v>
      </c>
      <c r="C209" s="17">
        <v>13.7156</v>
      </c>
      <c r="D209" s="17">
        <v>0</v>
      </c>
      <c r="E209" s="17">
        <v>0</v>
      </c>
      <c r="F209" s="21">
        <f t="shared" si="3"/>
        <v>13.7156</v>
      </c>
      <c r="G209" s="17" t="s">
        <v>1381</v>
      </c>
    </row>
    <row r="210" spans="1:7" ht="15" x14ac:dyDescent="0.25">
      <c r="A210" s="29"/>
      <c r="B210" s="17" t="s">
        <v>1221</v>
      </c>
      <c r="C210" s="17">
        <v>13.712949999999999</v>
      </c>
      <c r="D210" s="17">
        <v>0</v>
      </c>
      <c r="E210" s="17">
        <v>0</v>
      </c>
      <c r="F210" s="21">
        <f t="shared" si="3"/>
        <v>13.712949999999999</v>
      </c>
      <c r="G210" s="17" t="s">
        <v>1381</v>
      </c>
    </row>
    <row r="211" spans="1:7" ht="15" x14ac:dyDescent="0.25">
      <c r="A211" s="29"/>
      <c r="B211" s="17" t="s">
        <v>1205</v>
      </c>
      <c r="C211" s="17">
        <v>13.701699999999899</v>
      </c>
      <c r="D211" s="17">
        <v>0</v>
      </c>
      <c r="E211" s="17">
        <v>0</v>
      </c>
      <c r="F211" s="21">
        <f t="shared" si="3"/>
        <v>13.701699999999899</v>
      </c>
      <c r="G211" s="17" t="s">
        <v>1381</v>
      </c>
    </row>
    <row r="212" spans="1:7" ht="15" x14ac:dyDescent="0.25">
      <c r="A212" s="29"/>
      <c r="B212" s="17" t="s">
        <v>1207</v>
      </c>
      <c r="C212" s="17">
        <v>13.701699999999899</v>
      </c>
      <c r="D212" s="17">
        <v>0</v>
      </c>
      <c r="E212" s="17">
        <v>0</v>
      </c>
      <c r="F212" s="21">
        <f t="shared" si="3"/>
        <v>13.701699999999899</v>
      </c>
      <c r="G212" s="17" t="s">
        <v>1381</v>
      </c>
    </row>
    <row r="213" spans="1:7" ht="15" x14ac:dyDescent="0.25">
      <c r="A213" s="29"/>
      <c r="B213" s="17" t="s">
        <v>60</v>
      </c>
      <c r="C213" s="17">
        <v>13.6836</v>
      </c>
      <c r="D213" s="17">
        <v>0</v>
      </c>
      <c r="E213" s="17">
        <v>0</v>
      </c>
      <c r="F213" s="21">
        <f t="shared" si="3"/>
        <v>13.6836</v>
      </c>
      <c r="G213" s="17" t="s">
        <v>1381</v>
      </c>
    </row>
    <row r="214" spans="1:7" ht="15" x14ac:dyDescent="0.25">
      <c r="A214" s="29"/>
      <c r="B214" s="17" t="s">
        <v>887</v>
      </c>
      <c r="C214" s="17">
        <v>13.6770333333333</v>
      </c>
      <c r="D214" s="17">
        <v>0</v>
      </c>
      <c r="E214" s="17">
        <v>0</v>
      </c>
      <c r="F214" s="21">
        <f t="shared" si="3"/>
        <v>13.6770333333333</v>
      </c>
      <c r="G214" s="17" t="s">
        <v>1381</v>
      </c>
    </row>
    <row r="215" spans="1:7" ht="15" x14ac:dyDescent="0.25">
      <c r="A215" s="29"/>
      <c r="B215" s="17" t="s">
        <v>108</v>
      </c>
      <c r="C215" s="17">
        <v>13.6693</v>
      </c>
      <c r="D215" s="17">
        <v>0</v>
      </c>
      <c r="E215" s="17">
        <v>0</v>
      </c>
      <c r="F215" s="21">
        <f t="shared" si="3"/>
        <v>13.6693</v>
      </c>
      <c r="G215" s="17" t="s">
        <v>1381</v>
      </c>
    </row>
    <row r="216" spans="1:7" ht="15" x14ac:dyDescent="0.25">
      <c r="A216" s="29"/>
      <c r="B216" s="17" t="s">
        <v>1253</v>
      </c>
      <c r="C216" s="17">
        <v>13.6442</v>
      </c>
      <c r="D216" s="17">
        <v>0</v>
      </c>
      <c r="E216" s="17">
        <v>0</v>
      </c>
      <c r="F216" s="21">
        <f t="shared" si="3"/>
        <v>13.6442</v>
      </c>
      <c r="G216" s="17" t="s">
        <v>1381</v>
      </c>
    </row>
    <row r="217" spans="1:7" ht="15" x14ac:dyDescent="0.25">
      <c r="A217" s="29"/>
      <c r="B217" s="17" t="s">
        <v>999</v>
      </c>
      <c r="C217" s="17">
        <v>13.6317</v>
      </c>
      <c r="D217" s="17">
        <v>0</v>
      </c>
      <c r="E217" s="17">
        <v>0</v>
      </c>
      <c r="F217" s="21">
        <f t="shared" si="3"/>
        <v>13.6317</v>
      </c>
      <c r="G217" s="17" t="s">
        <v>1381</v>
      </c>
    </row>
    <row r="218" spans="1:7" ht="15" x14ac:dyDescent="0.25">
      <c r="A218" s="29"/>
      <c r="B218" s="17" t="s">
        <v>715</v>
      </c>
      <c r="C218" s="17">
        <v>13.6181</v>
      </c>
      <c r="D218" s="17">
        <v>0</v>
      </c>
      <c r="E218" s="17">
        <v>0</v>
      </c>
      <c r="F218" s="21">
        <f t="shared" si="3"/>
        <v>13.6181</v>
      </c>
      <c r="G218" s="17" t="s">
        <v>1381</v>
      </c>
    </row>
    <row r="219" spans="1:7" ht="15" x14ac:dyDescent="0.25">
      <c r="A219" s="29"/>
      <c r="B219" s="17" t="s">
        <v>464</v>
      </c>
      <c r="C219" s="17">
        <v>13.6142</v>
      </c>
      <c r="D219" s="17">
        <v>0</v>
      </c>
      <c r="E219" s="17">
        <v>0</v>
      </c>
      <c r="F219" s="21">
        <f t="shared" si="3"/>
        <v>13.6142</v>
      </c>
      <c r="G219" s="17" t="s">
        <v>1381</v>
      </c>
    </row>
    <row r="220" spans="1:7" ht="15" x14ac:dyDescent="0.25">
      <c r="A220" s="29"/>
      <c r="B220" s="17" t="s">
        <v>1194</v>
      </c>
      <c r="C220" s="17">
        <v>13.6053</v>
      </c>
      <c r="D220" s="17">
        <v>0</v>
      </c>
      <c r="E220" s="17">
        <v>0</v>
      </c>
      <c r="F220" s="21">
        <f t="shared" si="3"/>
        <v>13.6053</v>
      </c>
      <c r="G220" s="17" t="s">
        <v>1381</v>
      </c>
    </row>
    <row r="221" spans="1:7" ht="15" x14ac:dyDescent="0.25">
      <c r="A221" s="29"/>
      <c r="B221" s="17" t="s">
        <v>71</v>
      </c>
      <c r="C221" s="17">
        <v>13.580874999999899</v>
      </c>
      <c r="D221" s="17">
        <v>0</v>
      </c>
      <c r="E221" s="17">
        <v>0</v>
      </c>
      <c r="F221" s="21">
        <f t="shared" si="3"/>
        <v>13.580874999999899</v>
      </c>
      <c r="G221" s="17" t="s">
        <v>1381</v>
      </c>
    </row>
    <row r="222" spans="1:7" ht="15" x14ac:dyDescent="0.25">
      <c r="A222" s="29"/>
      <c r="B222" s="17" t="s">
        <v>1093</v>
      </c>
      <c r="C222" s="17">
        <v>13.56</v>
      </c>
      <c r="D222" s="17">
        <v>0</v>
      </c>
      <c r="E222" s="17">
        <v>0</v>
      </c>
      <c r="F222" s="21">
        <f t="shared" si="3"/>
        <v>13.56</v>
      </c>
      <c r="G222" s="17" t="s">
        <v>1381</v>
      </c>
    </row>
    <row r="223" spans="1:7" ht="15" x14ac:dyDescent="0.25">
      <c r="A223" s="29"/>
      <c r="B223" s="17" t="s">
        <v>1204</v>
      </c>
      <c r="C223" s="17">
        <v>13.5251</v>
      </c>
      <c r="D223" s="17">
        <v>0</v>
      </c>
      <c r="E223" s="17">
        <v>0</v>
      </c>
      <c r="F223" s="21">
        <f t="shared" si="3"/>
        <v>13.5251</v>
      </c>
      <c r="G223" s="17" t="s">
        <v>1381</v>
      </c>
    </row>
    <row r="224" spans="1:7" ht="15" x14ac:dyDescent="0.25">
      <c r="A224" s="29"/>
      <c r="B224" s="17" t="s">
        <v>1000</v>
      </c>
      <c r="C224" s="17">
        <v>13.512700000000001</v>
      </c>
      <c r="D224" s="17">
        <v>0</v>
      </c>
      <c r="E224" s="17">
        <v>0</v>
      </c>
      <c r="F224" s="21">
        <f t="shared" si="3"/>
        <v>13.512700000000001</v>
      </c>
      <c r="G224" s="17" t="s">
        <v>1381</v>
      </c>
    </row>
    <row r="225" spans="1:7" ht="15" x14ac:dyDescent="0.25">
      <c r="A225" s="29"/>
      <c r="B225" s="17" t="s">
        <v>477</v>
      </c>
      <c r="C225" s="17">
        <v>13.503299999999999</v>
      </c>
      <c r="D225" s="17">
        <v>0</v>
      </c>
      <c r="E225" s="17">
        <v>0</v>
      </c>
      <c r="F225" s="21">
        <f t="shared" si="3"/>
        <v>13.503299999999999</v>
      </c>
      <c r="G225" s="17" t="s">
        <v>1381</v>
      </c>
    </row>
    <row r="226" spans="1:7" ht="15" x14ac:dyDescent="0.25">
      <c r="A226" s="29"/>
      <c r="B226" s="17" t="s">
        <v>94</v>
      </c>
      <c r="C226" s="17">
        <v>13.492599999999999</v>
      </c>
      <c r="D226" s="17">
        <v>0</v>
      </c>
      <c r="E226" s="17">
        <v>0</v>
      </c>
      <c r="F226" s="21">
        <f t="shared" si="3"/>
        <v>13.492599999999999</v>
      </c>
      <c r="G226" s="17" t="s">
        <v>1381</v>
      </c>
    </row>
    <row r="227" spans="1:7" ht="15" x14ac:dyDescent="0.25">
      <c r="A227" s="29"/>
      <c r="B227" s="17" t="s">
        <v>809</v>
      </c>
      <c r="C227" s="17">
        <v>13.487399999999999</v>
      </c>
      <c r="D227" s="17">
        <v>0</v>
      </c>
      <c r="E227" s="17">
        <v>0</v>
      </c>
      <c r="F227" s="21">
        <f t="shared" si="3"/>
        <v>13.487399999999999</v>
      </c>
      <c r="G227" s="17" t="s">
        <v>1381</v>
      </c>
    </row>
    <row r="228" spans="1:7" ht="15" x14ac:dyDescent="0.25">
      <c r="A228" s="29"/>
      <c r="B228" s="17" t="s">
        <v>305</v>
      </c>
      <c r="C228" s="17">
        <v>13.4505</v>
      </c>
      <c r="D228" s="17">
        <v>0</v>
      </c>
      <c r="E228" s="17">
        <v>0</v>
      </c>
      <c r="F228" s="21">
        <f t="shared" si="3"/>
        <v>13.4505</v>
      </c>
      <c r="G228" s="17" t="s">
        <v>1381</v>
      </c>
    </row>
    <row r="229" spans="1:7" ht="15" x14ac:dyDescent="0.25">
      <c r="A229" s="29"/>
      <c r="B229" s="17" t="s">
        <v>803</v>
      </c>
      <c r="C229" s="17">
        <v>13.4123</v>
      </c>
      <c r="D229" s="17">
        <v>0</v>
      </c>
      <c r="E229" s="17">
        <v>0</v>
      </c>
      <c r="F229" s="21">
        <f t="shared" si="3"/>
        <v>13.4123</v>
      </c>
      <c r="G229" s="17" t="s">
        <v>1381</v>
      </c>
    </row>
    <row r="230" spans="1:7" ht="15" x14ac:dyDescent="0.25">
      <c r="A230" s="29"/>
      <c r="B230" s="17" t="s">
        <v>658</v>
      </c>
      <c r="C230" s="17">
        <v>13.3921499999999</v>
      </c>
      <c r="D230" s="17">
        <v>0</v>
      </c>
      <c r="E230" s="17">
        <v>0</v>
      </c>
      <c r="F230" s="21">
        <f t="shared" si="3"/>
        <v>13.3921499999999</v>
      </c>
      <c r="G230" s="17" t="s">
        <v>1381</v>
      </c>
    </row>
    <row r="231" spans="1:7" ht="15" x14ac:dyDescent="0.25">
      <c r="A231" s="29"/>
      <c r="B231" s="17" t="s">
        <v>1368</v>
      </c>
      <c r="C231" s="17">
        <v>13.39</v>
      </c>
      <c r="D231" s="17">
        <v>0</v>
      </c>
      <c r="E231" s="17">
        <v>0</v>
      </c>
      <c r="F231" s="21">
        <f t="shared" si="3"/>
        <v>13.39</v>
      </c>
      <c r="G231" s="17" t="s">
        <v>1381</v>
      </c>
    </row>
    <row r="232" spans="1:7" ht="15" x14ac:dyDescent="0.25">
      <c r="A232" s="29"/>
      <c r="B232" s="17" t="s">
        <v>188</v>
      </c>
      <c r="C232" s="17">
        <v>13.3835</v>
      </c>
      <c r="D232" s="17">
        <v>0</v>
      </c>
      <c r="E232" s="17">
        <v>0</v>
      </c>
      <c r="F232" s="21">
        <f t="shared" si="3"/>
        <v>13.3835</v>
      </c>
      <c r="G232" s="17" t="s">
        <v>1381</v>
      </c>
    </row>
    <row r="233" spans="1:7" ht="15" x14ac:dyDescent="0.25">
      <c r="A233" s="29"/>
      <c r="B233" s="17" t="s">
        <v>117</v>
      </c>
      <c r="C233" s="17">
        <v>13.348050000000001</v>
      </c>
      <c r="D233" s="17">
        <v>0</v>
      </c>
      <c r="E233" s="17">
        <v>0</v>
      </c>
      <c r="F233" s="21">
        <f t="shared" si="3"/>
        <v>13.348050000000001</v>
      </c>
      <c r="G233" s="17" t="s">
        <v>1381</v>
      </c>
    </row>
    <row r="234" spans="1:7" ht="15" x14ac:dyDescent="0.25">
      <c r="A234" s="29"/>
      <c r="B234" s="17" t="s">
        <v>140</v>
      </c>
      <c r="C234" s="17">
        <v>13.3217</v>
      </c>
      <c r="D234" s="17">
        <v>0</v>
      </c>
      <c r="E234" s="17">
        <v>0</v>
      </c>
      <c r="F234" s="21">
        <f t="shared" si="3"/>
        <v>13.3217</v>
      </c>
      <c r="G234" s="17" t="s">
        <v>1381</v>
      </c>
    </row>
    <row r="235" spans="1:7" ht="15" x14ac:dyDescent="0.25">
      <c r="A235" s="29"/>
      <c r="B235" s="17" t="s">
        <v>667</v>
      </c>
      <c r="C235" s="17">
        <v>13.320599999999899</v>
      </c>
      <c r="D235" s="17">
        <v>0</v>
      </c>
      <c r="E235" s="17">
        <v>0</v>
      </c>
      <c r="F235" s="21">
        <f t="shared" si="3"/>
        <v>13.320599999999899</v>
      </c>
      <c r="G235" s="17" t="s">
        <v>1381</v>
      </c>
    </row>
    <row r="236" spans="1:7" ht="15" x14ac:dyDescent="0.25">
      <c r="A236" s="29"/>
      <c r="B236" s="17" t="s">
        <v>339</v>
      </c>
      <c r="C236" s="17">
        <v>13.3177</v>
      </c>
      <c r="D236" s="17">
        <v>0</v>
      </c>
      <c r="E236" s="17">
        <v>0</v>
      </c>
      <c r="F236" s="21">
        <f t="shared" si="3"/>
        <v>13.3177</v>
      </c>
      <c r="G236" s="17" t="s">
        <v>1381</v>
      </c>
    </row>
    <row r="237" spans="1:7" ht="15" x14ac:dyDescent="0.25">
      <c r="A237" s="29"/>
      <c r="B237" s="17" t="s">
        <v>162</v>
      </c>
      <c r="C237" s="17">
        <v>13.3095</v>
      </c>
      <c r="D237" s="17">
        <v>0</v>
      </c>
      <c r="E237" s="17">
        <v>0</v>
      </c>
      <c r="F237" s="21">
        <f t="shared" si="3"/>
        <v>13.3095</v>
      </c>
      <c r="G237" s="17" t="s">
        <v>1381</v>
      </c>
    </row>
    <row r="238" spans="1:7" ht="15" x14ac:dyDescent="0.25">
      <c r="A238" s="29"/>
      <c r="B238" s="17" t="s">
        <v>1176</v>
      </c>
      <c r="C238" s="17">
        <v>13.283799999999999</v>
      </c>
      <c r="D238" s="17">
        <v>0</v>
      </c>
      <c r="E238" s="17">
        <v>0</v>
      </c>
      <c r="F238" s="21">
        <f t="shared" si="3"/>
        <v>13.283799999999999</v>
      </c>
      <c r="G238" s="17" t="s">
        <v>1381</v>
      </c>
    </row>
    <row r="239" spans="1:7" ht="15" x14ac:dyDescent="0.25">
      <c r="A239" s="29"/>
      <c r="B239" s="17" t="s">
        <v>1175</v>
      </c>
      <c r="C239" s="17">
        <v>13.283799999999999</v>
      </c>
      <c r="D239" s="17">
        <v>0</v>
      </c>
      <c r="E239" s="17">
        <v>0</v>
      </c>
      <c r="F239" s="21">
        <f t="shared" si="3"/>
        <v>13.283799999999999</v>
      </c>
      <c r="G239" s="17" t="s">
        <v>1381</v>
      </c>
    </row>
    <row r="240" spans="1:7" ht="15" x14ac:dyDescent="0.25">
      <c r="A240" s="29"/>
      <c r="B240" s="17" t="s">
        <v>1142</v>
      </c>
      <c r="C240" s="17">
        <v>13.2743</v>
      </c>
      <c r="D240" s="17">
        <v>0</v>
      </c>
      <c r="E240" s="17">
        <v>0</v>
      </c>
      <c r="F240" s="21">
        <f t="shared" si="3"/>
        <v>13.2743</v>
      </c>
      <c r="G240" s="17" t="s">
        <v>1381</v>
      </c>
    </row>
    <row r="241" spans="1:7" ht="15" x14ac:dyDescent="0.25">
      <c r="A241" s="29"/>
      <c r="B241" s="17" t="s">
        <v>1049</v>
      </c>
      <c r="C241" s="17">
        <v>13.267300000000001</v>
      </c>
      <c r="D241" s="17">
        <v>0</v>
      </c>
      <c r="E241" s="17">
        <v>0</v>
      </c>
      <c r="F241" s="21">
        <f t="shared" si="3"/>
        <v>13.267300000000001</v>
      </c>
      <c r="G241" s="17" t="s">
        <v>1381</v>
      </c>
    </row>
    <row r="242" spans="1:7" ht="15" x14ac:dyDescent="0.25">
      <c r="A242" s="29"/>
      <c r="B242" s="17" t="s">
        <v>903</v>
      </c>
      <c r="C242" s="17">
        <v>13.261766666666601</v>
      </c>
      <c r="D242" s="17">
        <v>0</v>
      </c>
      <c r="E242" s="17">
        <v>0</v>
      </c>
      <c r="F242" s="21">
        <f t="shared" si="3"/>
        <v>13.261766666666601</v>
      </c>
      <c r="G242" s="17" t="s">
        <v>1381</v>
      </c>
    </row>
    <row r="243" spans="1:7" ht="15" x14ac:dyDescent="0.25">
      <c r="A243" s="29"/>
      <c r="B243" s="17" t="s">
        <v>289</v>
      </c>
      <c r="C243" s="17">
        <v>13.240925000000001</v>
      </c>
      <c r="D243" s="17">
        <v>0</v>
      </c>
      <c r="E243" s="17">
        <v>0</v>
      </c>
      <c r="F243" s="21">
        <f t="shared" si="3"/>
        <v>13.240925000000001</v>
      </c>
      <c r="G243" s="17" t="s">
        <v>1381</v>
      </c>
    </row>
    <row r="244" spans="1:7" ht="15" x14ac:dyDescent="0.25">
      <c r="A244" s="29"/>
      <c r="B244" s="17" t="s">
        <v>1192</v>
      </c>
      <c r="C244" s="17">
        <v>13.237299999999999</v>
      </c>
      <c r="D244" s="17">
        <v>0</v>
      </c>
      <c r="E244" s="17">
        <v>0</v>
      </c>
      <c r="F244" s="21">
        <f t="shared" si="3"/>
        <v>13.237299999999999</v>
      </c>
      <c r="G244" s="17" t="s">
        <v>1381</v>
      </c>
    </row>
    <row r="245" spans="1:7" ht="15" x14ac:dyDescent="0.25">
      <c r="A245" s="29"/>
      <c r="B245" s="17" t="s">
        <v>1173</v>
      </c>
      <c r="C245" s="17">
        <v>13.218599999999901</v>
      </c>
      <c r="D245" s="17">
        <v>0</v>
      </c>
      <c r="E245" s="17">
        <v>0</v>
      </c>
      <c r="F245" s="21">
        <f t="shared" si="3"/>
        <v>13.218599999999901</v>
      </c>
      <c r="G245" s="17" t="s">
        <v>1381</v>
      </c>
    </row>
    <row r="246" spans="1:7" ht="15" x14ac:dyDescent="0.25">
      <c r="A246" s="29"/>
      <c r="B246" s="17" t="s">
        <v>42</v>
      </c>
      <c r="C246" s="17">
        <v>13.216379999999999</v>
      </c>
      <c r="D246" s="17">
        <v>0</v>
      </c>
      <c r="E246" s="17">
        <v>0</v>
      </c>
      <c r="F246" s="21">
        <f t="shared" si="3"/>
        <v>13.216379999999999</v>
      </c>
      <c r="G246" s="17" t="s">
        <v>1381</v>
      </c>
    </row>
    <row r="247" spans="1:7" ht="15" x14ac:dyDescent="0.25">
      <c r="A247" s="29"/>
      <c r="B247" s="17" t="s">
        <v>1066</v>
      </c>
      <c r="C247" s="17">
        <v>13.2033</v>
      </c>
      <c r="D247" s="17">
        <v>0</v>
      </c>
      <c r="E247" s="17">
        <v>0</v>
      </c>
      <c r="F247" s="21">
        <f t="shared" si="3"/>
        <v>13.2033</v>
      </c>
      <c r="G247" s="17" t="s">
        <v>1381</v>
      </c>
    </row>
    <row r="248" spans="1:7" ht="15" x14ac:dyDescent="0.25">
      <c r="A248" s="29"/>
      <c r="B248" s="17" t="s">
        <v>661</v>
      </c>
      <c r="C248" s="17">
        <v>13.1998</v>
      </c>
      <c r="D248" s="17">
        <v>0</v>
      </c>
      <c r="E248" s="17">
        <v>0</v>
      </c>
      <c r="F248" s="21">
        <f t="shared" si="3"/>
        <v>13.1998</v>
      </c>
      <c r="G248" s="17" t="s">
        <v>1381</v>
      </c>
    </row>
    <row r="249" spans="1:7" ht="15" x14ac:dyDescent="0.25">
      <c r="A249" s="29"/>
      <c r="B249" s="17" t="s">
        <v>982</v>
      </c>
      <c r="C249" s="17">
        <v>13.19885</v>
      </c>
      <c r="D249" s="17">
        <v>0</v>
      </c>
      <c r="E249" s="17">
        <v>0</v>
      </c>
      <c r="F249" s="21">
        <f t="shared" si="3"/>
        <v>13.19885</v>
      </c>
      <c r="G249" s="17" t="s">
        <v>1381</v>
      </c>
    </row>
    <row r="250" spans="1:7" ht="15" x14ac:dyDescent="0.25">
      <c r="A250" s="29"/>
      <c r="B250" s="17" t="s">
        <v>1088</v>
      </c>
      <c r="C250" s="17">
        <v>13.172800000000001</v>
      </c>
      <c r="D250" s="17">
        <v>0</v>
      </c>
      <c r="E250" s="17">
        <v>0</v>
      </c>
      <c r="F250" s="21">
        <f t="shared" si="3"/>
        <v>13.172800000000001</v>
      </c>
      <c r="G250" s="17" t="s">
        <v>1381</v>
      </c>
    </row>
    <row r="251" spans="1:7" ht="15" x14ac:dyDescent="0.25">
      <c r="A251" s="29"/>
      <c r="B251" s="17" t="s">
        <v>233</v>
      </c>
      <c r="C251" s="17">
        <v>13.172000000000001</v>
      </c>
      <c r="D251" s="17">
        <v>0</v>
      </c>
      <c r="E251" s="17">
        <v>0</v>
      </c>
      <c r="F251" s="21">
        <f t="shared" si="3"/>
        <v>13.172000000000001</v>
      </c>
      <c r="G251" s="17" t="s">
        <v>1381</v>
      </c>
    </row>
    <row r="252" spans="1:7" ht="15" x14ac:dyDescent="0.25">
      <c r="A252" s="29"/>
      <c r="B252" s="17" t="s">
        <v>1078</v>
      </c>
      <c r="C252" s="17">
        <v>13.15785</v>
      </c>
      <c r="D252" s="17">
        <v>0</v>
      </c>
      <c r="E252" s="17">
        <v>0</v>
      </c>
      <c r="F252" s="21">
        <f t="shared" si="3"/>
        <v>13.15785</v>
      </c>
      <c r="G252" s="17" t="s">
        <v>1381</v>
      </c>
    </row>
    <row r="253" spans="1:7" ht="15" x14ac:dyDescent="0.25">
      <c r="A253" s="29"/>
      <c r="B253" s="17" t="s">
        <v>1295</v>
      </c>
      <c r="C253" s="17">
        <v>13.1563</v>
      </c>
      <c r="D253" s="17">
        <v>0</v>
      </c>
      <c r="E253" s="17">
        <v>0</v>
      </c>
      <c r="F253" s="21">
        <f t="shared" si="3"/>
        <v>13.1563</v>
      </c>
      <c r="G253" s="17" t="s">
        <v>1381</v>
      </c>
    </row>
    <row r="254" spans="1:7" ht="15" x14ac:dyDescent="0.25">
      <c r="A254" s="29"/>
      <c r="B254" s="17" t="s">
        <v>990</v>
      </c>
      <c r="C254" s="17">
        <v>13.1538</v>
      </c>
      <c r="D254" s="17">
        <v>0</v>
      </c>
      <c r="E254" s="17">
        <v>0</v>
      </c>
      <c r="F254" s="21">
        <f t="shared" si="3"/>
        <v>13.1538</v>
      </c>
      <c r="G254" s="17" t="s">
        <v>1381</v>
      </c>
    </row>
    <row r="255" spans="1:7" ht="15" x14ac:dyDescent="0.25">
      <c r="A255" s="29"/>
      <c r="B255" s="17" t="s">
        <v>125</v>
      </c>
      <c r="C255" s="17">
        <v>13.1515</v>
      </c>
      <c r="D255" s="17">
        <v>0</v>
      </c>
      <c r="E255" s="17">
        <v>0</v>
      </c>
      <c r="F255" s="21">
        <f t="shared" si="3"/>
        <v>13.1515</v>
      </c>
      <c r="G255" s="17" t="s">
        <v>1381</v>
      </c>
    </row>
    <row r="256" spans="1:7" ht="15" x14ac:dyDescent="0.25">
      <c r="A256" s="29"/>
      <c r="B256" s="17" t="s">
        <v>1010</v>
      </c>
      <c r="C256" s="17">
        <v>13.1505333333333</v>
      </c>
      <c r="D256" s="17">
        <v>0</v>
      </c>
      <c r="E256" s="17">
        <v>0</v>
      </c>
      <c r="F256" s="21">
        <f t="shared" si="3"/>
        <v>13.1505333333333</v>
      </c>
      <c r="G256" s="17" t="s">
        <v>1381</v>
      </c>
    </row>
    <row r="257" spans="1:7" ht="15" x14ac:dyDescent="0.25">
      <c r="A257" s="29"/>
      <c r="B257" s="17" t="s">
        <v>1091</v>
      </c>
      <c r="C257" s="17">
        <v>13.1456249999999</v>
      </c>
      <c r="D257" s="17">
        <v>0</v>
      </c>
      <c r="E257" s="17">
        <v>0</v>
      </c>
      <c r="F257" s="21">
        <f t="shared" si="3"/>
        <v>13.1456249999999</v>
      </c>
      <c r="G257" s="17" t="s">
        <v>1381</v>
      </c>
    </row>
    <row r="258" spans="1:7" ht="15" x14ac:dyDescent="0.25">
      <c r="A258" s="29"/>
      <c r="B258" s="17" t="s">
        <v>101</v>
      </c>
      <c r="C258" s="17">
        <v>13.139959999999901</v>
      </c>
      <c r="D258" s="17">
        <v>0</v>
      </c>
      <c r="E258" s="17">
        <v>0</v>
      </c>
      <c r="F258" s="21">
        <f t="shared" si="3"/>
        <v>13.139959999999901</v>
      </c>
      <c r="G258" s="17" t="s">
        <v>1381</v>
      </c>
    </row>
    <row r="259" spans="1:7" ht="15" x14ac:dyDescent="0.25">
      <c r="A259" s="29"/>
      <c r="B259" s="17" t="s">
        <v>1118</v>
      </c>
      <c r="C259" s="17">
        <v>13.1319</v>
      </c>
      <c r="D259" s="17">
        <v>0</v>
      </c>
      <c r="E259" s="17">
        <v>0</v>
      </c>
      <c r="F259" s="21">
        <f t="shared" si="3"/>
        <v>13.1319</v>
      </c>
      <c r="G259" s="17" t="s">
        <v>1381</v>
      </c>
    </row>
    <row r="260" spans="1:7" ht="15" x14ac:dyDescent="0.25">
      <c r="A260" s="29"/>
      <c r="B260" s="17" t="s">
        <v>280</v>
      </c>
      <c r="C260" s="17">
        <v>13.1182</v>
      </c>
      <c r="D260" s="17">
        <v>0</v>
      </c>
      <c r="E260" s="17">
        <v>0</v>
      </c>
      <c r="F260" s="21">
        <f t="shared" ref="F260:F323" si="4">C260/(D260+1)</f>
        <v>13.1182</v>
      </c>
      <c r="G260" s="17" t="s">
        <v>1381</v>
      </c>
    </row>
    <row r="261" spans="1:7" ht="15" x14ac:dyDescent="0.25">
      <c r="A261" s="29"/>
      <c r="B261" s="17" t="s">
        <v>1235</v>
      </c>
      <c r="C261" s="17">
        <v>13.117374999999999</v>
      </c>
      <c r="D261" s="17">
        <v>0</v>
      </c>
      <c r="E261" s="17">
        <v>0</v>
      </c>
      <c r="F261" s="21">
        <f t="shared" si="4"/>
        <v>13.117374999999999</v>
      </c>
      <c r="G261" s="17" t="s">
        <v>1381</v>
      </c>
    </row>
    <row r="262" spans="1:7" ht="15" x14ac:dyDescent="0.25">
      <c r="A262" s="29"/>
      <c r="B262" s="17" t="s">
        <v>191</v>
      </c>
      <c r="C262" s="17">
        <v>13.0875</v>
      </c>
      <c r="D262" s="17">
        <v>0</v>
      </c>
      <c r="E262" s="17">
        <v>0</v>
      </c>
      <c r="F262" s="21">
        <f t="shared" si="4"/>
        <v>13.0875</v>
      </c>
      <c r="G262" s="17" t="s">
        <v>1381</v>
      </c>
    </row>
    <row r="263" spans="1:7" ht="15" x14ac:dyDescent="0.25">
      <c r="A263" s="29"/>
      <c r="B263" s="17" t="s">
        <v>862</v>
      </c>
      <c r="C263" s="17">
        <v>13.078900000000001</v>
      </c>
      <c r="D263" s="17">
        <v>0</v>
      </c>
      <c r="E263" s="17">
        <v>0</v>
      </c>
      <c r="F263" s="21">
        <f t="shared" si="4"/>
        <v>13.078900000000001</v>
      </c>
      <c r="G263" s="17" t="s">
        <v>1381</v>
      </c>
    </row>
    <row r="264" spans="1:7" ht="15" x14ac:dyDescent="0.25">
      <c r="A264" s="29"/>
      <c r="B264" s="17" t="s">
        <v>931</v>
      </c>
      <c r="C264" s="17">
        <v>13.076700000000001</v>
      </c>
      <c r="D264" s="17">
        <v>0</v>
      </c>
      <c r="E264" s="17">
        <v>0</v>
      </c>
      <c r="F264" s="21">
        <f t="shared" si="4"/>
        <v>13.076700000000001</v>
      </c>
      <c r="G264" s="17" t="s">
        <v>1381</v>
      </c>
    </row>
    <row r="265" spans="1:7" ht="15" x14ac:dyDescent="0.25">
      <c r="A265" s="29"/>
      <c r="B265" s="17" t="s">
        <v>554</v>
      </c>
      <c r="C265" s="17">
        <v>13.0649</v>
      </c>
      <c r="D265" s="17">
        <v>0</v>
      </c>
      <c r="E265" s="17">
        <v>0</v>
      </c>
      <c r="F265" s="21">
        <f t="shared" si="4"/>
        <v>13.0649</v>
      </c>
      <c r="G265" s="17" t="s">
        <v>1381</v>
      </c>
    </row>
    <row r="266" spans="1:7" ht="15" x14ac:dyDescent="0.25">
      <c r="A266" s="29"/>
      <c r="B266" s="17" t="s">
        <v>723</v>
      </c>
      <c r="C266" s="17">
        <v>13.0555</v>
      </c>
      <c r="D266" s="17">
        <v>0</v>
      </c>
      <c r="E266" s="17">
        <v>0</v>
      </c>
      <c r="F266" s="21">
        <f t="shared" si="4"/>
        <v>13.0555</v>
      </c>
      <c r="G266" s="17" t="s">
        <v>1381</v>
      </c>
    </row>
    <row r="267" spans="1:7" ht="15" x14ac:dyDescent="0.25">
      <c r="A267" s="29"/>
      <c r="B267" s="17" t="s">
        <v>128</v>
      </c>
      <c r="C267" s="17">
        <v>13.053799999999899</v>
      </c>
      <c r="D267" s="17">
        <v>0</v>
      </c>
      <c r="E267" s="17">
        <v>0</v>
      </c>
      <c r="F267" s="21">
        <f t="shared" si="4"/>
        <v>13.053799999999899</v>
      </c>
      <c r="G267" s="17" t="s">
        <v>1381</v>
      </c>
    </row>
    <row r="268" spans="1:7" ht="15" x14ac:dyDescent="0.25">
      <c r="A268" s="29"/>
      <c r="B268" s="17" t="s">
        <v>10</v>
      </c>
      <c r="C268" s="17">
        <v>13.045999999999999</v>
      </c>
      <c r="D268" s="17">
        <v>0</v>
      </c>
      <c r="E268" s="17">
        <v>0</v>
      </c>
      <c r="F268" s="21">
        <f t="shared" si="4"/>
        <v>13.045999999999999</v>
      </c>
      <c r="G268" s="17" t="s">
        <v>1381</v>
      </c>
    </row>
    <row r="269" spans="1:7" ht="15" x14ac:dyDescent="0.25">
      <c r="A269" s="29"/>
      <c r="B269" s="17" t="s">
        <v>5</v>
      </c>
      <c r="C269" s="17">
        <v>13.018700000000001</v>
      </c>
      <c r="D269" s="17">
        <v>0</v>
      </c>
      <c r="E269" s="17">
        <v>0</v>
      </c>
      <c r="F269" s="21">
        <f t="shared" si="4"/>
        <v>13.018700000000001</v>
      </c>
      <c r="G269" s="17" t="s">
        <v>1381</v>
      </c>
    </row>
    <row r="270" spans="1:7" ht="15" x14ac:dyDescent="0.25">
      <c r="A270" s="29"/>
      <c r="B270" s="17" t="s">
        <v>1072</v>
      </c>
      <c r="C270" s="17">
        <v>13.0114</v>
      </c>
      <c r="D270" s="17">
        <v>0</v>
      </c>
      <c r="E270" s="17">
        <v>0</v>
      </c>
      <c r="F270" s="21">
        <f t="shared" si="4"/>
        <v>13.0114</v>
      </c>
      <c r="G270" s="17" t="s">
        <v>1381</v>
      </c>
    </row>
    <row r="271" spans="1:7" ht="15" x14ac:dyDescent="0.25">
      <c r="A271" s="29"/>
      <c r="B271" s="17" t="s">
        <v>526</v>
      </c>
      <c r="C271" s="17">
        <v>12.998100000000001</v>
      </c>
      <c r="D271" s="17">
        <v>0</v>
      </c>
      <c r="E271" s="17">
        <v>0</v>
      </c>
      <c r="F271" s="21">
        <f t="shared" si="4"/>
        <v>12.998100000000001</v>
      </c>
      <c r="G271" s="17" t="s">
        <v>1381</v>
      </c>
    </row>
    <row r="272" spans="1:7" ht="15" x14ac:dyDescent="0.25">
      <c r="A272" s="29"/>
      <c r="B272" s="17" t="s">
        <v>157</v>
      </c>
      <c r="C272" s="17">
        <v>12.9947</v>
      </c>
      <c r="D272" s="17">
        <v>0</v>
      </c>
      <c r="E272" s="17">
        <v>0</v>
      </c>
      <c r="F272" s="21">
        <f t="shared" si="4"/>
        <v>12.9947</v>
      </c>
      <c r="G272" s="17" t="s">
        <v>1381</v>
      </c>
    </row>
    <row r="273" spans="1:7" ht="15" x14ac:dyDescent="0.25">
      <c r="A273" s="29"/>
      <c r="B273" s="17" t="s">
        <v>124</v>
      </c>
      <c r="C273" s="17">
        <v>12.971399999999999</v>
      </c>
      <c r="D273" s="17">
        <v>0</v>
      </c>
      <c r="E273" s="17">
        <v>0</v>
      </c>
      <c r="F273" s="21">
        <f t="shared" si="4"/>
        <v>12.971399999999999</v>
      </c>
      <c r="G273" s="17" t="s">
        <v>1381</v>
      </c>
    </row>
    <row r="274" spans="1:7" ht="15" x14ac:dyDescent="0.25">
      <c r="A274" s="29"/>
      <c r="B274" s="17" t="s">
        <v>1086</v>
      </c>
      <c r="C274" s="17">
        <v>12.9711</v>
      </c>
      <c r="D274" s="17">
        <v>0</v>
      </c>
      <c r="E274" s="17">
        <v>0</v>
      </c>
      <c r="F274" s="21">
        <f t="shared" si="4"/>
        <v>12.9711</v>
      </c>
      <c r="G274" s="17" t="s">
        <v>1381</v>
      </c>
    </row>
    <row r="275" spans="1:7" ht="15" x14ac:dyDescent="0.25">
      <c r="A275" s="29"/>
      <c r="B275" s="17" t="s">
        <v>468</v>
      </c>
      <c r="C275" s="17">
        <v>12.96875</v>
      </c>
      <c r="D275" s="17">
        <v>0</v>
      </c>
      <c r="E275" s="17">
        <v>0</v>
      </c>
      <c r="F275" s="21">
        <f t="shared" si="4"/>
        <v>12.96875</v>
      </c>
      <c r="G275" s="17" t="s">
        <v>1381</v>
      </c>
    </row>
    <row r="276" spans="1:7" ht="15" x14ac:dyDescent="0.25">
      <c r="A276" s="29"/>
      <c r="B276" s="17" t="s">
        <v>608</v>
      </c>
      <c r="C276" s="17">
        <v>12.93535</v>
      </c>
      <c r="D276" s="17">
        <v>0</v>
      </c>
      <c r="E276" s="17">
        <v>0</v>
      </c>
      <c r="F276" s="21">
        <f t="shared" si="4"/>
        <v>12.93535</v>
      </c>
      <c r="G276" s="17" t="s">
        <v>1381</v>
      </c>
    </row>
    <row r="277" spans="1:7" ht="15" x14ac:dyDescent="0.25">
      <c r="A277" s="29"/>
      <c r="B277" s="17" t="s">
        <v>1135</v>
      </c>
      <c r="C277" s="17">
        <v>12.926500000000001</v>
      </c>
      <c r="D277" s="17">
        <v>0</v>
      </c>
      <c r="E277" s="17">
        <v>0</v>
      </c>
      <c r="F277" s="21">
        <f t="shared" si="4"/>
        <v>12.926500000000001</v>
      </c>
      <c r="G277" s="17" t="s">
        <v>1381</v>
      </c>
    </row>
    <row r="278" spans="1:7" ht="15" x14ac:dyDescent="0.25">
      <c r="A278" s="29"/>
      <c r="B278" s="17" t="s">
        <v>363</v>
      </c>
      <c r="C278" s="17">
        <v>12.916675</v>
      </c>
      <c r="D278" s="17">
        <v>0</v>
      </c>
      <c r="E278" s="17">
        <v>0</v>
      </c>
      <c r="F278" s="21">
        <f t="shared" si="4"/>
        <v>12.916675</v>
      </c>
      <c r="G278" s="17" t="s">
        <v>1381</v>
      </c>
    </row>
    <row r="279" spans="1:7" ht="15" x14ac:dyDescent="0.25">
      <c r="A279" s="29"/>
      <c r="B279" s="17" t="s">
        <v>969</v>
      </c>
      <c r="C279" s="17">
        <v>12.9034</v>
      </c>
      <c r="D279" s="17">
        <v>0</v>
      </c>
      <c r="E279" s="17">
        <v>0</v>
      </c>
      <c r="F279" s="21">
        <f t="shared" si="4"/>
        <v>12.9034</v>
      </c>
      <c r="G279" s="17" t="s">
        <v>1381</v>
      </c>
    </row>
    <row r="280" spans="1:7" ht="15" x14ac:dyDescent="0.25">
      <c r="A280" s="29"/>
      <c r="B280" s="17" t="s">
        <v>329</v>
      </c>
      <c r="C280" s="17">
        <v>12.899649999999999</v>
      </c>
      <c r="D280" s="17">
        <v>0</v>
      </c>
      <c r="E280" s="17">
        <v>0</v>
      </c>
      <c r="F280" s="21">
        <f t="shared" si="4"/>
        <v>12.899649999999999</v>
      </c>
      <c r="G280" s="17" t="s">
        <v>1381</v>
      </c>
    </row>
    <row r="281" spans="1:7" ht="15" x14ac:dyDescent="0.25">
      <c r="A281" s="29"/>
      <c r="B281" s="17" t="s">
        <v>290</v>
      </c>
      <c r="C281" s="17">
        <v>12.891349999999999</v>
      </c>
      <c r="D281" s="17">
        <v>0</v>
      </c>
      <c r="E281" s="17">
        <v>0</v>
      </c>
      <c r="F281" s="21">
        <f t="shared" si="4"/>
        <v>12.891349999999999</v>
      </c>
      <c r="G281" s="17" t="s">
        <v>1381</v>
      </c>
    </row>
    <row r="282" spans="1:7" ht="15" x14ac:dyDescent="0.25">
      <c r="A282" s="29"/>
      <c r="B282" s="17" t="s">
        <v>984</v>
      </c>
      <c r="C282" s="17">
        <v>12.8901</v>
      </c>
      <c r="D282" s="17">
        <v>0</v>
      </c>
      <c r="E282" s="17">
        <v>0</v>
      </c>
      <c r="F282" s="21">
        <f t="shared" si="4"/>
        <v>12.8901</v>
      </c>
      <c r="G282" s="17" t="s">
        <v>1381</v>
      </c>
    </row>
    <row r="283" spans="1:7" ht="15" x14ac:dyDescent="0.25">
      <c r="A283" s="29"/>
      <c r="B283" s="17" t="s">
        <v>1050</v>
      </c>
      <c r="C283" s="17">
        <v>12.873559999999999</v>
      </c>
      <c r="D283" s="17">
        <v>0</v>
      </c>
      <c r="E283" s="17">
        <v>0</v>
      </c>
      <c r="F283" s="21">
        <f t="shared" si="4"/>
        <v>12.873559999999999</v>
      </c>
      <c r="G283" s="17" t="s">
        <v>1381</v>
      </c>
    </row>
    <row r="284" spans="1:7" ht="15" x14ac:dyDescent="0.25">
      <c r="A284" s="29"/>
      <c r="B284" s="17" t="s">
        <v>621</v>
      </c>
      <c r="C284" s="17">
        <v>12.860099999999999</v>
      </c>
      <c r="D284" s="17">
        <v>0</v>
      </c>
      <c r="E284" s="17">
        <v>0</v>
      </c>
      <c r="F284" s="21">
        <f t="shared" si="4"/>
        <v>12.860099999999999</v>
      </c>
      <c r="G284" s="17" t="s">
        <v>1381</v>
      </c>
    </row>
    <row r="285" spans="1:7" ht="15" x14ac:dyDescent="0.25">
      <c r="A285" s="29"/>
      <c r="B285" s="17" t="s">
        <v>143</v>
      </c>
      <c r="C285" s="17">
        <v>12.847799999999999</v>
      </c>
      <c r="D285" s="17">
        <v>0</v>
      </c>
      <c r="E285" s="17">
        <v>0</v>
      </c>
      <c r="F285" s="21">
        <f t="shared" si="4"/>
        <v>12.847799999999999</v>
      </c>
      <c r="G285" s="17" t="s">
        <v>1381</v>
      </c>
    </row>
    <row r="286" spans="1:7" ht="15" x14ac:dyDescent="0.25">
      <c r="A286" s="29"/>
      <c r="B286" s="17" t="s">
        <v>430</v>
      </c>
      <c r="C286" s="17">
        <v>12.837400000000001</v>
      </c>
      <c r="D286" s="17">
        <v>0</v>
      </c>
      <c r="E286" s="17">
        <v>0</v>
      </c>
      <c r="F286" s="21">
        <f t="shared" si="4"/>
        <v>12.837400000000001</v>
      </c>
      <c r="G286" s="17" t="s">
        <v>1381</v>
      </c>
    </row>
    <row r="287" spans="1:7" ht="15" x14ac:dyDescent="0.25">
      <c r="A287" s="29"/>
      <c r="B287" s="17" t="s">
        <v>1154</v>
      </c>
      <c r="C287" s="17">
        <v>12.8032</v>
      </c>
      <c r="D287" s="17">
        <v>0</v>
      </c>
      <c r="E287" s="17">
        <v>0</v>
      </c>
      <c r="F287" s="21">
        <f t="shared" si="4"/>
        <v>12.8032</v>
      </c>
      <c r="G287" s="17" t="s">
        <v>1381</v>
      </c>
    </row>
    <row r="288" spans="1:7" ht="15" x14ac:dyDescent="0.25">
      <c r="A288" s="29"/>
      <c r="B288" s="17" t="s">
        <v>85</v>
      </c>
      <c r="C288" s="17">
        <v>12.793200000000001</v>
      </c>
      <c r="D288" s="17">
        <v>0</v>
      </c>
      <c r="E288" s="17">
        <v>0</v>
      </c>
      <c r="F288" s="21">
        <f t="shared" si="4"/>
        <v>12.793200000000001</v>
      </c>
      <c r="G288" s="17" t="s">
        <v>1381</v>
      </c>
    </row>
    <row r="289" spans="1:7" ht="15" x14ac:dyDescent="0.25">
      <c r="A289" s="29"/>
      <c r="B289" s="17" t="s">
        <v>32</v>
      </c>
      <c r="C289" s="17">
        <v>12.79</v>
      </c>
      <c r="D289" s="17">
        <v>0</v>
      </c>
      <c r="E289" s="17">
        <v>0</v>
      </c>
      <c r="F289" s="21">
        <f t="shared" si="4"/>
        <v>12.79</v>
      </c>
      <c r="G289" s="17" t="s">
        <v>1381</v>
      </c>
    </row>
    <row r="290" spans="1:7" ht="15" x14ac:dyDescent="0.25">
      <c r="A290" s="29"/>
      <c r="B290" s="17" t="s">
        <v>1285</v>
      </c>
      <c r="C290" s="17">
        <v>12.788349999999999</v>
      </c>
      <c r="D290" s="17">
        <v>0</v>
      </c>
      <c r="E290" s="17">
        <v>0</v>
      </c>
      <c r="F290" s="21">
        <f t="shared" si="4"/>
        <v>12.788349999999999</v>
      </c>
      <c r="G290" s="17" t="s">
        <v>1381</v>
      </c>
    </row>
    <row r="291" spans="1:7" ht="15" x14ac:dyDescent="0.25">
      <c r="A291" s="29"/>
      <c r="B291" s="17" t="s">
        <v>1279</v>
      </c>
      <c r="C291" s="17">
        <v>12.7841</v>
      </c>
      <c r="D291" s="17">
        <v>0</v>
      </c>
      <c r="E291" s="17">
        <v>0</v>
      </c>
      <c r="F291" s="21">
        <f t="shared" si="4"/>
        <v>12.7841</v>
      </c>
      <c r="G291" s="17" t="s">
        <v>1381</v>
      </c>
    </row>
    <row r="292" spans="1:7" ht="15" x14ac:dyDescent="0.25">
      <c r="A292" s="29"/>
      <c r="B292" s="17" t="s">
        <v>213</v>
      </c>
      <c r="C292" s="17">
        <v>12.754049999999999</v>
      </c>
      <c r="D292" s="17">
        <v>0</v>
      </c>
      <c r="E292" s="17">
        <v>0</v>
      </c>
      <c r="F292" s="21">
        <f t="shared" si="4"/>
        <v>12.754049999999999</v>
      </c>
      <c r="G292" s="17" t="s">
        <v>1381</v>
      </c>
    </row>
    <row r="293" spans="1:7" ht="15" x14ac:dyDescent="0.25">
      <c r="A293" s="29"/>
      <c r="B293" s="17" t="s">
        <v>874</v>
      </c>
      <c r="C293" s="17">
        <v>12.748250000000001</v>
      </c>
      <c r="D293" s="17">
        <v>0</v>
      </c>
      <c r="E293" s="17">
        <v>0</v>
      </c>
      <c r="F293" s="21">
        <f t="shared" si="4"/>
        <v>12.748250000000001</v>
      </c>
      <c r="G293" s="17" t="s">
        <v>1381</v>
      </c>
    </row>
    <row r="294" spans="1:7" ht="15" x14ac:dyDescent="0.25">
      <c r="A294" s="29"/>
      <c r="B294" s="17" t="s">
        <v>1102</v>
      </c>
      <c r="C294" s="17">
        <v>12.745075</v>
      </c>
      <c r="D294" s="17">
        <v>0</v>
      </c>
      <c r="E294" s="17">
        <v>0</v>
      </c>
      <c r="F294" s="21">
        <f t="shared" si="4"/>
        <v>12.745075</v>
      </c>
      <c r="G294" s="17" t="s">
        <v>1381</v>
      </c>
    </row>
    <row r="295" spans="1:7" ht="15" x14ac:dyDescent="0.25">
      <c r="A295" s="29"/>
      <c r="B295" s="17" t="s">
        <v>242</v>
      </c>
      <c r="C295" s="17">
        <v>12.7351499999999</v>
      </c>
      <c r="D295" s="17">
        <v>0</v>
      </c>
      <c r="E295" s="17">
        <v>0</v>
      </c>
      <c r="F295" s="21">
        <f t="shared" si="4"/>
        <v>12.7351499999999</v>
      </c>
      <c r="G295" s="17" t="s">
        <v>1381</v>
      </c>
    </row>
    <row r="296" spans="1:7" ht="15" x14ac:dyDescent="0.25">
      <c r="A296" s="29"/>
      <c r="B296" s="17" t="s">
        <v>17</v>
      </c>
      <c r="C296" s="17">
        <v>12.6953</v>
      </c>
      <c r="D296" s="17">
        <v>0</v>
      </c>
      <c r="E296" s="17">
        <v>0</v>
      </c>
      <c r="F296" s="21">
        <f t="shared" si="4"/>
        <v>12.6953</v>
      </c>
      <c r="G296" s="17" t="s">
        <v>1381</v>
      </c>
    </row>
    <row r="297" spans="1:7" ht="15" x14ac:dyDescent="0.25">
      <c r="A297" s="29"/>
      <c r="B297" s="17" t="s">
        <v>615</v>
      </c>
      <c r="C297" s="17">
        <v>12.690799999999999</v>
      </c>
      <c r="D297" s="17">
        <v>0</v>
      </c>
      <c r="E297" s="17">
        <v>0</v>
      </c>
      <c r="F297" s="21">
        <f t="shared" si="4"/>
        <v>12.690799999999999</v>
      </c>
      <c r="G297" s="17" t="s">
        <v>1381</v>
      </c>
    </row>
    <row r="298" spans="1:7" ht="15" x14ac:dyDescent="0.25">
      <c r="A298" s="29"/>
      <c r="B298" s="17" t="s">
        <v>613</v>
      </c>
      <c r="C298" s="17">
        <v>12.6878999999999</v>
      </c>
      <c r="D298" s="17">
        <v>0</v>
      </c>
      <c r="E298" s="17">
        <v>0</v>
      </c>
      <c r="F298" s="21">
        <f t="shared" si="4"/>
        <v>12.6878999999999</v>
      </c>
      <c r="G298" s="17" t="s">
        <v>1381</v>
      </c>
    </row>
    <row r="299" spans="1:7" ht="15" x14ac:dyDescent="0.25">
      <c r="A299" s="29"/>
      <c r="B299" s="17" t="s">
        <v>132</v>
      </c>
      <c r="C299" s="17">
        <v>12.684200000000001</v>
      </c>
      <c r="D299" s="17">
        <v>0</v>
      </c>
      <c r="E299" s="17">
        <v>0</v>
      </c>
      <c r="F299" s="21">
        <f t="shared" si="4"/>
        <v>12.684200000000001</v>
      </c>
      <c r="G299" s="17" t="s">
        <v>1381</v>
      </c>
    </row>
    <row r="300" spans="1:7" ht="15" x14ac:dyDescent="0.25">
      <c r="A300" s="29"/>
      <c r="B300" s="17" t="s">
        <v>886</v>
      </c>
      <c r="C300" s="17">
        <v>12.6531</v>
      </c>
      <c r="D300" s="17">
        <v>0</v>
      </c>
      <c r="E300" s="17">
        <v>0</v>
      </c>
      <c r="F300" s="21">
        <f t="shared" si="4"/>
        <v>12.6531</v>
      </c>
      <c r="G300" s="17" t="s">
        <v>1381</v>
      </c>
    </row>
    <row r="301" spans="1:7" ht="15" x14ac:dyDescent="0.25">
      <c r="A301" s="29"/>
      <c r="B301" s="17" t="s">
        <v>206</v>
      </c>
      <c r="C301" s="17">
        <v>12.6272</v>
      </c>
      <c r="D301" s="17">
        <v>0</v>
      </c>
      <c r="E301" s="17">
        <v>0</v>
      </c>
      <c r="F301" s="21">
        <f t="shared" si="4"/>
        <v>12.6272</v>
      </c>
      <c r="G301" s="17" t="s">
        <v>1381</v>
      </c>
    </row>
    <row r="302" spans="1:7" ht="15" x14ac:dyDescent="0.25">
      <c r="A302" s="29"/>
      <c r="B302" s="17" t="s">
        <v>1039</v>
      </c>
      <c r="C302" s="17">
        <v>12.627099999999899</v>
      </c>
      <c r="D302" s="17">
        <v>0</v>
      </c>
      <c r="E302" s="17">
        <v>0</v>
      </c>
      <c r="F302" s="21">
        <f t="shared" si="4"/>
        <v>12.627099999999899</v>
      </c>
      <c r="G302" s="17" t="s">
        <v>1381</v>
      </c>
    </row>
    <row r="303" spans="1:7" ht="15" x14ac:dyDescent="0.25">
      <c r="A303" s="29"/>
      <c r="B303" s="17" t="s">
        <v>1307</v>
      </c>
      <c r="C303" s="17">
        <v>12.625500000000001</v>
      </c>
      <c r="D303" s="17">
        <v>0</v>
      </c>
      <c r="E303" s="17">
        <v>0</v>
      </c>
      <c r="F303" s="21">
        <f t="shared" si="4"/>
        <v>12.625500000000001</v>
      </c>
      <c r="G303" s="17" t="s">
        <v>1381</v>
      </c>
    </row>
    <row r="304" spans="1:7" ht="15" x14ac:dyDescent="0.25">
      <c r="A304" s="29"/>
      <c r="B304" s="17" t="s">
        <v>1007</v>
      </c>
      <c r="C304" s="17">
        <v>12.624750000000001</v>
      </c>
      <c r="D304" s="17">
        <v>0</v>
      </c>
      <c r="E304" s="17">
        <v>0</v>
      </c>
      <c r="F304" s="21">
        <f t="shared" si="4"/>
        <v>12.624750000000001</v>
      </c>
      <c r="G304" s="17" t="s">
        <v>1381</v>
      </c>
    </row>
    <row r="305" spans="1:7" ht="15" x14ac:dyDescent="0.25">
      <c r="A305" s="29"/>
      <c r="B305" s="17" t="s">
        <v>1290</v>
      </c>
      <c r="C305" s="17">
        <v>12.611000000000001</v>
      </c>
      <c r="D305" s="17">
        <v>0</v>
      </c>
      <c r="E305" s="17">
        <v>0</v>
      </c>
      <c r="F305" s="21">
        <f t="shared" si="4"/>
        <v>12.611000000000001</v>
      </c>
      <c r="G305" s="17" t="s">
        <v>1381</v>
      </c>
    </row>
    <row r="306" spans="1:7" ht="15" x14ac:dyDescent="0.25">
      <c r="A306" s="29"/>
      <c r="B306" s="17" t="s">
        <v>203</v>
      </c>
      <c r="C306" s="17">
        <v>12.6051</v>
      </c>
      <c r="D306" s="17">
        <v>0</v>
      </c>
      <c r="E306" s="17">
        <v>0</v>
      </c>
      <c r="F306" s="21">
        <f t="shared" si="4"/>
        <v>12.6051</v>
      </c>
      <c r="G306" s="17" t="s">
        <v>1381</v>
      </c>
    </row>
    <row r="307" spans="1:7" ht="15" x14ac:dyDescent="0.25">
      <c r="A307" s="29"/>
      <c r="B307" s="17" t="s">
        <v>1182</v>
      </c>
      <c r="C307" s="17">
        <v>12.5916</v>
      </c>
      <c r="D307" s="17">
        <v>0</v>
      </c>
      <c r="E307" s="17">
        <v>0</v>
      </c>
      <c r="F307" s="21">
        <f t="shared" si="4"/>
        <v>12.5916</v>
      </c>
      <c r="G307" s="17" t="s">
        <v>1381</v>
      </c>
    </row>
    <row r="308" spans="1:7" ht="15" x14ac:dyDescent="0.25">
      <c r="A308" s="29"/>
      <c r="B308" s="17" t="s">
        <v>811</v>
      </c>
      <c r="C308" s="17">
        <v>12.5497</v>
      </c>
      <c r="D308" s="17">
        <v>0</v>
      </c>
      <c r="E308" s="17">
        <v>0</v>
      </c>
      <c r="F308" s="21">
        <f t="shared" si="4"/>
        <v>12.5497</v>
      </c>
      <c r="G308" s="17" t="s">
        <v>1381</v>
      </c>
    </row>
    <row r="309" spans="1:7" ht="15" x14ac:dyDescent="0.25">
      <c r="A309" s="29"/>
      <c r="B309" s="17" t="s">
        <v>775</v>
      </c>
      <c r="C309" s="17">
        <v>12.543699999999999</v>
      </c>
      <c r="D309" s="17">
        <v>0</v>
      </c>
      <c r="E309" s="17">
        <v>0</v>
      </c>
      <c r="F309" s="21">
        <f t="shared" si="4"/>
        <v>12.543699999999999</v>
      </c>
      <c r="G309" s="17" t="s">
        <v>1381</v>
      </c>
    </row>
    <row r="310" spans="1:7" ht="15" x14ac:dyDescent="0.25">
      <c r="A310" s="29"/>
      <c r="B310" s="17" t="s">
        <v>760</v>
      </c>
      <c r="C310" s="17">
        <v>12.542999999999999</v>
      </c>
      <c r="D310" s="17">
        <v>0</v>
      </c>
      <c r="E310" s="17">
        <v>0</v>
      </c>
      <c r="F310" s="21">
        <f t="shared" si="4"/>
        <v>12.542999999999999</v>
      </c>
      <c r="G310" s="17" t="s">
        <v>1381</v>
      </c>
    </row>
    <row r="311" spans="1:7" ht="15" x14ac:dyDescent="0.25">
      <c r="A311" s="29"/>
      <c r="B311" s="17" t="s">
        <v>1309</v>
      </c>
      <c r="C311" s="17">
        <v>12.514699999999999</v>
      </c>
      <c r="D311" s="17">
        <v>0</v>
      </c>
      <c r="E311" s="17">
        <v>0</v>
      </c>
      <c r="F311" s="21">
        <f t="shared" si="4"/>
        <v>12.514699999999999</v>
      </c>
      <c r="G311" s="17" t="s">
        <v>1381</v>
      </c>
    </row>
    <row r="312" spans="1:7" ht="15" x14ac:dyDescent="0.25">
      <c r="A312" s="29"/>
      <c r="B312" s="17" t="s">
        <v>67</v>
      </c>
      <c r="C312" s="17">
        <v>12.5145</v>
      </c>
      <c r="D312" s="17">
        <v>0</v>
      </c>
      <c r="E312" s="17">
        <v>0</v>
      </c>
      <c r="F312" s="21">
        <f t="shared" si="4"/>
        <v>12.5145</v>
      </c>
      <c r="G312" s="17" t="s">
        <v>1381</v>
      </c>
    </row>
    <row r="313" spans="1:7" ht="15" x14ac:dyDescent="0.25">
      <c r="A313" s="29"/>
      <c r="B313" s="17" t="s">
        <v>671</v>
      </c>
      <c r="C313" s="17">
        <v>12.5015</v>
      </c>
      <c r="D313" s="17">
        <v>0</v>
      </c>
      <c r="E313" s="17">
        <v>0</v>
      </c>
      <c r="F313" s="21">
        <f t="shared" si="4"/>
        <v>12.5015</v>
      </c>
      <c r="G313" s="17" t="s">
        <v>1381</v>
      </c>
    </row>
    <row r="314" spans="1:7" ht="15" x14ac:dyDescent="0.25">
      <c r="A314" s="29"/>
      <c r="B314" s="17" t="s">
        <v>216</v>
      </c>
      <c r="C314" s="17">
        <v>12.4947125</v>
      </c>
      <c r="D314" s="17">
        <v>0</v>
      </c>
      <c r="E314" s="17">
        <v>0</v>
      </c>
      <c r="F314" s="21">
        <f t="shared" si="4"/>
        <v>12.4947125</v>
      </c>
      <c r="G314" s="17" t="s">
        <v>1381</v>
      </c>
    </row>
    <row r="315" spans="1:7" ht="15" x14ac:dyDescent="0.25">
      <c r="A315" s="29"/>
      <c r="B315" s="17" t="s">
        <v>215</v>
      </c>
      <c r="C315" s="17">
        <v>12.4947125</v>
      </c>
      <c r="D315" s="17">
        <v>0</v>
      </c>
      <c r="E315" s="17">
        <v>0</v>
      </c>
      <c r="F315" s="21">
        <f t="shared" si="4"/>
        <v>12.4947125</v>
      </c>
      <c r="G315" s="17" t="s">
        <v>1381</v>
      </c>
    </row>
    <row r="316" spans="1:7" ht="15" x14ac:dyDescent="0.25">
      <c r="A316" s="29"/>
      <c r="B316" s="17" t="s">
        <v>1</v>
      </c>
      <c r="C316" s="17">
        <v>12.4856</v>
      </c>
      <c r="D316" s="17">
        <v>0</v>
      </c>
      <c r="E316" s="17">
        <v>0</v>
      </c>
      <c r="F316" s="21">
        <f t="shared" si="4"/>
        <v>12.4856</v>
      </c>
      <c r="G316" s="17" t="s">
        <v>1381</v>
      </c>
    </row>
    <row r="317" spans="1:7" ht="15" x14ac:dyDescent="0.25">
      <c r="A317" s="29"/>
      <c r="B317" s="17" t="s">
        <v>222</v>
      </c>
      <c r="C317" s="17">
        <v>12.4688</v>
      </c>
      <c r="D317" s="17">
        <v>0</v>
      </c>
      <c r="E317" s="17">
        <v>0</v>
      </c>
      <c r="F317" s="21">
        <f t="shared" si="4"/>
        <v>12.4688</v>
      </c>
      <c r="G317" s="17" t="s">
        <v>1381</v>
      </c>
    </row>
    <row r="318" spans="1:7" ht="15" x14ac:dyDescent="0.25">
      <c r="A318" s="29"/>
      <c r="B318" s="17" t="s">
        <v>578</v>
      </c>
      <c r="C318" s="17">
        <v>12.466699999999999</v>
      </c>
      <c r="D318" s="17">
        <v>0</v>
      </c>
      <c r="E318" s="17">
        <v>0</v>
      </c>
      <c r="F318" s="21">
        <f t="shared" si="4"/>
        <v>12.466699999999999</v>
      </c>
      <c r="G318" s="17" t="s">
        <v>1381</v>
      </c>
    </row>
    <row r="319" spans="1:7" ht="15" x14ac:dyDescent="0.25">
      <c r="A319" s="29"/>
      <c r="B319" s="17" t="s">
        <v>669</v>
      </c>
      <c r="C319" s="17">
        <v>12.4603</v>
      </c>
      <c r="D319" s="17">
        <v>0</v>
      </c>
      <c r="E319" s="17">
        <v>0</v>
      </c>
      <c r="F319" s="21">
        <f t="shared" si="4"/>
        <v>12.4603</v>
      </c>
      <c r="G319" s="17" t="s">
        <v>1381</v>
      </c>
    </row>
    <row r="320" spans="1:7" ht="15" x14ac:dyDescent="0.25">
      <c r="A320" s="29"/>
      <c r="B320" s="17" t="s">
        <v>1361</v>
      </c>
      <c r="C320" s="17">
        <v>12.445133333333301</v>
      </c>
      <c r="D320" s="17">
        <v>0</v>
      </c>
      <c r="E320" s="17">
        <v>0</v>
      </c>
      <c r="F320" s="21">
        <f t="shared" si="4"/>
        <v>12.445133333333301</v>
      </c>
      <c r="G320" s="17" t="s">
        <v>1381</v>
      </c>
    </row>
    <row r="321" spans="1:7" ht="15" x14ac:dyDescent="0.25">
      <c r="A321" s="29"/>
      <c r="B321" s="17" t="s">
        <v>635</v>
      </c>
      <c r="C321" s="17">
        <v>12.4413</v>
      </c>
      <c r="D321" s="17">
        <v>0</v>
      </c>
      <c r="E321" s="17">
        <v>0</v>
      </c>
      <c r="F321" s="21">
        <f t="shared" si="4"/>
        <v>12.4413</v>
      </c>
      <c r="G321" s="17" t="s">
        <v>1381</v>
      </c>
    </row>
    <row r="322" spans="1:7" ht="15" x14ac:dyDescent="0.25">
      <c r="A322" s="29"/>
      <c r="B322" s="17" t="s">
        <v>209</v>
      </c>
      <c r="C322" s="17">
        <v>12.440799999999999</v>
      </c>
      <c r="D322" s="17">
        <v>0</v>
      </c>
      <c r="E322" s="17">
        <v>0</v>
      </c>
      <c r="F322" s="21">
        <f t="shared" si="4"/>
        <v>12.440799999999999</v>
      </c>
      <c r="G322" s="17" t="s">
        <v>1381</v>
      </c>
    </row>
    <row r="323" spans="1:7" ht="15" x14ac:dyDescent="0.25">
      <c r="A323" s="29"/>
      <c r="B323" s="17" t="s">
        <v>1212</v>
      </c>
      <c r="C323" s="17">
        <v>12.432499999999999</v>
      </c>
      <c r="D323" s="17">
        <v>0</v>
      </c>
      <c r="E323" s="17">
        <v>0</v>
      </c>
      <c r="F323" s="21">
        <f t="shared" si="4"/>
        <v>12.432499999999999</v>
      </c>
      <c r="G323" s="17" t="s">
        <v>1381</v>
      </c>
    </row>
    <row r="324" spans="1:7" ht="15" x14ac:dyDescent="0.25">
      <c r="A324" s="29"/>
      <c r="B324" s="17" t="s">
        <v>236</v>
      </c>
      <c r="C324" s="17">
        <v>12.418100000000001</v>
      </c>
      <c r="D324" s="17">
        <v>0</v>
      </c>
      <c r="E324" s="17">
        <v>0</v>
      </c>
      <c r="F324" s="21">
        <f t="shared" ref="F324:F387" si="5">C324/(D324+1)</f>
        <v>12.418100000000001</v>
      </c>
      <c r="G324" s="17" t="s">
        <v>1381</v>
      </c>
    </row>
    <row r="325" spans="1:7" ht="15" x14ac:dyDescent="0.25">
      <c r="A325" s="29"/>
      <c r="B325" s="17" t="s">
        <v>263</v>
      </c>
      <c r="C325" s="17">
        <v>12.4161</v>
      </c>
      <c r="D325" s="17">
        <v>0</v>
      </c>
      <c r="E325" s="17">
        <v>0</v>
      </c>
      <c r="F325" s="21">
        <f t="shared" si="5"/>
        <v>12.4161</v>
      </c>
      <c r="G325" s="17" t="s">
        <v>1381</v>
      </c>
    </row>
    <row r="326" spans="1:7" ht="15" x14ac:dyDescent="0.25">
      <c r="A326" s="29"/>
      <c r="B326" s="17" t="s">
        <v>636</v>
      </c>
      <c r="C326" s="17">
        <v>12.409750000000001</v>
      </c>
      <c r="D326" s="17">
        <v>0</v>
      </c>
      <c r="E326" s="17">
        <v>0</v>
      </c>
      <c r="F326" s="21">
        <f t="shared" si="5"/>
        <v>12.409750000000001</v>
      </c>
      <c r="G326" s="17" t="s">
        <v>1381</v>
      </c>
    </row>
    <row r="327" spans="1:7" ht="15" x14ac:dyDescent="0.25">
      <c r="A327" s="29"/>
      <c r="B327" s="17" t="s">
        <v>1061</v>
      </c>
      <c r="C327" s="17">
        <v>12.394159999999999</v>
      </c>
      <c r="D327" s="17">
        <v>0</v>
      </c>
      <c r="E327" s="17">
        <v>0</v>
      </c>
      <c r="F327" s="21">
        <f t="shared" si="5"/>
        <v>12.394159999999999</v>
      </c>
      <c r="G327" s="17" t="s">
        <v>1381</v>
      </c>
    </row>
    <row r="328" spans="1:7" ht="15" x14ac:dyDescent="0.25">
      <c r="A328" s="29"/>
      <c r="B328" s="17" t="s">
        <v>78</v>
      </c>
      <c r="C328" s="17">
        <v>12.350966666666601</v>
      </c>
      <c r="D328" s="17">
        <v>0</v>
      </c>
      <c r="E328" s="17">
        <v>0</v>
      </c>
      <c r="F328" s="21">
        <f t="shared" si="5"/>
        <v>12.350966666666601</v>
      </c>
      <c r="G328" s="17" t="s">
        <v>1381</v>
      </c>
    </row>
    <row r="329" spans="1:7" ht="15" x14ac:dyDescent="0.25">
      <c r="A329" s="29"/>
      <c r="B329" s="17" t="s">
        <v>1318</v>
      </c>
      <c r="C329" s="17">
        <v>12.3491</v>
      </c>
      <c r="D329" s="17">
        <v>0</v>
      </c>
      <c r="E329" s="17">
        <v>0</v>
      </c>
      <c r="F329" s="21">
        <f t="shared" si="5"/>
        <v>12.3491</v>
      </c>
      <c r="G329" s="17" t="s">
        <v>1381</v>
      </c>
    </row>
    <row r="330" spans="1:7" ht="15" x14ac:dyDescent="0.25">
      <c r="A330" s="29"/>
      <c r="B330" s="17" t="s">
        <v>1274</v>
      </c>
      <c r="C330" s="17">
        <v>12.3445</v>
      </c>
      <c r="D330" s="17">
        <v>0</v>
      </c>
      <c r="E330" s="17">
        <v>0</v>
      </c>
      <c r="F330" s="21">
        <f t="shared" si="5"/>
        <v>12.3445</v>
      </c>
      <c r="G330" s="17" t="s">
        <v>1381</v>
      </c>
    </row>
    <row r="331" spans="1:7" ht="15" x14ac:dyDescent="0.25">
      <c r="A331" s="29"/>
      <c r="B331" s="17" t="s">
        <v>1028</v>
      </c>
      <c r="C331" s="17">
        <v>12.333500000000001</v>
      </c>
      <c r="D331" s="17">
        <v>0</v>
      </c>
      <c r="E331" s="17">
        <v>0</v>
      </c>
      <c r="F331" s="21">
        <f t="shared" si="5"/>
        <v>12.333500000000001</v>
      </c>
      <c r="G331" s="17" t="s">
        <v>1381</v>
      </c>
    </row>
    <row r="332" spans="1:7" ht="15" x14ac:dyDescent="0.25">
      <c r="A332" s="29"/>
      <c r="B332" s="17" t="s">
        <v>81</v>
      </c>
      <c r="C332" s="17">
        <v>12.3186</v>
      </c>
      <c r="D332" s="17">
        <v>0</v>
      </c>
      <c r="E332" s="17">
        <v>0</v>
      </c>
      <c r="F332" s="21">
        <f t="shared" si="5"/>
        <v>12.3186</v>
      </c>
      <c r="G332" s="17" t="s">
        <v>1381</v>
      </c>
    </row>
    <row r="333" spans="1:7" ht="15" x14ac:dyDescent="0.25">
      <c r="A333" s="29"/>
      <c r="B333" s="17" t="s">
        <v>497</v>
      </c>
      <c r="C333" s="17">
        <v>12.3123</v>
      </c>
      <c r="D333" s="17">
        <v>0</v>
      </c>
      <c r="E333" s="17">
        <v>0</v>
      </c>
      <c r="F333" s="21">
        <f t="shared" si="5"/>
        <v>12.3123</v>
      </c>
      <c r="G333" s="17" t="s">
        <v>1381</v>
      </c>
    </row>
    <row r="334" spans="1:7" ht="15" x14ac:dyDescent="0.25">
      <c r="A334" s="29"/>
      <c r="B334" s="17" t="s">
        <v>654</v>
      </c>
      <c r="C334" s="17">
        <v>12.3042333333333</v>
      </c>
      <c r="D334" s="17">
        <v>0</v>
      </c>
      <c r="E334" s="17">
        <v>0</v>
      </c>
      <c r="F334" s="21">
        <f t="shared" si="5"/>
        <v>12.3042333333333</v>
      </c>
      <c r="G334" s="17" t="s">
        <v>1381</v>
      </c>
    </row>
    <row r="335" spans="1:7" ht="15" x14ac:dyDescent="0.25">
      <c r="A335" s="29"/>
      <c r="B335" s="17" t="s">
        <v>364</v>
      </c>
      <c r="C335" s="17">
        <v>12.2837</v>
      </c>
      <c r="D335" s="17">
        <v>0</v>
      </c>
      <c r="E335" s="17">
        <v>0</v>
      </c>
      <c r="F335" s="21">
        <f t="shared" si="5"/>
        <v>12.2837</v>
      </c>
      <c r="G335" s="17" t="s">
        <v>1381</v>
      </c>
    </row>
    <row r="336" spans="1:7" ht="15" x14ac:dyDescent="0.25">
      <c r="A336" s="29"/>
      <c r="B336" s="17" t="s">
        <v>609</v>
      </c>
      <c r="C336" s="17">
        <v>12.269399999999999</v>
      </c>
      <c r="D336" s="17">
        <v>0</v>
      </c>
      <c r="E336" s="17">
        <v>0</v>
      </c>
      <c r="F336" s="21">
        <f t="shared" si="5"/>
        <v>12.269399999999999</v>
      </c>
      <c r="G336" s="17" t="s">
        <v>1381</v>
      </c>
    </row>
    <row r="337" spans="1:7" ht="15" x14ac:dyDescent="0.25">
      <c r="A337" s="29"/>
      <c r="B337" s="17" t="s">
        <v>496</v>
      </c>
      <c r="C337" s="17">
        <v>12.25225</v>
      </c>
      <c r="D337" s="17">
        <v>0</v>
      </c>
      <c r="E337" s="17">
        <v>0</v>
      </c>
      <c r="F337" s="21">
        <f t="shared" si="5"/>
        <v>12.25225</v>
      </c>
      <c r="G337" s="17" t="s">
        <v>1381</v>
      </c>
    </row>
    <row r="338" spans="1:7" ht="15" x14ac:dyDescent="0.25">
      <c r="A338" s="29"/>
      <c r="B338" s="17" t="s">
        <v>1234</v>
      </c>
      <c r="C338" s="17">
        <v>12.252174999999999</v>
      </c>
      <c r="D338" s="17">
        <v>0</v>
      </c>
      <c r="E338" s="17">
        <v>0</v>
      </c>
      <c r="F338" s="21">
        <f t="shared" si="5"/>
        <v>12.252174999999999</v>
      </c>
      <c r="G338" s="17" t="s">
        <v>1381</v>
      </c>
    </row>
    <row r="339" spans="1:7" ht="15" x14ac:dyDescent="0.25">
      <c r="A339" s="29"/>
      <c r="B339" s="17" t="s">
        <v>1037</v>
      </c>
      <c r="C339" s="17">
        <v>12.240833333333301</v>
      </c>
      <c r="D339" s="17">
        <v>0</v>
      </c>
      <c r="E339" s="17">
        <v>0</v>
      </c>
      <c r="F339" s="21">
        <f t="shared" si="5"/>
        <v>12.240833333333301</v>
      </c>
      <c r="G339" s="17" t="s">
        <v>1381</v>
      </c>
    </row>
    <row r="340" spans="1:7" ht="15" x14ac:dyDescent="0.25">
      <c r="A340" s="29"/>
      <c r="B340" s="17" t="s">
        <v>831</v>
      </c>
      <c r="C340" s="17">
        <v>12.236974999999999</v>
      </c>
      <c r="D340" s="17">
        <v>0</v>
      </c>
      <c r="E340" s="17">
        <v>0</v>
      </c>
      <c r="F340" s="21">
        <f t="shared" si="5"/>
        <v>12.236974999999999</v>
      </c>
      <c r="G340" s="17" t="s">
        <v>1381</v>
      </c>
    </row>
    <row r="341" spans="1:7" ht="15" x14ac:dyDescent="0.25">
      <c r="A341" s="29"/>
      <c r="B341" s="17" t="s">
        <v>178</v>
      </c>
      <c r="C341" s="17">
        <v>12.2308</v>
      </c>
      <c r="D341" s="17">
        <v>0</v>
      </c>
      <c r="E341" s="17">
        <v>0</v>
      </c>
      <c r="F341" s="21">
        <f t="shared" si="5"/>
        <v>12.2308</v>
      </c>
      <c r="G341" s="17" t="s">
        <v>1381</v>
      </c>
    </row>
    <row r="342" spans="1:7" ht="15" x14ac:dyDescent="0.25">
      <c r="A342" s="29"/>
      <c r="B342" s="17" t="s">
        <v>158</v>
      </c>
      <c r="C342" s="17">
        <v>12.224966666666599</v>
      </c>
      <c r="D342" s="17">
        <v>0</v>
      </c>
      <c r="E342" s="17">
        <v>0</v>
      </c>
      <c r="F342" s="21">
        <f t="shared" si="5"/>
        <v>12.224966666666599</v>
      </c>
      <c r="G342" s="17" t="s">
        <v>1381</v>
      </c>
    </row>
    <row r="343" spans="1:7" ht="15" x14ac:dyDescent="0.25">
      <c r="A343" s="29"/>
      <c r="B343" s="17" t="s">
        <v>508</v>
      </c>
      <c r="C343" s="17">
        <v>12.2197333333333</v>
      </c>
      <c r="D343" s="17">
        <v>0</v>
      </c>
      <c r="E343" s="17">
        <v>0</v>
      </c>
      <c r="F343" s="21">
        <f t="shared" si="5"/>
        <v>12.2197333333333</v>
      </c>
      <c r="G343" s="17" t="s">
        <v>1381</v>
      </c>
    </row>
    <row r="344" spans="1:7" ht="15" x14ac:dyDescent="0.25">
      <c r="A344" s="29"/>
      <c r="B344" s="17" t="s">
        <v>509</v>
      </c>
      <c r="C344" s="17">
        <v>12.2197333333333</v>
      </c>
      <c r="D344" s="17">
        <v>0</v>
      </c>
      <c r="E344" s="17">
        <v>0</v>
      </c>
      <c r="F344" s="21">
        <f t="shared" si="5"/>
        <v>12.2197333333333</v>
      </c>
      <c r="G344" s="17" t="s">
        <v>1381</v>
      </c>
    </row>
    <row r="345" spans="1:7" ht="15" x14ac:dyDescent="0.25">
      <c r="A345" s="29"/>
      <c r="B345" s="17" t="s">
        <v>1018</v>
      </c>
      <c r="C345" s="17">
        <v>12.2143</v>
      </c>
      <c r="D345" s="17">
        <v>0</v>
      </c>
      <c r="E345" s="17">
        <v>0</v>
      </c>
      <c r="F345" s="21">
        <f t="shared" si="5"/>
        <v>12.2143</v>
      </c>
      <c r="G345" s="17" t="s">
        <v>1381</v>
      </c>
    </row>
    <row r="346" spans="1:7" ht="15" x14ac:dyDescent="0.25">
      <c r="A346" s="29"/>
      <c r="B346" s="17" t="s">
        <v>1139</v>
      </c>
      <c r="C346" s="17">
        <v>12.2089</v>
      </c>
      <c r="D346" s="17">
        <v>0</v>
      </c>
      <c r="E346" s="17">
        <v>0</v>
      </c>
      <c r="F346" s="21">
        <f t="shared" si="5"/>
        <v>12.2089</v>
      </c>
      <c r="G346" s="17" t="s">
        <v>1381</v>
      </c>
    </row>
    <row r="347" spans="1:7" ht="15" x14ac:dyDescent="0.25">
      <c r="A347" s="29"/>
      <c r="B347" s="17" t="s">
        <v>650</v>
      </c>
      <c r="C347" s="17">
        <v>12.20645</v>
      </c>
      <c r="D347" s="17">
        <v>0</v>
      </c>
      <c r="E347" s="17">
        <v>0</v>
      </c>
      <c r="F347" s="21">
        <f t="shared" si="5"/>
        <v>12.20645</v>
      </c>
      <c r="G347" s="17" t="s">
        <v>1381</v>
      </c>
    </row>
    <row r="348" spans="1:7" ht="15" x14ac:dyDescent="0.25">
      <c r="A348" s="29"/>
      <c r="B348" s="17" t="s">
        <v>452</v>
      </c>
      <c r="C348" s="17">
        <v>12.205385714285701</v>
      </c>
      <c r="D348" s="17">
        <v>0</v>
      </c>
      <c r="E348" s="17">
        <v>0</v>
      </c>
      <c r="F348" s="21">
        <f t="shared" si="5"/>
        <v>12.205385714285701</v>
      </c>
      <c r="G348" s="17" t="s">
        <v>1381</v>
      </c>
    </row>
    <row r="349" spans="1:7" ht="15" x14ac:dyDescent="0.25">
      <c r="A349" s="29"/>
      <c r="B349" s="17" t="s">
        <v>548</v>
      </c>
      <c r="C349" s="17">
        <v>12.204800000000001</v>
      </c>
      <c r="D349" s="17">
        <v>0</v>
      </c>
      <c r="E349" s="17">
        <v>0</v>
      </c>
      <c r="F349" s="21">
        <f t="shared" si="5"/>
        <v>12.204800000000001</v>
      </c>
      <c r="G349" s="17" t="s">
        <v>1381</v>
      </c>
    </row>
    <row r="350" spans="1:7" ht="15" x14ac:dyDescent="0.25">
      <c r="A350" s="29"/>
      <c r="B350" s="17" t="s">
        <v>130</v>
      </c>
      <c r="C350" s="17">
        <v>12.16865</v>
      </c>
      <c r="D350" s="17">
        <v>0</v>
      </c>
      <c r="E350" s="17">
        <v>0</v>
      </c>
      <c r="F350" s="21">
        <f t="shared" si="5"/>
        <v>12.16865</v>
      </c>
      <c r="G350" s="17" t="s">
        <v>1381</v>
      </c>
    </row>
    <row r="351" spans="1:7" ht="15" x14ac:dyDescent="0.25">
      <c r="A351" s="29"/>
      <c r="B351" s="17" t="s">
        <v>494</v>
      </c>
      <c r="C351" s="17">
        <v>12.151999999999999</v>
      </c>
      <c r="D351" s="17">
        <v>0</v>
      </c>
      <c r="E351" s="17">
        <v>0</v>
      </c>
      <c r="F351" s="21">
        <f t="shared" si="5"/>
        <v>12.151999999999999</v>
      </c>
      <c r="G351" s="17" t="s">
        <v>1381</v>
      </c>
    </row>
    <row r="352" spans="1:7" ht="15" x14ac:dyDescent="0.25">
      <c r="A352" s="29"/>
      <c r="B352" s="17" t="s">
        <v>301</v>
      </c>
      <c r="C352" s="17">
        <v>12.1389</v>
      </c>
      <c r="D352" s="17">
        <v>0</v>
      </c>
      <c r="E352" s="17">
        <v>0</v>
      </c>
      <c r="F352" s="21">
        <f t="shared" si="5"/>
        <v>12.1389</v>
      </c>
      <c r="G352" s="17" t="s">
        <v>1381</v>
      </c>
    </row>
    <row r="353" spans="1:7" ht="15" x14ac:dyDescent="0.25">
      <c r="A353" s="29"/>
      <c r="B353" s="17" t="s">
        <v>180</v>
      </c>
      <c r="C353" s="17">
        <v>12.115399999999999</v>
      </c>
      <c r="D353" s="17">
        <v>0</v>
      </c>
      <c r="E353" s="17">
        <v>0</v>
      </c>
      <c r="F353" s="21">
        <f t="shared" si="5"/>
        <v>12.115399999999999</v>
      </c>
      <c r="G353" s="17" t="s">
        <v>1381</v>
      </c>
    </row>
    <row r="354" spans="1:7" ht="15" x14ac:dyDescent="0.25">
      <c r="A354" s="29"/>
      <c r="B354" s="17" t="s">
        <v>1143</v>
      </c>
      <c r="C354" s="17">
        <v>12.108700000000001</v>
      </c>
      <c r="D354" s="17">
        <v>0</v>
      </c>
      <c r="E354" s="17">
        <v>0</v>
      </c>
      <c r="F354" s="21">
        <f t="shared" si="5"/>
        <v>12.108700000000001</v>
      </c>
      <c r="G354" s="17" t="s">
        <v>1381</v>
      </c>
    </row>
    <row r="355" spans="1:7" ht="15" x14ac:dyDescent="0.25">
      <c r="A355" s="29"/>
      <c r="B355" s="17" t="s">
        <v>1141</v>
      </c>
      <c r="C355" s="17">
        <v>12.108700000000001</v>
      </c>
      <c r="D355" s="17">
        <v>0</v>
      </c>
      <c r="E355" s="17">
        <v>0</v>
      </c>
      <c r="F355" s="21">
        <f t="shared" si="5"/>
        <v>12.108700000000001</v>
      </c>
      <c r="G355" s="17" t="s">
        <v>1381</v>
      </c>
    </row>
    <row r="356" spans="1:7" ht="15" x14ac:dyDescent="0.25">
      <c r="A356" s="29"/>
      <c r="B356" s="17" t="s">
        <v>182</v>
      </c>
      <c r="C356" s="17">
        <v>12.105924999999999</v>
      </c>
      <c r="D356" s="17">
        <v>0</v>
      </c>
      <c r="E356" s="17">
        <v>0</v>
      </c>
      <c r="F356" s="21">
        <f t="shared" si="5"/>
        <v>12.105924999999999</v>
      </c>
      <c r="G356" s="17" t="s">
        <v>1381</v>
      </c>
    </row>
    <row r="357" spans="1:7" ht="15" x14ac:dyDescent="0.25">
      <c r="A357" s="29"/>
      <c r="B357" s="17" t="s">
        <v>1241</v>
      </c>
      <c r="C357" s="17">
        <v>12.0968</v>
      </c>
      <c r="D357" s="17">
        <v>0</v>
      </c>
      <c r="E357" s="17">
        <v>0</v>
      </c>
      <c r="F357" s="21">
        <f t="shared" si="5"/>
        <v>12.0968</v>
      </c>
      <c r="G357" s="17" t="s">
        <v>1381</v>
      </c>
    </row>
    <row r="358" spans="1:7" ht="15" x14ac:dyDescent="0.25">
      <c r="A358" s="29"/>
      <c r="B358" s="17" t="s">
        <v>1299</v>
      </c>
      <c r="C358" s="17">
        <v>12.080399999999999</v>
      </c>
      <c r="D358" s="17">
        <v>0</v>
      </c>
      <c r="E358" s="17">
        <v>0</v>
      </c>
      <c r="F358" s="21">
        <f t="shared" si="5"/>
        <v>12.080399999999999</v>
      </c>
      <c r="G358" s="17" t="s">
        <v>1381</v>
      </c>
    </row>
    <row r="359" spans="1:7" ht="15" x14ac:dyDescent="0.25">
      <c r="A359" s="29"/>
      <c r="B359" s="17" t="s">
        <v>1300</v>
      </c>
      <c r="C359" s="17">
        <v>12.080399999999999</v>
      </c>
      <c r="D359" s="17">
        <v>0</v>
      </c>
      <c r="E359" s="17">
        <v>0</v>
      </c>
      <c r="F359" s="21">
        <f t="shared" si="5"/>
        <v>12.080399999999999</v>
      </c>
      <c r="G359" s="17" t="s">
        <v>1381</v>
      </c>
    </row>
    <row r="360" spans="1:7" ht="15" x14ac:dyDescent="0.25">
      <c r="A360" s="29"/>
      <c r="B360" s="17" t="s">
        <v>640</v>
      </c>
      <c r="C360" s="17">
        <v>12.075799999999999</v>
      </c>
      <c r="D360" s="17">
        <v>0</v>
      </c>
      <c r="E360" s="17">
        <v>0</v>
      </c>
      <c r="F360" s="21">
        <f t="shared" si="5"/>
        <v>12.075799999999999</v>
      </c>
      <c r="G360" s="17" t="s">
        <v>1381</v>
      </c>
    </row>
    <row r="361" spans="1:7" ht="15" x14ac:dyDescent="0.25">
      <c r="A361" s="29"/>
      <c r="B361" s="17" t="s">
        <v>397</v>
      </c>
      <c r="C361" s="17">
        <v>12.0585</v>
      </c>
      <c r="D361" s="17">
        <v>0</v>
      </c>
      <c r="E361" s="17">
        <v>0</v>
      </c>
      <c r="F361" s="21">
        <f t="shared" si="5"/>
        <v>12.0585</v>
      </c>
      <c r="G361" s="17" t="s">
        <v>1381</v>
      </c>
    </row>
    <row r="362" spans="1:7" ht="15" x14ac:dyDescent="0.25">
      <c r="A362" s="29"/>
      <c r="B362" s="17" t="s">
        <v>1185</v>
      </c>
      <c r="C362" s="17">
        <v>12.054649999999899</v>
      </c>
      <c r="D362" s="17">
        <v>0</v>
      </c>
      <c r="E362" s="17">
        <v>0</v>
      </c>
      <c r="F362" s="21">
        <f t="shared" si="5"/>
        <v>12.054649999999899</v>
      </c>
      <c r="G362" s="17" t="s">
        <v>1381</v>
      </c>
    </row>
    <row r="363" spans="1:7" ht="15" x14ac:dyDescent="0.25">
      <c r="A363" s="29"/>
      <c r="B363" s="17" t="s">
        <v>1076</v>
      </c>
      <c r="C363" s="17">
        <v>12.040675</v>
      </c>
      <c r="D363" s="17">
        <v>0</v>
      </c>
      <c r="E363" s="17">
        <v>0</v>
      </c>
      <c r="F363" s="21">
        <f t="shared" si="5"/>
        <v>12.040675</v>
      </c>
      <c r="G363" s="17" t="s">
        <v>1381</v>
      </c>
    </row>
    <row r="364" spans="1:7" ht="15" x14ac:dyDescent="0.25">
      <c r="A364" s="29"/>
      <c r="B364" s="17" t="s">
        <v>181</v>
      </c>
      <c r="C364" s="17">
        <v>12.0114</v>
      </c>
      <c r="D364" s="17">
        <v>0</v>
      </c>
      <c r="E364" s="17">
        <v>0</v>
      </c>
      <c r="F364" s="21">
        <f t="shared" si="5"/>
        <v>12.0114</v>
      </c>
      <c r="G364" s="17" t="s">
        <v>1381</v>
      </c>
    </row>
    <row r="365" spans="1:7" ht="15" x14ac:dyDescent="0.25">
      <c r="A365" s="29"/>
      <c r="B365" s="17" t="s">
        <v>854</v>
      </c>
      <c r="C365" s="17">
        <v>12.008599999999999</v>
      </c>
      <c r="D365" s="17">
        <v>0</v>
      </c>
      <c r="E365" s="17">
        <v>0</v>
      </c>
      <c r="F365" s="21">
        <f t="shared" si="5"/>
        <v>12.008599999999999</v>
      </c>
      <c r="G365" s="17" t="s">
        <v>1381</v>
      </c>
    </row>
    <row r="366" spans="1:7" ht="15" x14ac:dyDescent="0.25">
      <c r="A366" s="29"/>
      <c r="B366" s="17" t="s">
        <v>681</v>
      </c>
      <c r="C366" s="17">
        <v>12.006024999999999</v>
      </c>
      <c r="D366" s="17">
        <v>0</v>
      </c>
      <c r="E366" s="17">
        <v>0</v>
      </c>
      <c r="F366" s="21">
        <f t="shared" si="5"/>
        <v>12.006024999999999</v>
      </c>
      <c r="G366" s="17" t="s">
        <v>1381</v>
      </c>
    </row>
    <row r="367" spans="1:7" ht="15" x14ac:dyDescent="0.25">
      <c r="A367" s="29"/>
      <c r="B367" s="17" t="s">
        <v>602</v>
      </c>
      <c r="C367" s="17">
        <v>12.00145</v>
      </c>
      <c r="D367" s="17">
        <v>0</v>
      </c>
      <c r="E367" s="17">
        <v>0</v>
      </c>
      <c r="F367" s="21">
        <f t="shared" si="5"/>
        <v>12.00145</v>
      </c>
      <c r="G367" s="17" t="s">
        <v>1381</v>
      </c>
    </row>
    <row r="368" spans="1:7" ht="15" x14ac:dyDescent="0.25">
      <c r="A368" s="29"/>
      <c r="B368" s="17" t="s">
        <v>1315</v>
      </c>
      <c r="C368" s="17">
        <v>11.991350000000001</v>
      </c>
      <c r="D368" s="17">
        <v>0</v>
      </c>
      <c r="E368" s="17">
        <v>0</v>
      </c>
      <c r="F368" s="21">
        <f t="shared" si="5"/>
        <v>11.991350000000001</v>
      </c>
      <c r="G368" s="17" t="s">
        <v>1381</v>
      </c>
    </row>
    <row r="369" spans="1:7" ht="15" x14ac:dyDescent="0.25">
      <c r="A369" s="29"/>
      <c r="B369" s="17" t="s">
        <v>1228</v>
      </c>
      <c r="C369" s="17">
        <v>11.957000000000001</v>
      </c>
      <c r="D369" s="17">
        <v>0</v>
      </c>
      <c r="E369" s="17">
        <v>0</v>
      </c>
      <c r="F369" s="21">
        <f t="shared" si="5"/>
        <v>11.957000000000001</v>
      </c>
      <c r="G369" s="17" t="s">
        <v>1381</v>
      </c>
    </row>
    <row r="370" spans="1:7" ht="15" x14ac:dyDescent="0.25">
      <c r="A370" s="29"/>
      <c r="B370" s="17" t="s">
        <v>149</v>
      </c>
      <c r="C370" s="17">
        <v>11.95435</v>
      </c>
      <c r="D370" s="17">
        <v>0</v>
      </c>
      <c r="E370" s="17">
        <v>0</v>
      </c>
      <c r="F370" s="21">
        <f t="shared" si="5"/>
        <v>11.95435</v>
      </c>
      <c r="G370" s="17" t="s">
        <v>1381</v>
      </c>
    </row>
    <row r="371" spans="1:7" ht="15" x14ac:dyDescent="0.25">
      <c r="A371" s="29"/>
      <c r="B371" s="17" t="s">
        <v>453</v>
      </c>
      <c r="C371" s="17">
        <v>11.943899999999999</v>
      </c>
      <c r="D371" s="17">
        <v>0</v>
      </c>
      <c r="E371" s="17">
        <v>0</v>
      </c>
      <c r="F371" s="21">
        <f t="shared" si="5"/>
        <v>11.943899999999999</v>
      </c>
      <c r="G371" s="17" t="s">
        <v>1381</v>
      </c>
    </row>
    <row r="372" spans="1:7" ht="15" x14ac:dyDescent="0.25">
      <c r="A372" s="29"/>
      <c r="B372" s="17" t="s">
        <v>241</v>
      </c>
      <c r="C372" s="17">
        <v>11.9119999999999</v>
      </c>
      <c r="D372" s="17">
        <v>0</v>
      </c>
      <c r="E372" s="17">
        <v>0</v>
      </c>
      <c r="F372" s="21">
        <f t="shared" si="5"/>
        <v>11.9119999999999</v>
      </c>
      <c r="G372" s="17" t="s">
        <v>1381</v>
      </c>
    </row>
    <row r="373" spans="1:7" ht="15" x14ac:dyDescent="0.25">
      <c r="A373" s="29"/>
      <c r="B373" s="17" t="s">
        <v>964</v>
      </c>
      <c r="C373" s="17">
        <v>11.904199999999999</v>
      </c>
      <c r="D373" s="17">
        <v>0</v>
      </c>
      <c r="E373" s="17">
        <v>0</v>
      </c>
      <c r="F373" s="21">
        <f t="shared" si="5"/>
        <v>11.904199999999999</v>
      </c>
      <c r="G373" s="17" t="s">
        <v>1381</v>
      </c>
    </row>
    <row r="374" spans="1:7" ht="15" x14ac:dyDescent="0.25">
      <c r="A374" s="29"/>
      <c r="B374" s="17" t="s">
        <v>43</v>
      </c>
      <c r="C374" s="17">
        <v>11.9004333333333</v>
      </c>
      <c r="D374" s="17">
        <v>0</v>
      </c>
      <c r="E374" s="17">
        <v>0</v>
      </c>
      <c r="F374" s="21">
        <f t="shared" si="5"/>
        <v>11.9004333333333</v>
      </c>
      <c r="G374" s="17" t="s">
        <v>1381</v>
      </c>
    </row>
    <row r="375" spans="1:7" ht="15" x14ac:dyDescent="0.25">
      <c r="A375" s="29"/>
      <c r="B375" s="17" t="s">
        <v>251</v>
      </c>
      <c r="C375" s="17">
        <v>11.898300000000001</v>
      </c>
      <c r="D375" s="17">
        <v>0</v>
      </c>
      <c r="E375" s="17">
        <v>0</v>
      </c>
      <c r="F375" s="21">
        <f t="shared" si="5"/>
        <v>11.898300000000001</v>
      </c>
      <c r="G375" s="17" t="s">
        <v>1381</v>
      </c>
    </row>
    <row r="376" spans="1:7" ht="15" x14ac:dyDescent="0.25">
      <c r="A376" s="29"/>
      <c r="B376" s="17" t="s">
        <v>443</v>
      </c>
      <c r="C376" s="17">
        <v>11.892799999999999</v>
      </c>
      <c r="D376" s="17">
        <v>0</v>
      </c>
      <c r="E376" s="17">
        <v>0</v>
      </c>
      <c r="F376" s="21">
        <f t="shared" si="5"/>
        <v>11.892799999999999</v>
      </c>
      <c r="G376" s="17" t="s">
        <v>1381</v>
      </c>
    </row>
    <row r="377" spans="1:7" ht="15" x14ac:dyDescent="0.25">
      <c r="A377" s="29"/>
      <c r="B377" s="17" t="s">
        <v>1048</v>
      </c>
      <c r="C377" s="17">
        <v>11.886799999999999</v>
      </c>
      <c r="D377" s="17">
        <v>0</v>
      </c>
      <c r="E377" s="17">
        <v>0</v>
      </c>
      <c r="F377" s="21">
        <f t="shared" si="5"/>
        <v>11.886799999999999</v>
      </c>
      <c r="G377" s="17" t="s">
        <v>1381</v>
      </c>
    </row>
    <row r="378" spans="1:7" ht="15" x14ac:dyDescent="0.25">
      <c r="A378" s="29"/>
      <c r="B378" s="17" t="s">
        <v>1128</v>
      </c>
      <c r="C378" s="17">
        <v>11.886649999999999</v>
      </c>
      <c r="D378" s="17">
        <v>0</v>
      </c>
      <c r="E378" s="17">
        <v>0</v>
      </c>
      <c r="F378" s="21">
        <f t="shared" si="5"/>
        <v>11.886649999999999</v>
      </c>
      <c r="G378" s="17" t="s">
        <v>1381</v>
      </c>
    </row>
    <row r="379" spans="1:7" ht="15" x14ac:dyDescent="0.25">
      <c r="A379" s="29"/>
      <c r="B379" s="17" t="s">
        <v>354</v>
      </c>
      <c r="C379" s="17">
        <v>11.882825</v>
      </c>
      <c r="D379" s="17">
        <v>0</v>
      </c>
      <c r="E379" s="17">
        <v>0</v>
      </c>
      <c r="F379" s="21">
        <f t="shared" si="5"/>
        <v>11.882825</v>
      </c>
      <c r="G379" s="17" t="s">
        <v>1381</v>
      </c>
    </row>
    <row r="380" spans="1:7" ht="15" x14ac:dyDescent="0.25">
      <c r="A380" s="29"/>
      <c r="B380" s="17" t="s">
        <v>498</v>
      </c>
      <c r="C380" s="17">
        <v>11.880100000000001</v>
      </c>
      <c r="D380" s="17">
        <v>0</v>
      </c>
      <c r="E380" s="17">
        <v>0</v>
      </c>
      <c r="F380" s="21">
        <f t="shared" si="5"/>
        <v>11.880100000000001</v>
      </c>
      <c r="G380" s="17" t="s">
        <v>1381</v>
      </c>
    </row>
    <row r="381" spans="1:7" ht="15" x14ac:dyDescent="0.25">
      <c r="A381" s="29"/>
      <c r="B381" s="17" t="s">
        <v>500</v>
      </c>
      <c r="C381" s="17">
        <v>11.880100000000001</v>
      </c>
      <c r="D381" s="17">
        <v>0</v>
      </c>
      <c r="E381" s="17">
        <v>0</v>
      </c>
      <c r="F381" s="21">
        <f t="shared" si="5"/>
        <v>11.880100000000001</v>
      </c>
      <c r="G381" s="17" t="s">
        <v>1381</v>
      </c>
    </row>
    <row r="382" spans="1:7" ht="15" x14ac:dyDescent="0.25">
      <c r="A382" s="29"/>
      <c r="B382" s="17" t="s">
        <v>77</v>
      </c>
      <c r="C382" s="17">
        <v>11.8758</v>
      </c>
      <c r="D382" s="17">
        <v>0</v>
      </c>
      <c r="E382" s="17">
        <v>0</v>
      </c>
      <c r="F382" s="21">
        <f t="shared" si="5"/>
        <v>11.8758</v>
      </c>
      <c r="G382" s="17" t="s">
        <v>1381</v>
      </c>
    </row>
    <row r="383" spans="1:7" ht="15" x14ac:dyDescent="0.25">
      <c r="A383" s="29"/>
      <c r="B383" s="17" t="s">
        <v>79</v>
      </c>
      <c r="C383" s="17">
        <v>11.8758</v>
      </c>
      <c r="D383" s="17">
        <v>0</v>
      </c>
      <c r="E383" s="17">
        <v>0</v>
      </c>
      <c r="F383" s="21">
        <f t="shared" si="5"/>
        <v>11.8758</v>
      </c>
      <c r="G383" s="17" t="s">
        <v>1381</v>
      </c>
    </row>
    <row r="384" spans="1:7" ht="15" x14ac:dyDescent="0.25">
      <c r="A384" s="29"/>
      <c r="B384" s="17" t="s">
        <v>19</v>
      </c>
      <c r="C384" s="17">
        <v>11.864599999999999</v>
      </c>
      <c r="D384" s="17">
        <v>0</v>
      </c>
      <c r="E384" s="17">
        <v>0</v>
      </c>
      <c r="F384" s="21">
        <f t="shared" si="5"/>
        <v>11.864599999999999</v>
      </c>
      <c r="G384" s="17" t="s">
        <v>1381</v>
      </c>
    </row>
    <row r="385" spans="1:7" ht="15" x14ac:dyDescent="0.25">
      <c r="A385" s="29"/>
      <c r="B385" s="17" t="s">
        <v>65</v>
      </c>
      <c r="C385" s="17">
        <v>11.8634</v>
      </c>
      <c r="D385" s="17">
        <v>0</v>
      </c>
      <c r="E385" s="17">
        <v>0</v>
      </c>
      <c r="F385" s="21">
        <f t="shared" si="5"/>
        <v>11.8634</v>
      </c>
      <c r="G385" s="17" t="s">
        <v>1381</v>
      </c>
    </row>
    <row r="386" spans="1:7" ht="15" x14ac:dyDescent="0.25">
      <c r="A386" s="29"/>
      <c r="B386" s="17" t="s">
        <v>1056</v>
      </c>
      <c r="C386" s="17">
        <v>11.85425</v>
      </c>
      <c r="D386" s="17">
        <v>0</v>
      </c>
      <c r="E386" s="17">
        <v>0</v>
      </c>
      <c r="F386" s="21">
        <f t="shared" si="5"/>
        <v>11.85425</v>
      </c>
      <c r="G386" s="17" t="s">
        <v>1381</v>
      </c>
    </row>
    <row r="387" spans="1:7" ht="15" x14ac:dyDescent="0.25">
      <c r="A387" s="29"/>
      <c r="B387" s="17" t="s">
        <v>675</v>
      </c>
      <c r="C387" s="17">
        <v>11.853899999999999</v>
      </c>
      <c r="D387" s="17">
        <v>0</v>
      </c>
      <c r="E387" s="17">
        <v>0</v>
      </c>
      <c r="F387" s="21">
        <f t="shared" si="5"/>
        <v>11.853899999999999</v>
      </c>
      <c r="G387" s="17" t="s">
        <v>1381</v>
      </c>
    </row>
    <row r="388" spans="1:7" ht="15" x14ac:dyDescent="0.25">
      <c r="A388" s="29"/>
      <c r="B388" s="17" t="s">
        <v>677</v>
      </c>
      <c r="C388" s="17">
        <v>11.853899999999999</v>
      </c>
      <c r="D388" s="17">
        <v>0</v>
      </c>
      <c r="E388" s="17">
        <v>0</v>
      </c>
      <c r="F388" s="21">
        <f t="shared" ref="F388:F451" si="6">C388/(D388+1)</f>
        <v>11.853899999999999</v>
      </c>
      <c r="G388" s="17" t="s">
        <v>1381</v>
      </c>
    </row>
    <row r="389" spans="1:7" ht="15" x14ac:dyDescent="0.25">
      <c r="A389" s="29"/>
      <c r="B389" s="17" t="s">
        <v>676</v>
      </c>
      <c r="C389" s="17">
        <v>11.853899999999999</v>
      </c>
      <c r="D389" s="17">
        <v>0</v>
      </c>
      <c r="E389" s="17">
        <v>0</v>
      </c>
      <c r="F389" s="21">
        <f t="shared" si="6"/>
        <v>11.853899999999999</v>
      </c>
      <c r="G389" s="17" t="s">
        <v>1381</v>
      </c>
    </row>
    <row r="390" spans="1:7" ht="15" x14ac:dyDescent="0.25">
      <c r="A390" s="29"/>
      <c r="B390" s="17" t="s">
        <v>75</v>
      </c>
      <c r="C390" s="17">
        <v>11.8287</v>
      </c>
      <c r="D390" s="17">
        <v>0</v>
      </c>
      <c r="E390" s="17">
        <v>0</v>
      </c>
      <c r="F390" s="21">
        <f t="shared" si="6"/>
        <v>11.8287</v>
      </c>
      <c r="G390" s="17" t="s">
        <v>1381</v>
      </c>
    </row>
    <row r="391" spans="1:7" ht="15" x14ac:dyDescent="0.25">
      <c r="A391" s="29"/>
      <c r="B391" s="17" t="s">
        <v>670</v>
      </c>
      <c r="C391" s="17">
        <v>11.801299999999999</v>
      </c>
      <c r="D391" s="17">
        <v>0</v>
      </c>
      <c r="E391" s="17">
        <v>0</v>
      </c>
      <c r="F391" s="21">
        <f t="shared" si="6"/>
        <v>11.801299999999999</v>
      </c>
      <c r="G391" s="17" t="s">
        <v>1381</v>
      </c>
    </row>
    <row r="392" spans="1:7" ht="15" x14ac:dyDescent="0.25">
      <c r="A392" s="29"/>
      <c r="B392" s="17" t="s">
        <v>359</v>
      </c>
      <c r="C392" s="17">
        <v>11.7967</v>
      </c>
      <c r="D392" s="17">
        <v>0</v>
      </c>
      <c r="E392" s="17">
        <v>0</v>
      </c>
      <c r="F392" s="21">
        <f t="shared" si="6"/>
        <v>11.7967</v>
      </c>
      <c r="G392" s="17" t="s">
        <v>1381</v>
      </c>
    </row>
    <row r="393" spans="1:7" ht="15" x14ac:dyDescent="0.25">
      <c r="A393" s="29"/>
      <c r="B393" s="17" t="s">
        <v>55</v>
      </c>
      <c r="C393" s="17">
        <v>11.7829</v>
      </c>
      <c r="D393" s="17">
        <v>0</v>
      </c>
      <c r="E393" s="17">
        <v>0</v>
      </c>
      <c r="F393" s="21">
        <f t="shared" si="6"/>
        <v>11.7829</v>
      </c>
      <c r="G393" s="17" t="s">
        <v>1381</v>
      </c>
    </row>
    <row r="394" spans="1:7" ht="15" x14ac:dyDescent="0.25">
      <c r="A394" s="29"/>
      <c r="B394" s="17" t="s">
        <v>629</v>
      </c>
      <c r="C394" s="17">
        <v>11.7797</v>
      </c>
      <c r="D394" s="17">
        <v>0</v>
      </c>
      <c r="E394" s="17">
        <v>0</v>
      </c>
      <c r="F394" s="21">
        <f t="shared" si="6"/>
        <v>11.7797</v>
      </c>
      <c r="G394" s="17" t="s">
        <v>1381</v>
      </c>
    </row>
    <row r="395" spans="1:7" ht="15" x14ac:dyDescent="0.25">
      <c r="A395" s="29"/>
      <c r="B395" s="17" t="s">
        <v>764</v>
      </c>
      <c r="C395" s="17">
        <v>11.778499999999999</v>
      </c>
      <c r="D395" s="17">
        <v>0</v>
      </c>
      <c r="E395" s="17">
        <v>0</v>
      </c>
      <c r="F395" s="21">
        <f t="shared" si="6"/>
        <v>11.778499999999999</v>
      </c>
      <c r="G395" s="17" t="s">
        <v>1381</v>
      </c>
    </row>
    <row r="396" spans="1:7" ht="15" x14ac:dyDescent="0.25">
      <c r="A396" s="29"/>
      <c r="B396" s="17" t="s">
        <v>729</v>
      </c>
      <c r="C396" s="17">
        <v>11.7689</v>
      </c>
      <c r="D396" s="17">
        <v>0</v>
      </c>
      <c r="E396" s="17">
        <v>0</v>
      </c>
      <c r="F396" s="21">
        <f t="shared" si="6"/>
        <v>11.7689</v>
      </c>
      <c r="G396" s="17" t="s">
        <v>1381</v>
      </c>
    </row>
    <row r="397" spans="1:7" ht="15" x14ac:dyDescent="0.25">
      <c r="A397" s="29"/>
      <c r="B397" s="17" t="s">
        <v>517</v>
      </c>
      <c r="C397" s="17">
        <v>11.7623</v>
      </c>
      <c r="D397" s="17">
        <v>0</v>
      </c>
      <c r="E397" s="17">
        <v>0</v>
      </c>
      <c r="F397" s="21">
        <f t="shared" si="6"/>
        <v>11.7623</v>
      </c>
      <c r="G397" s="17" t="s">
        <v>1381</v>
      </c>
    </row>
    <row r="398" spans="1:7" ht="15" x14ac:dyDescent="0.25">
      <c r="A398" s="29"/>
      <c r="B398" s="17" t="s">
        <v>810</v>
      </c>
      <c r="C398" s="17">
        <v>11.7555</v>
      </c>
      <c r="D398" s="17">
        <v>0</v>
      </c>
      <c r="E398" s="17">
        <v>0</v>
      </c>
      <c r="F398" s="21">
        <f t="shared" si="6"/>
        <v>11.7555</v>
      </c>
      <c r="G398" s="17" t="s">
        <v>1381</v>
      </c>
    </row>
    <row r="399" spans="1:7" ht="15" x14ac:dyDescent="0.25">
      <c r="A399" s="29"/>
      <c r="B399" s="17" t="s">
        <v>788</v>
      </c>
      <c r="C399" s="17">
        <v>11.7529</v>
      </c>
      <c r="D399" s="17">
        <v>0</v>
      </c>
      <c r="E399" s="17">
        <v>0</v>
      </c>
      <c r="F399" s="21">
        <f t="shared" si="6"/>
        <v>11.7529</v>
      </c>
      <c r="G399" s="17" t="s">
        <v>1381</v>
      </c>
    </row>
    <row r="400" spans="1:7" ht="15" x14ac:dyDescent="0.25">
      <c r="A400" s="29"/>
      <c r="B400" s="17" t="s">
        <v>944</v>
      </c>
      <c r="C400" s="17">
        <v>11.74555</v>
      </c>
      <c r="D400" s="17">
        <v>0</v>
      </c>
      <c r="E400" s="17">
        <v>0</v>
      </c>
      <c r="F400" s="21">
        <f t="shared" si="6"/>
        <v>11.74555</v>
      </c>
      <c r="G400" s="17" t="s">
        <v>1381</v>
      </c>
    </row>
    <row r="401" spans="1:7" ht="15" x14ac:dyDescent="0.25">
      <c r="A401" s="29"/>
      <c r="B401" s="17" t="s">
        <v>70</v>
      </c>
      <c r="C401" s="17">
        <v>11.74286</v>
      </c>
      <c r="D401" s="17">
        <v>0</v>
      </c>
      <c r="E401" s="17">
        <v>0</v>
      </c>
      <c r="F401" s="21">
        <f t="shared" si="6"/>
        <v>11.74286</v>
      </c>
      <c r="G401" s="17" t="s">
        <v>1381</v>
      </c>
    </row>
    <row r="402" spans="1:7" ht="15" x14ac:dyDescent="0.25">
      <c r="A402" s="29"/>
      <c r="B402" s="17" t="s">
        <v>225</v>
      </c>
      <c r="C402" s="17">
        <v>11.7409</v>
      </c>
      <c r="D402" s="17">
        <v>0</v>
      </c>
      <c r="E402" s="17">
        <v>0</v>
      </c>
      <c r="F402" s="21">
        <f t="shared" si="6"/>
        <v>11.7409</v>
      </c>
      <c r="G402" s="17" t="s">
        <v>1381</v>
      </c>
    </row>
    <row r="403" spans="1:7" ht="15" x14ac:dyDescent="0.25">
      <c r="A403" s="29"/>
      <c r="B403" s="17" t="s">
        <v>819</v>
      </c>
      <c r="C403" s="17">
        <v>11.737</v>
      </c>
      <c r="D403" s="17">
        <v>0</v>
      </c>
      <c r="E403" s="17">
        <v>0</v>
      </c>
      <c r="F403" s="21">
        <f t="shared" si="6"/>
        <v>11.737</v>
      </c>
      <c r="G403" s="17" t="s">
        <v>1381</v>
      </c>
    </row>
    <row r="404" spans="1:7" ht="15" x14ac:dyDescent="0.25">
      <c r="A404" s="29"/>
      <c r="B404" s="17" t="s">
        <v>748</v>
      </c>
      <c r="C404" s="17">
        <v>11.7295</v>
      </c>
      <c r="D404" s="17">
        <v>0</v>
      </c>
      <c r="E404" s="17">
        <v>0</v>
      </c>
      <c r="F404" s="21">
        <f t="shared" si="6"/>
        <v>11.7295</v>
      </c>
      <c r="G404" s="17" t="s">
        <v>1381</v>
      </c>
    </row>
    <row r="405" spans="1:7" ht="15" x14ac:dyDescent="0.25">
      <c r="A405" s="29"/>
      <c r="B405" s="17" t="s">
        <v>1370</v>
      </c>
      <c r="C405" s="17">
        <v>11.7247</v>
      </c>
      <c r="D405" s="17">
        <v>0</v>
      </c>
      <c r="E405" s="17">
        <v>0</v>
      </c>
      <c r="F405" s="21">
        <f t="shared" si="6"/>
        <v>11.7247</v>
      </c>
      <c r="G405" s="17" t="s">
        <v>1381</v>
      </c>
    </row>
    <row r="406" spans="1:7" ht="15" x14ac:dyDescent="0.25">
      <c r="A406" s="29"/>
      <c r="B406" s="17" t="s">
        <v>358</v>
      </c>
      <c r="C406" s="17">
        <v>11.70635</v>
      </c>
      <c r="D406" s="17">
        <v>0</v>
      </c>
      <c r="E406" s="17">
        <v>0</v>
      </c>
      <c r="F406" s="21">
        <f t="shared" si="6"/>
        <v>11.70635</v>
      </c>
      <c r="G406" s="17" t="s">
        <v>1381</v>
      </c>
    </row>
    <row r="407" spans="1:7" ht="15" x14ac:dyDescent="0.25">
      <c r="A407" s="29"/>
      <c r="B407" s="17" t="s">
        <v>776</v>
      </c>
      <c r="C407" s="17">
        <v>11.696549999999901</v>
      </c>
      <c r="D407" s="17">
        <v>0</v>
      </c>
      <c r="E407" s="17">
        <v>0</v>
      </c>
      <c r="F407" s="21">
        <f t="shared" si="6"/>
        <v>11.696549999999901</v>
      </c>
      <c r="G407" s="17" t="s">
        <v>1381</v>
      </c>
    </row>
    <row r="408" spans="1:7" ht="15" x14ac:dyDescent="0.25">
      <c r="A408" s="29"/>
      <c r="B408" s="17" t="s">
        <v>1122</v>
      </c>
      <c r="C408" s="17">
        <v>11.670400000000001</v>
      </c>
      <c r="D408" s="17">
        <v>0</v>
      </c>
      <c r="E408" s="17">
        <v>0</v>
      </c>
      <c r="F408" s="21">
        <f t="shared" si="6"/>
        <v>11.670400000000001</v>
      </c>
      <c r="G408" s="17" t="s">
        <v>1381</v>
      </c>
    </row>
    <row r="409" spans="1:7" ht="15" x14ac:dyDescent="0.25">
      <c r="A409" s="29"/>
      <c r="B409" s="17" t="s">
        <v>1180</v>
      </c>
      <c r="C409" s="17">
        <v>11.6517249999999</v>
      </c>
      <c r="D409" s="17">
        <v>0</v>
      </c>
      <c r="E409" s="17">
        <v>0</v>
      </c>
      <c r="F409" s="21">
        <f t="shared" si="6"/>
        <v>11.6517249999999</v>
      </c>
      <c r="G409" s="17" t="s">
        <v>1381</v>
      </c>
    </row>
    <row r="410" spans="1:7" ht="15" x14ac:dyDescent="0.25">
      <c r="A410" s="29"/>
      <c r="B410" s="17" t="s">
        <v>174</v>
      </c>
      <c r="C410" s="17">
        <v>11.6165</v>
      </c>
      <c r="D410" s="17">
        <v>0</v>
      </c>
      <c r="E410" s="17">
        <v>0</v>
      </c>
      <c r="F410" s="21">
        <f t="shared" si="6"/>
        <v>11.6165</v>
      </c>
      <c r="G410" s="17" t="s">
        <v>1381</v>
      </c>
    </row>
    <row r="411" spans="1:7" ht="15" x14ac:dyDescent="0.25">
      <c r="A411" s="29"/>
      <c r="B411" s="17" t="s">
        <v>1044</v>
      </c>
      <c r="C411" s="17">
        <v>11.59535</v>
      </c>
      <c r="D411" s="17">
        <v>0</v>
      </c>
      <c r="E411" s="17">
        <v>0</v>
      </c>
      <c r="F411" s="21">
        <f t="shared" si="6"/>
        <v>11.59535</v>
      </c>
      <c r="G411" s="17" t="s">
        <v>1381</v>
      </c>
    </row>
    <row r="412" spans="1:7" ht="15" x14ac:dyDescent="0.25">
      <c r="A412" s="29"/>
      <c r="B412" s="17" t="s">
        <v>789</v>
      </c>
      <c r="C412" s="17">
        <v>11.567600000000001</v>
      </c>
      <c r="D412" s="17">
        <v>0</v>
      </c>
      <c r="E412" s="17">
        <v>0</v>
      </c>
      <c r="F412" s="21">
        <f t="shared" si="6"/>
        <v>11.567600000000001</v>
      </c>
      <c r="G412" s="17" t="s">
        <v>1381</v>
      </c>
    </row>
    <row r="413" spans="1:7" ht="15" x14ac:dyDescent="0.25">
      <c r="A413" s="29"/>
      <c r="B413" s="17" t="s">
        <v>344</v>
      </c>
      <c r="C413" s="17">
        <v>11.56415</v>
      </c>
      <c r="D413" s="17">
        <v>0</v>
      </c>
      <c r="E413" s="17">
        <v>0</v>
      </c>
      <c r="F413" s="21">
        <f t="shared" si="6"/>
        <v>11.56415</v>
      </c>
      <c r="G413" s="17" t="s">
        <v>1381</v>
      </c>
    </row>
    <row r="414" spans="1:7" ht="15" x14ac:dyDescent="0.25">
      <c r="A414" s="29"/>
      <c r="B414" s="17" t="s">
        <v>905</v>
      </c>
      <c r="C414" s="17">
        <v>11.5632</v>
      </c>
      <c r="D414" s="17">
        <v>0</v>
      </c>
      <c r="E414" s="17">
        <v>0</v>
      </c>
      <c r="F414" s="21">
        <f t="shared" si="6"/>
        <v>11.5632</v>
      </c>
      <c r="G414" s="17" t="s">
        <v>1381</v>
      </c>
    </row>
    <row r="415" spans="1:7" ht="15" x14ac:dyDescent="0.25">
      <c r="A415" s="29"/>
      <c r="B415" s="17" t="s">
        <v>674</v>
      </c>
      <c r="C415" s="17">
        <v>11.5573</v>
      </c>
      <c r="D415" s="17">
        <v>0</v>
      </c>
      <c r="E415" s="17">
        <v>0</v>
      </c>
      <c r="F415" s="21">
        <f t="shared" si="6"/>
        <v>11.5573</v>
      </c>
      <c r="G415" s="17" t="s">
        <v>1381</v>
      </c>
    </row>
    <row r="416" spans="1:7" ht="15" x14ac:dyDescent="0.25">
      <c r="A416" s="29"/>
      <c r="B416" s="17" t="s">
        <v>787</v>
      </c>
      <c r="C416" s="17">
        <v>11.550700000000001</v>
      </c>
      <c r="D416" s="17">
        <v>0</v>
      </c>
      <c r="E416" s="17">
        <v>0</v>
      </c>
      <c r="F416" s="21">
        <f t="shared" si="6"/>
        <v>11.550700000000001</v>
      </c>
      <c r="G416" s="17" t="s">
        <v>1381</v>
      </c>
    </row>
    <row r="417" spans="1:7" ht="15" x14ac:dyDescent="0.25">
      <c r="A417" s="29"/>
      <c r="B417" s="17" t="s">
        <v>634</v>
      </c>
      <c r="C417" s="17">
        <v>11.538699999999899</v>
      </c>
      <c r="D417" s="17">
        <v>0</v>
      </c>
      <c r="E417" s="17">
        <v>0</v>
      </c>
      <c r="F417" s="21">
        <f t="shared" si="6"/>
        <v>11.538699999999899</v>
      </c>
      <c r="G417" s="17" t="s">
        <v>1381</v>
      </c>
    </row>
    <row r="418" spans="1:7" ht="15" x14ac:dyDescent="0.25">
      <c r="A418" s="29"/>
      <c r="B418" s="17" t="s">
        <v>784</v>
      </c>
      <c r="C418" s="17">
        <v>11.533200000000001</v>
      </c>
      <c r="D418" s="17">
        <v>0</v>
      </c>
      <c r="E418" s="17">
        <v>0</v>
      </c>
      <c r="F418" s="21">
        <f t="shared" si="6"/>
        <v>11.533200000000001</v>
      </c>
      <c r="G418" s="17" t="s">
        <v>1381</v>
      </c>
    </row>
    <row r="419" spans="1:7" ht="15" x14ac:dyDescent="0.25">
      <c r="A419" s="29"/>
      <c r="B419" s="17" t="s">
        <v>888</v>
      </c>
      <c r="C419" s="17">
        <v>11.531566666666601</v>
      </c>
      <c r="D419" s="17">
        <v>0</v>
      </c>
      <c r="E419" s="17">
        <v>0</v>
      </c>
      <c r="F419" s="21">
        <f t="shared" si="6"/>
        <v>11.531566666666601</v>
      </c>
      <c r="G419" s="17" t="s">
        <v>1381</v>
      </c>
    </row>
    <row r="420" spans="1:7" ht="15" x14ac:dyDescent="0.25">
      <c r="A420" s="29"/>
      <c r="B420" s="17" t="s">
        <v>80</v>
      </c>
      <c r="C420" s="17">
        <v>11.5312666666666</v>
      </c>
      <c r="D420" s="17">
        <v>0</v>
      </c>
      <c r="E420" s="17">
        <v>0</v>
      </c>
      <c r="F420" s="21">
        <f t="shared" si="6"/>
        <v>11.5312666666666</v>
      </c>
      <c r="G420" s="17" t="s">
        <v>1381</v>
      </c>
    </row>
    <row r="421" spans="1:7" ht="15" x14ac:dyDescent="0.25">
      <c r="A421" s="29"/>
      <c r="B421" s="17" t="s">
        <v>205</v>
      </c>
      <c r="C421" s="17">
        <v>11.521850000000001</v>
      </c>
      <c r="D421" s="17">
        <v>0</v>
      </c>
      <c r="E421" s="17">
        <v>0</v>
      </c>
      <c r="F421" s="21">
        <f t="shared" si="6"/>
        <v>11.521850000000001</v>
      </c>
      <c r="G421" s="17" t="s">
        <v>1381</v>
      </c>
    </row>
    <row r="422" spans="1:7" ht="15" x14ac:dyDescent="0.25">
      <c r="A422" s="29"/>
      <c r="B422" s="17" t="s">
        <v>749</v>
      </c>
      <c r="C422" s="17">
        <v>11.5010142857142</v>
      </c>
      <c r="D422" s="17">
        <v>0</v>
      </c>
      <c r="E422" s="17">
        <v>0</v>
      </c>
      <c r="F422" s="21">
        <f t="shared" si="6"/>
        <v>11.5010142857142</v>
      </c>
      <c r="G422" s="17" t="s">
        <v>1381</v>
      </c>
    </row>
    <row r="423" spans="1:7" ht="15" x14ac:dyDescent="0.25">
      <c r="A423" s="29"/>
      <c r="B423" s="17" t="s">
        <v>63</v>
      </c>
      <c r="C423" s="17">
        <v>11.462187500000001</v>
      </c>
      <c r="D423" s="17">
        <v>0</v>
      </c>
      <c r="E423" s="17">
        <v>0</v>
      </c>
      <c r="F423" s="21">
        <f t="shared" si="6"/>
        <v>11.462187500000001</v>
      </c>
      <c r="G423" s="17" t="s">
        <v>1381</v>
      </c>
    </row>
    <row r="424" spans="1:7" ht="15" x14ac:dyDescent="0.25">
      <c r="A424" s="29"/>
      <c r="B424" s="17" t="s">
        <v>160</v>
      </c>
      <c r="C424" s="17">
        <v>11.444199999999899</v>
      </c>
      <c r="D424" s="17">
        <v>0</v>
      </c>
      <c r="E424" s="17">
        <v>0</v>
      </c>
      <c r="F424" s="21">
        <f t="shared" si="6"/>
        <v>11.444199999999899</v>
      </c>
      <c r="G424" s="17" t="s">
        <v>1381</v>
      </c>
    </row>
    <row r="425" spans="1:7" ht="15" x14ac:dyDescent="0.25">
      <c r="A425" s="29"/>
      <c r="B425" s="17" t="s">
        <v>680</v>
      </c>
      <c r="C425" s="17">
        <v>11.39395</v>
      </c>
      <c r="D425" s="17">
        <v>0</v>
      </c>
      <c r="E425" s="17">
        <v>0</v>
      </c>
      <c r="F425" s="21">
        <f t="shared" si="6"/>
        <v>11.39395</v>
      </c>
      <c r="G425" s="17" t="s">
        <v>1381</v>
      </c>
    </row>
    <row r="426" spans="1:7" ht="15" x14ac:dyDescent="0.25">
      <c r="A426" s="29"/>
      <c r="B426" s="17" t="s">
        <v>1055</v>
      </c>
      <c r="C426" s="17">
        <v>11.392799999999999</v>
      </c>
      <c r="D426" s="17">
        <v>0</v>
      </c>
      <c r="E426" s="17">
        <v>0</v>
      </c>
      <c r="F426" s="21">
        <f t="shared" si="6"/>
        <v>11.392799999999999</v>
      </c>
      <c r="G426" s="17" t="s">
        <v>1381</v>
      </c>
    </row>
    <row r="427" spans="1:7" ht="15" x14ac:dyDescent="0.25">
      <c r="A427" s="29"/>
      <c r="B427" s="17" t="s">
        <v>1054</v>
      </c>
      <c r="C427" s="17">
        <v>11.392799999999999</v>
      </c>
      <c r="D427" s="17">
        <v>0</v>
      </c>
      <c r="E427" s="17">
        <v>0</v>
      </c>
      <c r="F427" s="21">
        <f t="shared" si="6"/>
        <v>11.392799999999999</v>
      </c>
      <c r="G427" s="17" t="s">
        <v>1381</v>
      </c>
    </row>
    <row r="428" spans="1:7" ht="15" x14ac:dyDescent="0.25">
      <c r="A428" s="29"/>
      <c r="B428" s="17" t="s">
        <v>286</v>
      </c>
      <c r="C428" s="17">
        <v>11.388999999999999</v>
      </c>
      <c r="D428" s="17">
        <v>0</v>
      </c>
      <c r="E428" s="17">
        <v>0</v>
      </c>
      <c r="F428" s="21">
        <f t="shared" si="6"/>
        <v>11.388999999999999</v>
      </c>
      <c r="G428" s="17" t="s">
        <v>1381</v>
      </c>
    </row>
    <row r="429" spans="1:7" ht="15" x14ac:dyDescent="0.25">
      <c r="A429" s="29"/>
      <c r="B429" s="17" t="s">
        <v>945</v>
      </c>
      <c r="C429" s="17">
        <v>11.385199999999999</v>
      </c>
      <c r="D429" s="17">
        <v>0</v>
      </c>
      <c r="E429" s="17">
        <v>0</v>
      </c>
      <c r="F429" s="21">
        <f t="shared" si="6"/>
        <v>11.385199999999999</v>
      </c>
      <c r="G429" s="17" t="s">
        <v>1381</v>
      </c>
    </row>
    <row r="430" spans="1:7" ht="15" x14ac:dyDescent="0.25">
      <c r="A430" s="29"/>
      <c r="B430" s="17" t="s">
        <v>333</v>
      </c>
      <c r="C430" s="17">
        <v>11.37345</v>
      </c>
      <c r="D430" s="17">
        <v>0</v>
      </c>
      <c r="E430" s="17">
        <v>0</v>
      </c>
      <c r="F430" s="21">
        <f t="shared" si="6"/>
        <v>11.37345</v>
      </c>
      <c r="G430" s="17" t="s">
        <v>1381</v>
      </c>
    </row>
    <row r="431" spans="1:7" ht="15" x14ac:dyDescent="0.25">
      <c r="A431" s="29"/>
      <c r="B431" s="17" t="s">
        <v>1215</v>
      </c>
      <c r="C431" s="17">
        <v>11.349600000000001</v>
      </c>
      <c r="D431" s="17">
        <v>0</v>
      </c>
      <c r="E431" s="17">
        <v>0</v>
      </c>
      <c r="F431" s="21">
        <f t="shared" si="6"/>
        <v>11.349600000000001</v>
      </c>
      <c r="G431" s="17" t="s">
        <v>1381</v>
      </c>
    </row>
    <row r="432" spans="1:7" ht="15" x14ac:dyDescent="0.25">
      <c r="A432" s="29"/>
      <c r="B432" s="17" t="s">
        <v>1144</v>
      </c>
      <c r="C432" s="17">
        <v>11.325100000000001</v>
      </c>
      <c r="D432" s="17">
        <v>0</v>
      </c>
      <c r="E432" s="17">
        <v>0</v>
      </c>
      <c r="F432" s="21">
        <f t="shared" si="6"/>
        <v>11.325100000000001</v>
      </c>
      <c r="G432" s="17" t="s">
        <v>1381</v>
      </c>
    </row>
    <row r="433" spans="1:7" ht="15" x14ac:dyDescent="0.25">
      <c r="A433" s="29"/>
      <c r="B433" s="17" t="s">
        <v>104</v>
      </c>
      <c r="C433" s="17">
        <v>11.32475</v>
      </c>
      <c r="D433" s="17">
        <v>0</v>
      </c>
      <c r="E433" s="17">
        <v>0</v>
      </c>
      <c r="F433" s="21">
        <f t="shared" si="6"/>
        <v>11.32475</v>
      </c>
      <c r="G433" s="17" t="s">
        <v>1381</v>
      </c>
    </row>
    <row r="434" spans="1:7" ht="15" x14ac:dyDescent="0.25">
      <c r="A434" s="29"/>
      <c r="B434" s="17" t="s">
        <v>1033</v>
      </c>
      <c r="C434" s="17">
        <v>11.319800000000001</v>
      </c>
      <c r="D434" s="17">
        <v>0</v>
      </c>
      <c r="E434" s="17">
        <v>0</v>
      </c>
      <c r="F434" s="21">
        <f t="shared" si="6"/>
        <v>11.319800000000001</v>
      </c>
      <c r="G434" s="17" t="s">
        <v>1381</v>
      </c>
    </row>
    <row r="435" spans="1:7" ht="15" x14ac:dyDescent="0.25">
      <c r="A435" s="29"/>
      <c r="B435" s="17" t="s">
        <v>684</v>
      </c>
      <c r="C435" s="17">
        <v>11.3019</v>
      </c>
      <c r="D435" s="17">
        <v>0</v>
      </c>
      <c r="E435" s="17">
        <v>0</v>
      </c>
      <c r="F435" s="21">
        <f t="shared" si="6"/>
        <v>11.3019</v>
      </c>
      <c r="G435" s="17" t="s">
        <v>1381</v>
      </c>
    </row>
    <row r="436" spans="1:7" ht="15" x14ac:dyDescent="0.25">
      <c r="A436" s="29"/>
      <c r="B436" s="17" t="s">
        <v>246</v>
      </c>
      <c r="C436" s="17">
        <v>11.259</v>
      </c>
      <c r="D436" s="17">
        <v>0</v>
      </c>
      <c r="E436" s="17">
        <v>0</v>
      </c>
      <c r="F436" s="21">
        <f t="shared" si="6"/>
        <v>11.259</v>
      </c>
      <c r="G436" s="17" t="s">
        <v>1381</v>
      </c>
    </row>
    <row r="437" spans="1:7" ht="15" x14ac:dyDescent="0.25">
      <c r="A437" s="29"/>
      <c r="B437" s="17" t="s">
        <v>320</v>
      </c>
      <c r="C437" s="17">
        <v>11.24485</v>
      </c>
      <c r="D437" s="17">
        <v>0</v>
      </c>
      <c r="E437" s="17">
        <v>0</v>
      </c>
      <c r="F437" s="21">
        <f t="shared" si="6"/>
        <v>11.24485</v>
      </c>
      <c r="G437" s="17" t="s">
        <v>1381</v>
      </c>
    </row>
    <row r="438" spans="1:7" ht="15" x14ac:dyDescent="0.25">
      <c r="A438" s="29"/>
      <c r="B438" s="17" t="s">
        <v>839</v>
      </c>
      <c r="C438" s="17">
        <v>11.2263</v>
      </c>
      <c r="D438" s="17">
        <v>0</v>
      </c>
      <c r="E438" s="17">
        <v>0</v>
      </c>
      <c r="F438" s="21">
        <f t="shared" si="6"/>
        <v>11.2263</v>
      </c>
      <c r="G438" s="17" t="s">
        <v>1381</v>
      </c>
    </row>
    <row r="439" spans="1:7" ht="15" x14ac:dyDescent="0.25">
      <c r="A439" s="29"/>
      <c r="B439" s="17" t="s">
        <v>837</v>
      </c>
      <c r="C439" s="17">
        <v>11.2263</v>
      </c>
      <c r="D439" s="17">
        <v>0</v>
      </c>
      <c r="E439" s="17">
        <v>0</v>
      </c>
      <c r="F439" s="21">
        <f t="shared" si="6"/>
        <v>11.2263</v>
      </c>
      <c r="G439" s="17" t="s">
        <v>1381</v>
      </c>
    </row>
    <row r="440" spans="1:7" ht="15" x14ac:dyDescent="0.25">
      <c r="A440" s="29"/>
      <c r="B440" s="17" t="s">
        <v>1321</v>
      </c>
      <c r="C440" s="17">
        <v>11.20955</v>
      </c>
      <c r="D440" s="17">
        <v>0</v>
      </c>
      <c r="E440" s="17">
        <v>0</v>
      </c>
      <c r="F440" s="21">
        <f t="shared" si="6"/>
        <v>11.20955</v>
      </c>
      <c r="G440" s="17" t="s">
        <v>1381</v>
      </c>
    </row>
    <row r="441" spans="1:7" ht="15" x14ac:dyDescent="0.25">
      <c r="A441" s="29"/>
      <c r="B441" s="17" t="s">
        <v>558</v>
      </c>
      <c r="C441" s="17">
        <v>11.1929</v>
      </c>
      <c r="D441" s="17">
        <v>0</v>
      </c>
      <c r="E441" s="17">
        <v>0</v>
      </c>
      <c r="F441" s="21">
        <f t="shared" si="6"/>
        <v>11.1929</v>
      </c>
      <c r="G441" s="17" t="s">
        <v>1381</v>
      </c>
    </row>
    <row r="442" spans="1:7" ht="15" x14ac:dyDescent="0.25">
      <c r="A442" s="29"/>
      <c r="B442" s="17" t="s">
        <v>769</v>
      </c>
      <c r="C442" s="17">
        <v>11.1892333333333</v>
      </c>
      <c r="D442" s="17">
        <v>0</v>
      </c>
      <c r="E442" s="17">
        <v>0</v>
      </c>
      <c r="F442" s="21">
        <f t="shared" si="6"/>
        <v>11.1892333333333</v>
      </c>
      <c r="G442" s="17" t="s">
        <v>1381</v>
      </c>
    </row>
    <row r="443" spans="1:7" ht="15" x14ac:dyDescent="0.25">
      <c r="A443" s="29"/>
      <c r="B443" s="17" t="s">
        <v>877</v>
      </c>
      <c r="C443" s="17">
        <v>11.18815</v>
      </c>
      <c r="D443" s="17">
        <v>0</v>
      </c>
      <c r="E443" s="17">
        <v>0</v>
      </c>
      <c r="F443" s="21">
        <f t="shared" si="6"/>
        <v>11.18815</v>
      </c>
      <c r="G443" s="17" t="s">
        <v>1381</v>
      </c>
    </row>
    <row r="444" spans="1:7" ht="15" x14ac:dyDescent="0.25">
      <c r="A444" s="29"/>
      <c r="B444" s="17" t="s">
        <v>1196</v>
      </c>
      <c r="C444" s="17">
        <v>11.1852</v>
      </c>
      <c r="D444" s="17">
        <v>0</v>
      </c>
      <c r="E444" s="17">
        <v>0</v>
      </c>
      <c r="F444" s="21">
        <f t="shared" si="6"/>
        <v>11.1852</v>
      </c>
      <c r="G444" s="17" t="s">
        <v>1381</v>
      </c>
    </row>
    <row r="445" spans="1:7" ht="15" x14ac:dyDescent="0.25">
      <c r="A445" s="29"/>
      <c r="B445" s="17" t="s">
        <v>396</v>
      </c>
      <c r="C445" s="17">
        <v>11.169600000000001</v>
      </c>
      <c r="D445" s="17">
        <v>0</v>
      </c>
      <c r="E445" s="17">
        <v>0</v>
      </c>
      <c r="F445" s="21">
        <f t="shared" si="6"/>
        <v>11.169600000000001</v>
      </c>
      <c r="G445" s="17" t="s">
        <v>1381</v>
      </c>
    </row>
    <row r="446" spans="1:7" ht="15" x14ac:dyDescent="0.25">
      <c r="A446" s="29"/>
      <c r="B446" s="17" t="s">
        <v>1211</v>
      </c>
      <c r="C446" s="17">
        <v>11.1684</v>
      </c>
      <c r="D446" s="17">
        <v>0</v>
      </c>
      <c r="E446" s="17">
        <v>0</v>
      </c>
      <c r="F446" s="21">
        <f t="shared" si="6"/>
        <v>11.1684</v>
      </c>
      <c r="G446" s="17" t="s">
        <v>1381</v>
      </c>
    </row>
    <row r="447" spans="1:7" ht="15" x14ac:dyDescent="0.25">
      <c r="A447" s="29"/>
      <c r="B447" s="17" t="s">
        <v>4</v>
      </c>
      <c r="C447" s="17">
        <v>11.166499999999999</v>
      </c>
      <c r="D447" s="17">
        <v>0</v>
      </c>
      <c r="E447" s="17">
        <v>0</v>
      </c>
      <c r="F447" s="21">
        <f t="shared" si="6"/>
        <v>11.166499999999999</v>
      </c>
      <c r="G447" s="17" t="s">
        <v>1381</v>
      </c>
    </row>
    <row r="448" spans="1:7" ht="15" x14ac:dyDescent="0.25">
      <c r="A448" s="29"/>
      <c r="B448" s="17" t="s">
        <v>299</v>
      </c>
      <c r="C448" s="17">
        <v>11.1559666666666</v>
      </c>
      <c r="D448" s="17">
        <v>0</v>
      </c>
      <c r="E448" s="17">
        <v>0</v>
      </c>
      <c r="F448" s="21">
        <f t="shared" si="6"/>
        <v>11.1559666666666</v>
      </c>
      <c r="G448" s="17" t="s">
        <v>1381</v>
      </c>
    </row>
    <row r="449" spans="1:7" ht="15" x14ac:dyDescent="0.25">
      <c r="A449" s="29"/>
      <c r="B449" s="17" t="s">
        <v>12</v>
      </c>
      <c r="C449" s="17">
        <v>11.15326</v>
      </c>
      <c r="D449" s="17">
        <v>0</v>
      </c>
      <c r="E449" s="17">
        <v>0</v>
      </c>
      <c r="F449" s="21">
        <f t="shared" si="6"/>
        <v>11.15326</v>
      </c>
      <c r="G449" s="17" t="s">
        <v>1381</v>
      </c>
    </row>
    <row r="450" spans="1:7" ht="15" x14ac:dyDescent="0.25">
      <c r="A450" s="29"/>
      <c r="B450" s="17" t="s">
        <v>448</v>
      </c>
      <c r="C450" s="17">
        <v>11.152587499999999</v>
      </c>
      <c r="D450" s="17">
        <v>0</v>
      </c>
      <c r="E450" s="17">
        <v>0</v>
      </c>
      <c r="F450" s="21">
        <f t="shared" si="6"/>
        <v>11.152587499999999</v>
      </c>
      <c r="G450" s="17" t="s">
        <v>1381</v>
      </c>
    </row>
    <row r="451" spans="1:7" ht="15" x14ac:dyDescent="0.25">
      <c r="A451" s="29"/>
      <c r="B451" s="17" t="s">
        <v>514</v>
      </c>
      <c r="C451" s="17">
        <v>11.1275</v>
      </c>
      <c r="D451" s="17">
        <v>0</v>
      </c>
      <c r="E451" s="17">
        <v>0</v>
      </c>
      <c r="F451" s="21">
        <f t="shared" si="6"/>
        <v>11.1275</v>
      </c>
      <c r="G451" s="17" t="s">
        <v>1381</v>
      </c>
    </row>
    <row r="452" spans="1:7" ht="15" x14ac:dyDescent="0.25">
      <c r="A452" s="29"/>
      <c r="B452" s="17" t="s">
        <v>551</v>
      </c>
      <c r="C452" s="17">
        <v>11.123200000000001</v>
      </c>
      <c r="D452" s="17">
        <v>0</v>
      </c>
      <c r="E452" s="17">
        <v>0</v>
      </c>
      <c r="F452" s="21">
        <f t="shared" ref="F452:F515" si="7">C452/(D452+1)</f>
        <v>11.123200000000001</v>
      </c>
      <c r="G452" s="17" t="s">
        <v>1381</v>
      </c>
    </row>
    <row r="453" spans="1:7" ht="15" x14ac:dyDescent="0.25">
      <c r="A453" s="29"/>
      <c r="B453" s="17" t="s">
        <v>929</v>
      </c>
      <c r="C453" s="17">
        <v>11.117000000000001</v>
      </c>
      <c r="D453" s="17">
        <v>0</v>
      </c>
      <c r="E453" s="17">
        <v>0</v>
      </c>
      <c r="F453" s="21">
        <f t="shared" si="7"/>
        <v>11.117000000000001</v>
      </c>
      <c r="G453" s="17" t="s">
        <v>1381</v>
      </c>
    </row>
    <row r="454" spans="1:7" ht="15" x14ac:dyDescent="0.25">
      <c r="A454" s="29"/>
      <c r="B454" s="17" t="s">
        <v>343</v>
      </c>
      <c r="C454" s="17">
        <v>11.0952</v>
      </c>
      <c r="D454" s="17">
        <v>0</v>
      </c>
      <c r="E454" s="17">
        <v>0</v>
      </c>
      <c r="F454" s="21">
        <f t="shared" si="7"/>
        <v>11.0952</v>
      </c>
      <c r="G454" s="17" t="s">
        <v>1381</v>
      </c>
    </row>
    <row r="455" spans="1:7" ht="15" x14ac:dyDescent="0.25">
      <c r="A455" s="29"/>
      <c r="B455" s="17" t="s">
        <v>21</v>
      </c>
      <c r="C455" s="17">
        <v>11.088200000000001</v>
      </c>
      <c r="D455" s="17">
        <v>0</v>
      </c>
      <c r="E455" s="17">
        <v>0</v>
      </c>
      <c r="F455" s="21">
        <f t="shared" si="7"/>
        <v>11.088200000000001</v>
      </c>
      <c r="G455" s="17" t="s">
        <v>1381</v>
      </c>
    </row>
    <row r="456" spans="1:7" ht="15" x14ac:dyDescent="0.25">
      <c r="A456" s="29"/>
      <c r="B456" s="17" t="s">
        <v>266</v>
      </c>
      <c r="C456" s="17">
        <v>11.081899999999999</v>
      </c>
      <c r="D456" s="17">
        <v>0</v>
      </c>
      <c r="E456" s="17">
        <v>0</v>
      </c>
      <c r="F456" s="21">
        <f t="shared" si="7"/>
        <v>11.081899999999999</v>
      </c>
      <c r="G456" s="17" t="s">
        <v>1381</v>
      </c>
    </row>
    <row r="457" spans="1:7" ht="15" x14ac:dyDescent="0.25">
      <c r="A457" s="29"/>
      <c r="B457" s="17" t="s">
        <v>439</v>
      </c>
      <c r="C457" s="17">
        <v>11.073833333333299</v>
      </c>
      <c r="D457" s="17">
        <v>0</v>
      </c>
      <c r="E457" s="17">
        <v>0</v>
      </c>
      <c r="F457" s="21">
        <f t="shared" si="7"/>
        <v>11.073833333333299</v>
      </c>
      <c r="G457" s="17" t="s">
        <v>1381</v>
      </c>
    </row>
    <row r="458" spans="1:7" ht="15" x14ac:dyDescent="0.25">
      <c r="A458" s="29"/>
      <c r="B458" s="17" t="s">
        <v>725</v>
      </c>
      <c r="C458" s="17">
        <v>11.069850000000001</v>
      </c>
      <c r="D458" s="17">
        <v>0</v>
      </c>
      <c r="E458" s="17">
        <v>0</v>
      </c>
      <c r="F458" s="21">
        <f t="shared" si="7"/>
        <v>11.069850000000001</v>
      </c>
      <c r="G458" s="17" t="s">
        <v>1381</v>
      </c>
    </row>
    <row r="459" spans="1:7" ht="15" x14ac:dyDescent="0.25">
      <c r="A459" s="29"/>
      <c r="B459" s="17" t="s">
        <v>173</v>
      </c>
      <c r="C459" s="17">
        <v>11.064366666666601</v>
      </c>
      <c r="D459" s="17">
        <v>0</v>
      </c>
      <c r="E459" s="17">
        <v>0</v>
      </c>
      <c r="F459" s="21">
        <f t="shared" si="7"/>
        <v>11.064366666666601</v>
      </c>
      <c r="G459" s="17" t="s">
        <v>1381</v>
      </c>
    </row>
    <row r="460" spans="1:7" ht="15" x14ac:dyDescent="0.25">
      <c r="A460" s="29"/>
      <c r="B460" s="17" t="s">
        <v>379</v>
      </c>
      <c r="C460" s="17">
        <v>11.0466</v>
      </c>
      <c r="D460" s="17">
        <v>0</v>
      </c>
      <c r="E460" s="17">
        <v>0</v>
      </c>
      <c r="F460" s="21">
        <f t="shared" si="7"/>
        <v>11.0466</v>
      </c>
      <c r="G460" s="17" t="s">
        <v>1381</v>
      </c>
    </row>
    <row r="461" spans="1:7" ht="15" x14ac:dyDescent="0.25">
      <c r="A461" s="29"/>
      <c r="B461" s="17" t="s">
        <v>463</v>
      </c>
      <c r="C461" s="17">
        <v>11.0402</v>
      </c>
      <c r="D461" s="17">
        <v>0</v>
      </c>
      <c r="E461" s="17">
        <v>0</v>
      </c>
      <c r="F461" s="21">
        <f t="shared" si="7"/>
        <v>11.0402</v>
      </c>
      <c r="G461" s="17" t="s">
        <v>1381</v>
      </c>
    </row>
    <row r="462" spans="1:7" ht="15" x14ac:dyDescent="0.25">
      <c r="A462" s="29"/>
      <c r="B462" s="17" t="s">
        <v>1236</v>
      </c>
      <c r="C462" s="17">
        <v>11.03552</v>
      </c>
      <c r="D462" s="17">
        <v>0</v>
      </c>
      <c r="E462" s="17">
        <v>0</v>
      </c>
      <c r="F462" s="21">
        <f t="shared" si="7"/>
        <v>11.03552</v>
      </c>
      <c r="G462" s="17" t="s">
        <v>1381</v>
      </c>
    </row>
    <row r="463" spans="1:7" ht="15" x14ac:dyDescent="0.25">
      <c r="A463" s="29"/>
      <c r="B463" s="17" t="s">
        <v>291</v>
      </c>
      <c r="C463" s="17">
        <v>11.03495</v>
      </c>
      <c r="D463" s="17">
        <v>0</v>
      </c>
      <c r="E463" s="17">
        <v>0</v>
      </c>
      <c r="F463" s="21">
        <f t="shared" si="7"/>
        <v>11.03495</v>
      </c>
      <c r="G463" s="17" t="s">
        <v>1381</v>
      </c>
    </row>
    <row r="464" spans="1:7" ht="15" x14ac:dyDescent="0.25">
      <c r="A464" s="29"/>
      <c r="B464" s="17" t="s">
        <v>409</v>
      </c>
      <c r="C464" s="17">
        <v>11.0334</v>
      </c>
      <c r="D464" s="17">
        <v>0</v>
      </c>
      <c r="E464" s="17">
        <v>0</v>
      </c>
      <c r="F464" s="21">
        <f t="shared" si="7"/>
        <v>11.0334</v>
      </c>
      <c r="G464" s="17" t="s">
        <v>1381</v>
      </c>
    </row>
    <row r="465" spans="1:7" ht="15" x14ac:dyDescent="0.25">
      <c r="A465" s="29"/>
      <c r="B465" s="17" t="s">
        <v>384</v>
      </c>
      <c r="C465" s="17">
        <v>11.024100000000001</v>
      </c>
      <c r="D465" s="17">
        <v>0</v>
      </c>
      <c r="E465" s="17">
        <v>0</v>
      </c>
      <c r="F465" s="21">
        <f t="shared" si="7"/>
        <v>11.024100000000001</v>
      </c>
      <c r="G465" s="17" t="s">
        <v>1381</v>
      </c>
    </row>
    <row r="466" spans="1:7" ht="15" x14ac:dyDescent="0.25">
      <c r="A466" s="29"/>
      <c r="B466" s="17" t="s">
        <v>1273</v>
      </c>
      <c r="C466" s="17">
        <v>11.021850000000001</v>
      </c>
      <c r="D466" s="17">
        <v>0</v>
      </c>
      <c r="E466" s="17">
        <v>0</v>
      </c>
      <c r="F466" s="21">
        <f t="shared" si="7"/>
        <v>11.021850000000001</v>
      </c>
      <c r="G466" s="17" t="s">
        <v>1381</v>
      </c>
    </row>
    <row r="467" spans="1:7" ht="15" x14ac:dyDescent="0.25">
      <c r="A467" s="29"/>
      <c r="B467" s="17" t="s">
        <v>822</v>
      </c>
      <c r="C467" s="17">
        <v>11.01615</v>
      </c>
      <c r="D467" s="17">
        <v>0</v>
      </c>
      <c r="E467" s="17">
        <v>0</v>
      </c>
      <c r="F467" s="21">
        <f t="shared" si="7"/>
        <v>11.01615</v>
      </c>
      <c r="G467" s="17" t="s">
        <v>1381</v>
      </c>
    </row>
    <row r="468" spans="1:7" ht="15" x14ac:dyDescent="0.25">
      <c r="A468" s="29"/>
      <c r="B468" s="17" t="s">
        <v>1255</v>
      </c>
      <c r="C468" s="17">
        <v>11.0106</v>
      </c>
      <c r="D468" s="17">
        <v>0</v>
      </c>
      <c r="E468" s="17">
        <v>0</v>
      </c>
      <c r="F468" s="21">
        <f t="shared" si="7"/>
        <v>11.0106</v>
      </c>
      <c r="G468" s="17" t="s">
        <v>1381</v>
      </c>
    </row>
    <row r="469" spans="1:7" ht="15" x14ac:dyDescent="0.25">
      <c r="A469" s="29"/>
      <c r="B469" s="17" t="s">
        <v>965</v>
      </c>
      <c r="C469" s="17">
        <v>11.010199999999999</v>
      </c>
      <c r="D469" s="17">
        <v>0</v>
      </c>
      <c r="E469" s="17">
        <v>0</v>
      </c>
      <c r="F469" s="21">
        <f t="shared" si="7"/>
        <v>11.010199999999999</v>
      </c>
      <c r="G469" s="17" t="s">
        <v>1381</v>
      </c>
    </row>
    <row r="470" spans="1:7" ht="15" x14ac:dyDescent="0.25">
      <c r="A470" s="29"/>
      <c r="B470" s="17" t="s">
        <v>375</v>
      </c>
      <c r="C470" s="17">
        <v>11.0022</v>
      </c>
      <c r="D470" s="17">
        <v>0</v>
      </c>
      <c r="E470" s="17">
        <v>0</v>
      </c>
      <c r="F470" s="21">
        <f t="shared" si="7"/>
        <v>11.0022</v>
      </c>
      <c r="G470" s="17" t="s">
        <v>1381</v>
      </c>
    </row>
    <row r="471" spans="1:7" ht="15" x14ac:dyDescent="0.25">
      <c r="A471" s="29"/>
      <c r="B471" s="17" t="s">
        <v>1332</v>
      </c>
      <c r="C471" s="17">
        <v>10.997450000000001</v>
      </c>
      <c r="D471" s="17">
        <v>0</v>
      </c>
      <c r="E471" s="17">
        <v>0</v>
      </c>
      <c r="F471" s="21">
        <f t="shared" si="7"/>
        <v>10.997450000000001</v>
      </c>
      <c r="G471" s="17" t="s">
        <v>1381</v>
      </c>
    </row>
    <row r="472" spans="1:7" ht="15" x14ac:dyDescent="0.25">
      <c r="A472" s="29"/>
      <c r="B472" s="17" t="s">
        <v>1341</v>
      </c>
      <c r="C472" s="17">
        <v>10.982200000000001</v>
      </c>
      <c r="D472" s="17">
        <v>0</v>
      </c>
      <c r="E472" s="17">
        <v>0</v>
      </c>
      <c r="F472" s="21">
        <f t="shared" si="7"/>
        <v>10.982200000000001</v>
      </c>
      <c r="G472" s="17" t="s">
        <v>1381</v>
      </c>
    </row>
    <row r="473" spans="1:7" ht="15" x14ac:dyDescent="0.25">
      <c r="A473" s="29"/>
      <c r="B473" s="17" t="s">
        <v>1360</v>
      </c>
      <c r="C473" s="17">
        <v>10.9761777777777</v>
      </c>
      <c r="D473" s="17">
        <v>0</v>
      </c>
      <c r="E473" s="17">
        <v>0</v>
      </c>
      <c r="F473" s="21">
        <f t="shared" si="7"/>
        <v>10.9761777777777</v>
      </c>
      <c r="G473" s="17" t="s">
        <v>1381</v>
      </c>
    </row>
    <row r="474" spans="1:7" ht="15" x14ac:dyDescent="0.25">
      <c r="A474" s="29"/>
      <c r="B474" s="17" t="s">
        <v>730</v>
      </c>
      <c r="C474" s="17">
        <v>10.965199999999999</v>
      </c>
      <c r="D474" s="17">
        <v>0</v>
      </c>
      <c r="E474" s="17">
        <v>0</v>
      </c>
      <c r="F474" s="21">
        <f t="shared" si="7"/>
        <v>10.965199999999999</v>
      </c>
      <c r="G474" s="17" t="s">
        <v>1381</v>
      </c>
    </row>
    <row r="475" spans="1:7" ht="15" x14ac:dyDescent="0.25">
      <c r="A475" s="29"/>
      <c r="B475" s="17" t="s">
        <v>1029</v>
      </c>
      <c r="C475" s="17">
        <v>10.9451</v>
      </c>
      <c r="D475" s="17">
        <v>0</v>
      </c>
      <c r="E475" s="17">
        <v>0</v>
      </c>
      <c r="F475" s="21">
        <f t="shared" si="7"/>
        <v>10.9451</v>
      </c>
      <c r="G475" s="17" t="s">
        <v>1381</v>
      </c>
    </row>
    <row r="476" spans="1:7" ht="15" x14ac:dyDescent="0.25">
      <c r="A476" s="29"/>
      <c r="B476" s="17" t="s">
        <v>794</v>
      </c>
      <c r="C476" s="17">
        <v>10.935979999999899</v>
      </c>
      <c r="D476" s="17">
        <v>0</v>
      </c>
      <c r="E476" s="17">
        <v>0</v>
      </c>
      <c r="F476" s="21">
        <f t="shared" si="7"/>
        <v>10.935979999999899</v>
      </c>
      <c r="G476" s="17" t="s">
        <v>1381</v>
      </c>
    </row>
    <row r="477" spans="1:7" ht="15" x14ac:dyDescent="0.25">
      <c r="A477" s="29"/>
      <c r="B477" s="17" t="s">
        <v>382</v>
      </c>
      <c r="C477" s="17">
        <v>10.927049999999999</v>
      </c>
      <c r="D477" s="17">
        <v>0</v>
      </c>
      <c r="E477" s="17">
        <v>0</v>
      </c>
      <c r="F477" s="21">
        <f t="shared" si="7"/>
        <v>10.927049999999999</v>
      </c>
      <c r="G477" s="17" t="s">
        <v>1381</v>
      </c>
    </row>
    <row r="478" spans="1:7" ht="15" x14ac:dyDescent="0.25">
      <c r="A478" s="29"/>
      <c r="B478" s="17" t="s">
        <v>1316</v>
      </c>
      <c r="C478" s="17">
        <v>10.924799999999999</v>
      </c>
      <c r="D478" s="17">
        <v>0</v>
      </c>
      <c r="E478" s="17">
        <v>0</v>
      </c>
      <c r="F478" s="21">
        <f t="shared" si="7"/>
        <v>10.924799999999999</v>
      </c>
      <c r="G478" s="17" t="s">
        <v>1381</v>
      </c>
    </row>
    <row r="479" spans="1:7" ht="15" x14ac:dyDescent="0.25">
      <c r="A479" s="29"/>
      <c r="B479" s="17" t="s">
        <v>632</v>
      </c>
      <c r="C479" s="17">
        <v>10.922499999999999</v>
      </c>
      <c r="D479" s="17">
        <v>0</v>
      </c>
      <c r="E479" s="17">
        <v>0</v>
      </c>
      <c r="F479" s="21">
        <f t="shared" si="7"/>
        <v>10.922499999999999</v>
      </c>
      <c r="G479" s="17" t="s">
        <v>1381</v>
      </c>
    </row>
    <row r="480" spans="1:7" ht="15" x14ac:dyDescent="0.25">
      <c r="A480" s="29"/>
      <c r="B480" s="17" t="s">
        <v>785</v>
      </c>
      <c r="C480" s="17">
        <v>10.92155</v>
      </c>
      <c r="D480" s="17">
        <v>0</v>
      </c>
      <c r="E480" s="17">
        <v>0</v>
      </c>
      <c r="F480" s="21">
        <f t="shared" si="7"/>
        <v>10.92155</v>
      </c>
      <c r="G480" s="17" t="s">
        <v>1381</v>
      </c>
    </row>
    <row r="481" spans="1:7" ht="15" x14ac:dyDescent="0.25">
      <c r="A481" s="29"/>
      <c r="B481" s="17" t="s">
        <v>451</v>
      </c>
      <c r="C481" s="17">
        <v>10.9131</v>
      </c>
      <c r="D481" s="17">
        <v>0</v>
      </c>
      <c r="E481" s="17">
        <v>0</v>
      </c>
      <c r="F481" s="21">
        <f t="shared" si="7"/>
        <v>10.9131</v>
      </c>
      <c r="G481" s="17" t="s">
        <v>1381</v>
      </c>
    </row>
    <row r="482" spans="1:7" ht="15" x14ac:dyDescent="0.25">
      <c r="A482" s="29"/>
      <c r="B482" s="17" t="s">
        <v>243</v>
      </c>
      <c r="C482" s="17">
        <v>10.910633333333299</v>
      </c>
      <c r="D482" s="17">
        <v>0</v>
      </c>
      <c r="E482" s="17">
        <v>0</v>
      </c>
      <c r="F482" s="21">
        <f t="shared" si="7"/>
        <v>10.910633333333299</v>
      </c>
      <c r="G482" s="17" t="s">
        <v>1381</v>
      </c>
    </row>
    <row r="483" spans="1:7" ht="15" x14ac:dyDescent="0.25">
      <c r="A483" s="29"/>
      <c r="B483" s="17" t="s">
        <v>556</v>
      </c>
      <c r="C483" s="17">
        <v>10.905200000000001</v>
      </c>
      <c r="D483" s="17">
        <v>0</v>
      </c>
      <c r="E483" s="17">
        <v>0</v>
      </c>
      <c r="F483" s="21">
        <f t="shared" si="7"/>
        <v>10.905200000000001</v>
      </c>
      <c r="G483" s="17" t="s">
        <v>1381</v>
      </c>
    </row>
    <row r="484" spans="1:7" ht="15" x14ac:dyDescent="0.25">
      <c r="A484" s="29"/>
      <c r="B484" s="17" t="s">
        <v>345</v>
      </c>
      <c r="C484" s="17">
        <v>10.904633333333299</v>
      </c>
      <c r="D484" s="17">
        <v>0</v>
      </c>
      <c r="E484" s="17">
        <v>0</v>
      </c>
      <c r="F484" s="21">
        <f t="shared" si="7"/>
        <v>10.904633333333299</v>
      </c>
      <c r="G484" s="17" t="s">
        <v>1381</v>
      </c>
    </row>
    <row r="485" spans="1:7" ht="15" x14ac:dyDescent="0.25">
      <c r="A485" s="29"/>
      <c r="B485" s="17" t="s">
        <v>407</v>
      </c>
      <c r="C485" s="17">
        <v>10.8558</v>
      </c>
      <c r="D485" s="17">
        <v>0</v>
      </c>
      <c r="E485" s="17">
        <v>0</v>
      </c>
      <c r="F485" s="21">
        <f t="shared" si="7"/>
        <v>10.8558</v>
      </c>
      <c r="G485" s="17" t="s">
        <v>1381</v>
      </c>
    </row>
    <row r="486" spans="1:7" ht="15" x14ac:dyDescent="0.25">
      <c r="A486" s="29"/>
      <c r="B486" s="17" t="s">
        <v>685</v>
      </c>
      <c r="C486" s="17">
        <v>10.8512</v>
      </c>
      <c r="D486" s="17">
        <v>0</v>
      </c>
      <c r="E486" s="17">
        <v>0</v>
      </c>
      <c r="F486" s="21">
        <f t="shared" si="7"/>
        <v>10.8512</v>
      </c>
      <c r="G486" s="17" t="s">
        <v>1381</v>
      </c>
    </row>
    <row r="487" spans="1:7" ht="15" x14ac:dyDescent="0.25">
      <c r="A487" s="29"/>
      <c r="B487" s="17" t="s">
        <v>310</v>
      </c>
      <c r="C487" s="17">
        <v>10.840450000000001</v>
      </c>
      <c r="D487" s="17">
        <v>0</v>
      </c>
      <c r="E487" s="17">
        <v>0</v>
      </c>
      <c r="F487" s="21">
        <f t="shared" si="7"/>
        <v>10.840450000000001</v>
      </c>
      <c r="G487" s="17" t="s">
        <v>1381</v>
      </c>
    </row>
    <row r="488" spans="1:7" ht="15" x14ac:dyDescent="0.25">
      <c r="A488" s="29"/>
      <c r="B488" s="17" t="s">
        <v>572</v>
      </c>
      <c r="C488" s="17">
        <v>10.83615</v>
      </c>
      <c r="D488" s="17">
        <v>0</v>
      </c>
      <c r="E488" s="17">
        <v>0</v>
      </c>
      <c r="F488" s="21">
        <f t="shared" si="7"/>
        <v>10.83615</v>
      </c>
      <c r="G488" s="17" t="s">
        <v>1381</v>
      </c>
    </row>
    <row r="489" spans="1:7" ht="15" x14ac:dyDescent="0.25">
      <c r="A489" s="29"/>
      <c r="B489" s="17" t="s">
        <v>503</v>
      </c>
      <c r="C489" s="17">
        <v>10.8256</v>
      </c>
      <c r="D489" s="17">
        <v>0</v>
      </c>
      <c r="E489" s="17">
        <v>0</v>
      </c>
      <c r="F489" s="21">
        <f t="shared" si="7"/>
        <v>10.8256</v>
      </c>
      <c r="G489" s="17" t="s">
        <v>1381</v>
      </c>
    </row>
    <row r="490" spans="1:7" ht="15" x14ac:dyDescent="0.25">
      <c r="A490" s="29"/>
      <c r="B490" s="17" t="s">
        <v>1015</v>
      </c>
      <c r="C490" s="17">
        <v>10.8231</v>
      </c>
      <c r="D490" s="17">
        <v>0</v>
      </c>
      <c r="E490" s="17">
        <v>0</v>
      </c>
      <c r="F490" s="21">
        <f t="shared" si="7"/>
        <v>10.8231</v>
      </c>
      <c r="G490" s="17" t="s">
        <v>1381</v>
      </c>
    </row>
    <row r="491" spans="1:7" ht="15" x14ac:dyDescent="0.25">
      <c r="A491" s="29"/>
      <c r="B491" s="17" t="s">
        <v>759</v>
      </c>
      <c r="C491" s="17">
        <v>10.818899999999999</v>
      </c>
      <c r="D491" s="17">
        <v>0</v>
      </c>
      <c r="E491" s="17">
        <v>0</v>
      </c>
      <c r="F491" s="21">
        <f t="shared" si="7"/>
        <v>10.818899999999999</v>
      </c>
      <c r="G491" s="17" t="s">
        <v>1381</v>
      </c>
    </row>
    <row r="492" spans="1:7" ht="15" x14ac:dyDescent="0.25">
      <c r="A492" s="29"/>
      <c r="B492" s="17" t="s">
        <v>1270</v>
      </c>
      <c r="C492" s="17">
        <v>10.8167499999999</v>
      </c>
      <c r="D492" s="17">
        <v>0</v>
      </c>
      <c r="E492" s="17">
        <v>0</v>
      </c>
      <c r="F492" s="21">
        <f t="shared" si="7"/>
        <v>10.8167499999999</v>
      </c>
      <c r="G492" s="17" t="s">
        <v>1381</v>
      </c>
    </row>
    <row r="493" spans="1:7" ht="15" x14ac:dyDescent="0.25">
      <c r="A493" s="29"/>
      <c r="B493" s="17" t="s">
        <v>690</v>
      </c>
      <c r="C493" s="17">
        <v>10.8028</v>
      </c>
      <c r="D493" s="17">
        <v>0</v>
      </c>
      <c r="E493" s="17">
        <v>0</v>
      </c>
      <c r="F493" s="21">
        <f t="shared" si="7"/>
        <v>10.8028</v>
      </c>
      <c r="G493" s="17" t="s">
        <v>1381</v>
      </c>
    </row>
    <row r="494" spans="1:7" ht="15" x14ac:dyDescent="0.25">
      <c r="A494" s="29"/>
      <c r="B494" s="17" t="s">
        <v>693</v>
      </c>
      <c r="C494" s="17">
        <v>10.8026</v>
      </c>
      <c r="D494" s="17">
        <v>0</v>
      </c>
      <c r="E494" s="17">
        <v>0</v>
      </c>
      <c r="F494" s="21">
        <f t="shared" si="7"/>
        <v>10.8026</v>
      </c>
      <c r="G494" s="17" t="s">
        <v>1381</v>
      </c>
    </row>
    <row r="495" spans="1:7" ht="15" x14ac:dyDescent="0.25">
      <c r="A495" s="29"/>
      <c r="B495" s="17" t="s">
        <v>567</v>
      </c>
      <c r="C495" s="17">
        <v>10.79745</v>
      </c>
      <c r="D495" s="17">
        <v>0</v>
      </c>
      <c r="E495" s="17">
        <v>0</v>
      </c>
      <c r="F495" s="21">
        <f t="shared" si="7"/>
        <v>10.79745</v>
      </c>
      <c r="G495" s="17" t="s">
        <v>1381</v>
      </c>
    </row>
    <row r="496" spans="1:7" ht="15" x14ac:dyDescent="0.25">
      <c r="A496" s="29"/>
      <c r="B496" s="17" t="s">
        <v>267</v>
      </c>
      <c r="C496" s="17">
        <v>10.7963</v>
      </c>
      <c r="D496" s="17">
        <v>0</v>
      </c>
      <c r="E496" s="17">
        <v>0</v>
      </c>
      <c r="F496" s="21">
        <f t="shared" si="7"/>
        <v>10.7963</v>
      </c>
      <c r="G496" s="17" t="s">
        <v>1381</v>
      </c>
    </row>
    <row r="497" spans="1:7" ht="15" x14ac:dyDescent="0.25">
      <c r="A497" s="29"/>
      <c r="B497" s="17" t="s">
        <v>1147</v>
      </c>
      <c r="C497" s="17">
        <v>10.779199999999999</v>
      </c>
      <c r="D497" s="17">
        <v>0</v>
      </c>
      <c r="E497" s="17">
        <v>0</v>
      </c>
      <c r="F497" s="21">
        <f t="shared" si="7"/>
        <v>10.779199999999999</v>
      </c>
      <c r="G497" s="17" t="s">
        <v>1381</v>
      </c>
    </row>
    <row r="498" spans="1:7" ht="15" x14ac:dyDescent="0.25">
      <c r="A498" s="29"/>
      <c r="B498" s="17" t="s">
        <v>1297</v>
      </c>
      <c r="C498" s="17">
        <v>10.77765</v>
      </c>
      <c r="D498" s="17">
        <v>0</v>
      </c>
      <c r="E498" s="17">
        <v>0</v>
      </c>
      <c r="F498" s="21">
        <f t="shared" si="7"/>
        <v>10.77765</v>
      </c>
      <c r="G498" s="17" t="s">
        <v>1381</v>
      </c>
    </row>
    <row r="499" spans="1:7" ht="15" x14ac:dyDescent="0.25">
      <c r="A499" s="29"/>
      <c r="B499" s="17" t="s">
        <v>666</v>
      </c>
      <c r="C499" s="17">
        <v>10.758666666666601</v>
      </c>
      <c r="D499" s="17">
        <v>0</v>
      </c>
      <c r="E499" s="17">
        <v>0</v>
      </c>
      <c r="F499" s="21">
        <f t="shared" si="7"/>
        <v>10.758666666666601</v>
      </c>
      <c r="G499" s="17" t="s">
        <v>1381</v>
      </c>
    </row>
    <row r="500" spans="1:7" ht="15" x14ac:dyDescent="0.25">
      <c r="A500" s="29"/>
      <c r="B500" s="17" t="s">
        <v>892</v>
      </c>
      <c r="C500" s="17">
        <v>10.7557333333333</v>
      </c>
      <c r="D500" s="17">
        <v>0</v>
      </c>
      <c r="E500" s="17">
        <v>0</v>
      </c>
      <c r="F500" s="21">
        <f t="shared" si="7"/>
        <v>10.7557333333333</v>
      </c>
      <c r="G500" s="17" t="s">
        <v>1381</v>
      </c>
    </row>
    <row r="501" spans="1:7" ht="15" x14ac:dyDescent="0.25">
      <c r="A501" s="29"/>
      <c r="B501" s="17" t="s">
        <v>1115</v>
      </c>
      <c r="C501" s="17">
        <v>10.740399999999999</v>
      </c>
      <c r="D501" s="17">
        <v>0</v>
      </c>
      <c r="E501" s="17">
        <v>0</v>
      </c>
      <c r="F501" s="21">
        <f t="shared" si="7"/>
        <v>10.740399999999999</v>
      </c>
      <c r="G501" s="17" t="s">
        <v>1381</v>
      </c>
    </row>
    <row r="502" spans="1:7" ht="15" x14ac:dyDescent="0.25">
      <c r="A502" s="29"/>
      <c r="B502" s="17" t="s">
        <v>58</v>
      </c>
      <c r="C502" s="17">
        <v>10.7092333333333</v>
      </c>
      <c r="D502" s="17">
        <v>0</v>
      </c>
      <c r="E502" s="17">
        <v>0</v>
      </c>
      <c r="F502" s="21">
        <f t="shared" si="7"/>
        <v>10.7092333333333</v>
      </c>
      <c r="G502" s="17" t="s">
        <v>1381</v>
      </c>
    </row>
    <row r="503" spans="1:7" ht="15" x14ac:dyDescent="0.25">
      <c r="A503" s="29"/>
      <c r="B503" s="17" t="s">
        <v>481</v>
      </c>
      <c r="C503" s="17">
        <v>10.7042</v>
      </c>
      <c r="D503" s="17">
        <v>0</v>
      </c>
      <c r="E503" s="17">
        <v>0</v>
      </c>
      <c r="F503" s="21">
        <f t="shared" si="7"/>
        <v>10.7042</v>
      </c>
      <c r="G503" s="17" t="s">
        <v>1381</v>
      </c>
    </row>
    <row r="504" spans="1:7" ht="15" x14ac:dyDescent="0.25">
      <c r="A504" s="29"/>
      <c r="B504" s="17" t="s">
        <v>72</v>
      </c>
      <c r="C504" s="17">
        <v>10.703900000000001</v>
      </c>
      <c r="D504" s="17">
        <v>0</v>
      </c>
      <c r="E504" s="17">
        <v>0</v>
      </c>
      <c r="F504" s="21">
        <f t="shared" si="7"/>
        <v>10.703900000000001</v>
      </c>
      <c r="G504" s="17" t="s">
        <v>1381</v>
      </c>
    </row>
    <row r="505" spans="1:7" ht="15" x14ac:dyDescent="0.25">
      <c r="A505" s="29"/>
      <c r="B505" s="17" t="s">
        <v>297</v>
      </c>
      <c r="C505" s="17">
        <v>10.69815</v>
      </c>
      <c r="D505" s="17">
        <v>0</v>
      </c>
      <c r="E505" s="17">
        <v>0</v>
      </c>
      <c r="F505" s="21">
        <f t="shared" si="7"/>
        <v>10.69815</v>
      </c>
      <c r="G505" s="17" t="s">
        <v>1381</v>
      </c>
    </row>
    <row r="506" spans="1:7" ht="15" x14ac:dyDescent="0.25">
      <c r="A506" s="29"/>
      <c r="B506" s="17" t="s">
        <v>1111</v>
      </c>
      <c r="C506" s="17">
        <v>10.695399999999999</v>
      </c>
      <c r="D506" s="17">
        <v>0</v>
      </c>
      <c r="E506" s="17">
        <v>0</v>
      </c>
      <c r="F506" s="21">
        <f t="shared" si="7"/>
        <v>10.695399999999999</v>
      </c>
      <c r="G506" s="17" t="s">
        <v>1381</v>
      </c>
    </row>
    <row r="507" spans="1:7" ht="15" x14ac:dyDescent="0.25">
      <c r="A507" s="29"/>
      <c r="B507" s="17" t="s">
        <v>876</v>
      </c>
      <c r="C507" s="17">
        <v>10.68425</v>
      </c>
      <c r="D507" s="17">
        <v>0</v>
      </c>
      <c r="E507" s="17">
        <v>0</v>
      </c>
      <c r="F507" s="21">
        <f t="shared" si="7"/>
        <v>10.68425</v>
      </c>
      <c r="G507" s="17" t="s">
        <v>1381</v>
      </c>
    </row>
    <row r="508" spans="1:7" ht="15" x14ac:dyDescent="0.25">
      <c r="A508" s="29"/>
      <c r="B508" s="17" t="s">
        <v>1364</v>
      </c>
      <c r="C508" s="17">
        <v>10.6678</v>
      </c>
      <c r="D508" s="17">
        <v>0</v>
      </c>
      <c r="E508" s="17">
        <v>0</v>
      </c>
      <c r="F508" s="21">
        <f t="shared" si="7"/>
        <v>10.6678</v>
      </c>
      <c r="G508" s="17" t="s">
        <v>1381</v>
      </c>
    </row>
    <row r="509" spans="1:7" ht="15" x14ac:dyDescent="0.25">
      <c r="A509" s="29"/>
      <c r="B509" s="17" t="s">
        <v>718</v>
      </c>
      <c r="C509" s="17">
        <v>10.6556</v>
      </c>
      <c r="D509" s="17">
        <v>0</v>
      </c>
      <c r="E509" s="17">
        <v>0</v>
      </c>
      <c r="F509" s="21">
        <f t="shared" si="7"/>
        <v>10.6556</v>
      </c>
      <c r="G509" s="17" t="s">
        <v>1381</v>
      </c>
    </row>
    <row r="510" spans="1:7" ht="15" x14ac:dyDescent="0.25">
      <c r="A510" s="29"/>
      <c r="B510" s="17" t="s">
        <v>1250</v>
      </c>
      <c r="C510" s="17">
        <v>10.6409</v>
      </c>
      <c r="D510" s="17">
        <v>0</v>
      </c>
      <c r="E510" s="17">
        <v>0</v>
      </c>
      <c r="F510" s="21">
        <f t="shared" si="7"/>
        <v>10.6409</v>
      </c>
      <c r="G510" s="17" t="s">
        <v>1381</v>
      </c>
    </row>
    <row r="511" spans="1:7" ht="15" x14ac:dyDescent="0.25">
      <c r="A511" s="29"/>
      <c r="B511" s="17" t="s">
        <v>1132</v>
      </c>
      <c r="C511" s="17">
        <v>10.6317</v>
      </c>
      <c r="D511" s="17">
        <v>0</v>
      </c>
      <c r="E511" s="17">
        <v>0</v>
      </c>
      <c r="F511" s="21">
        <f t="shared" si="7"/>
        <v>10.6317</v>
      </c>
      <c r="G511" s="17" t="s">
        <v>1381</v>
      </c>
    </row>
    <row r="512" spans="1:7" ht="15" x14ac:dyDescent="0.25">
      <c r="A512" s="29"/>
      <c r="B512" s="17" t="s">
        <v>603</v>
      </c>
      <c r="C512" s="17">
        <v>10.612500000000001</v>
      </c>
      <c r="D512" s="17">
        <v>0</v>
      </c>
      <c r="E512" s="17">
        <v>0</v>
      </c>
      <c r="F512" s="21">
        <f t="shared" si="7"/>
        <v>10.612500000000001</v>
      </c>
      <c r="G512" s="17" t="s">
        <v>1381</v>
      </c>
    </row>
    <row r="513" spans="1:7" ht="15" x14ac:dyDescent="0.25">
      <c r="A513" s="29"/>
      <c r="B513" s="17" t="s">
        <v>1150</v>
      </c>
      <c r="C513" s="17">
        <v>10.610099999999999</v>
      </c>
      <c r="D513" s="17">
        <v>0</v>
      </c>
      <c r="E513" s="17">
        <v>0</v>
      </c>
      <c r="F513" s="21">
        <f t="shared" si="7"/>
        <v>10.610099999999999</v>
      </c>
      <c r="G513" s="17" t="s">
        <v>1381</v>
      </c>
    </row>
    <row r="514" spans="1:7" ht="15" x14ac:dyDescent="0.25">
      <c r="A514" s="29"/>
      <c r="B514" s="17" t="s">
        <v>1231</v>
      </c>
      <c r="C514" s="17">
        <v>10.60985</v>
      </c>
      <c r="D514" s="17">
        <v>0</v>
      </c>
      <c r="E514" s="17">
        <v>0</v>
      </c>
      <c r="F514" s="21">
        <f t="shared" si="7"/>
        <v>10.60985</v>
      </c>
      <c r="G514" s="17" t="s">
        <v>1381</v>
      </c>
    </row>
    <row r="515" spans="1:7" ht="15" x14ac:dyDescent="0.25">
      <c r="A515" s="29"/>
      <c r="B515" s="17" t="s">
        <v>1245</v>
      </c>
      <c r="C515" s="17">
        <v>10.5983</v>
      </c>
      <c r="D515" s="17">
        <v>0</v>
      </c>
      <c r="E515" s="17">
        <v>0</v>
      </c>
      <c r="F515" s="21">
        <f t="shared" si="7"/>
        <v>10.5983</v>
      </c>
      <c r="G515" s="17" t="s">
        <v>1381</v>
      </c>
    </row>
    <row r="516" spans="1:7" ht="15" x14ac:dyDescent="0.25">
      <c r="A516" s="29"/>
      <c r="B516" s="17" t="s">
        <v>600</v>
      </c>
      <c r="C516" s="17">
        <v>10.573499999999999</v>
      </c>
      <c r="D516" s="17">
        <v>0</v>
      </c>
      <c r="E516" s="17">
        <v>0</v>
      </c>
      <c r="F516" s="21">
        <f t="shared" ref="F516:F579" si="8">C516/(D516+1)</f>
        <v>10.573499999999999</v>
      </c>
      <c r="G516" s="17" t="s">
        <v>1381</v>
      </c>
    </row>
    <row r="517" spans="1:7" ht="15" x14ac:dyDescent="0.25">
      <c r="A517" s="29"/>
      <c r="B517" s="17" t="s">
        <v>928</v>
      </c>
      <c r="C517" s="17">
        <v>10.555400000000001</v>
      </c>
      <c r="D517" s="17">
        <v>0</v>
      </c>
      <c r="E517" s="17">
        <v>0</v>
      </c>
      <c r="F517" s="21">
        <f t="shared" si="8"/>
        <v>10.555400000000001</v>
      </c>
      <c r="G517" s="17" t="s">
        <v>1381</v>
      </c>
    </row>
    <row r="518" spans="1:7" ht="15" x14ac:dyDescent="0.25">
      <c r="A518" s="29"/>
      <c r="B518" s="17" t="s">
        <v>1317</v>
      </c>
      <c r="C518" s="17">
        <v>10.538</v>
      </c>
      <c r="D518" s="17">
        <v>0</v>
      </c>
      <c r="E518" s="17">
        <v>0</v>
      </c>
      <c r="F518" s="21">
        <f t="shared" si="8"/>
        <v>10.538</v>
      </c>
      <c r="G518" s="17" t="s">
        <v>1381</v>
      </c>
    </row>
    <row r="519" spans="1:7" ht="15" x14ac:dyDescent="0.25">
      <c r="A519" s="29"/>
      <c r="B519" s="17" t="s">
        <v>372</v>
      </c>
      <c r="C519" s="17">
        <v>10.536116666666601</v>
      </c>
      <c r="D519" s="17">
        <v>0</v>
      </c>
      <c r="E519" s="17">
        <v>0</v>
      </c>
      <c r="F519" s="21">
        <f t="shared" si="8"/>
        <v>10.536116666666601</v>
      </c>
      <c r="G519" s="17" t="s">
        <v>1381</v>
      </c>
    </row>
    <row r="520" spans="1:7" ht="15" x14ac:dyDescent="0.25">
      <c r="A520" s="29"/>
      <c r="B520" s="17" t="s">
        <v>1117</v>
      </c>
      <c r="C520" s="17">
        <v>10.5328</v>
      </c>
      <c r="D520" s="17">
        <v>0</v>
      </c>
      <c r="E520" s="17">
        <v>0</v>
      </c>
      <c r="F520" s="21">
        <f t="shared" si="8"/>
        <v>10.5328</v>
      </c>
      <c r="G520" s="17" t="s">
        <v>1381</v>
      </c>
    </row>
    <row r="521" spans="1:7" ht="15" x14ac:dyDescent="0.25">
      <c r="A521" s="29"/>
      <c r="B521" s="17" t="s">
        <v>248</v>
      </c>
      <c r="C521" s="17">
        <v>10.531599999999999</v>
      </c>
      <c r="D521" s="17">
        <v>0</v>
      </c>
      <c r="E521" s="17">
        <v>0</v>
      </c>
      <c r="F521" s="21">
        <f t="shared" si="8"/>
        <v>10.531599999999999</v>
      </c>
      <c r="G521" s="17" t="s">
        <v>1381</v>
      </c>
    </row>
    <row r="522" spans="1:7" ht="15" x14ac:dyDescent="0.25">
      <c r="A522" s="29"/>
      <c r="B522" s="17" t="s">
        <v>638</v>
      </c>
      <c r="C522" s="17">
        <v>10.5162</v>
      </c>
      <c r="D522" s="17">
        <v>0</v>
      </c>
      <c r="E522" s="17">
        <v>0</v>
      </c>
      <c r="F522" s="21">
        <f t="shared" si="8"/>
        <v>10.5162</v>
      </c>
      <c r="G522" s="17" t="s">
        <v>1381</v>
      </c>
    </row>
    <row r="523" spans="1:7" ht="15" x14ac:dyDescent="0.25">
      <c r="A523" s="29"/>
      <c r="B523" s="17" t="s">
        <v>84</v>
      </c>
      <c r="C523" s="17">
        <v>10.4882333333333</v>
      </c>
      <c r="D523" s="17">
        <v>0</v>
      </c>
      <c r="E523" s="17">
        <v>0</v>
      </c>
      <c r="F523" s="21">
        <f t="shared" si="8"/>
        <v>10.4882333333333</v>
      </c>
      <c r="G523" s="17" t="s">
        <v>1381</v>
      </c>
    </row>
    <row r="524" spans="1:7" ht="15" x14ac:dyDescent="0.25">
      <c r="A524" s="29"/>
      <c r="B524" s="17" t="s">
        <v>306</v>
      </c>
      <c r="C524" s="17">
        <v>10.48265</v>
      </c>
      <c r="D524" s="17">
        <v>0</v>
      </c>
      <c r="E524" s="17">
        <v>0</v>
      </c>
      <c r="F524" s="21">
        <f t="shared" si="8"/>
        <v>10.48265</v>
      </c>
      <c r="G524" s="17" t="s">
        <v>1381</v>
      </c>
    </row>
    <row r="525" spans="1:7" ht="15" x14ac:dyDescent="0.25">
      <c r="A525" s="29"/>
      <c r="B525" s="17" t="s">
        <v>971</v>
      </c>
      <c r="C525" s="17">
        <v>10.479200000000001</v>
      </c>
      <c r="D525" s="17">
        <v>0</v>
      </c>
      <c r="E525" s="17">
        <v>0</v>
      </c>
      <c r="F525" s="21">
        <f t="shared" si="8"/>
        <v>10.479200000000001</v>
      </c>
      <c r="G525" s="17" t="s">
        <v>1381</v>
      </c>
    </row>
    <row r="526" spans="1:7" ht="15" x14ac:dyDescent="0.25">
      <c r="A526" s="29"/>
      <c r="B526" s="17" t="s">
        <v>1271</v>
      </c>
      <c r="C526" s="17">
        <v>10.4741</v>
      </c>
      <c r="D526" s="17">
        <v>0</v>
      </c>
      <c r="E526" s="17">
        <v>0</v>
      </c>
      <c r="F526" s="21">
        <f t="shared" si="8"/>
        <v>10.4741</v>
      </c>
      <c r="G526" s="17" t="s">
        <v>1381</v>
      </c>
    </row>
    <row r="527" spans="1:7" ht="15" x14ac:dyDescent="0.25">
      <c r="A527" s="29"/>
      <c r="B527" s="17" t="s">
        <v>762</v>
      </c>
      <c r="C527" s="17">
        <v>10.463200000000001</v>
      </c>
      <c r="D527" s="17">
        <v>0</v>
      </c>
      <c r="E527" s="17">
        <v>0</v>
      </c>
      <c r="F527" s="21">
        <f t="shared" si="8"/>
        <v>10.463200000000001</v>
      </c>
      <c r="G527" s="17" t="s">
        <v>1381</v>
      </c>
    </row>
    <row r="528" spans="1:7" ht="15" x14ac:dyDescent="0.25">
      <c r="A528" s="29"/>
      <c r="B528" s="17" t="s">
        <v>1003</v>
      </c>
      <c r="C528" s="17">
        <v>10.4504</v>
      </c>
      <c r="D528" s="17">
        <v>0</v>
      </c>
      <c r="E528" s="17">
        <v>0</v>
      </c>
      <c r="F528" s="21">
        <f t="shared" si="8"/>
        <v>10.4504</v>
      </c>
      <c r="G528" s="17" t="s">
        <v>1381</v>
      </c>
    </row>
    <row r="529" spans="1:7" ht="15" x14ac:dyDescent="0.25">
      <c r="A529" s="29"/>
      <c r="B529" s="17" t="s">
        <v>727</v>
      </c>
      <c r="C529" s="17">
        <v>10.4203333333333</v>
      </c>
      <c r="D529" s="17">
        <v>0</v>
      </c>
      <c r="E529" s="17">
        <v>0</v>
      </c>
      <c r="F529" s="21">
        <f t="shared" si="8"/>
        <v>10.4203333333333</v>
      </c>
      <c r="G529" s="17" t="s">
        <v>1381</v>
      </c>
    </row>
    <row r="530" spans="1:7" ht="15" x14ac:dyDescent="0.25">
      <c r="A530" s="29"/>
      <c r="B530" s="17" t="s">
        <v>1190</v>
      </c>
      <c r="C530" s="17">
        <v>10.400133333333301</v>
      </c>
      <c r="D530" s="17">
        <v>0</v>
      </c>
      <c r="E530" s="17">
        <v>0</v>
      </c>
      <c r="F530" s="21">
        <f t="shared" si="8"/>
        <v>10.400133333333301</v>
      </c>
      <c r="G530" s="17" t="s">
        <v>1381</v>
      </c>
    </row>
    <row r="531" spans="1:7" ht="15" x14ac:dyDescent="0.25">
      <c r="A531" s="29"/>
      <c r="B531" s="17" t="s">
        <v>1188</v>
      </c>
      <c r="C531" s="17">
        <v>10.400133333333301</v>
      </c>
      <c r="D531" s="17">
        <v>0</v>
      </c>
      <c r="E531" s="17">
        <v>0</v>
      </c>
      <c r="F531" s="21">
        <f t="shared" si="8"/>
        <v>10.400133333333301</v>
      </c>
      <c r="G531" s="17" t="s">
        <v>1381</v>
      </c>
    </row>
    <row r="532" spans="1:7" ht="15" x14ac:dyDescent="0.25">
      <c r="A532" s="29"/>
      <c r="B532" s="17" t="s">
        <v>836</v>
      </c>
      <c r="C532" s="17">
        <v>10.398199999999999</v>
      </c>
      <c r="D532" s="17">
        <v>0</v>
      </c>
      <c r="E532" s="17">
        <v>0</v>
      </c>
      <c r="F532" s="21">
        <f t="shared" si="8"/>
        <v>10.398199999999999</v>
      </c>
      <c r="G532" s="17" t="s">
        <v>1381</v>
      </c>
    </row>
    <row r="533" spans="1:7" ht="15" x14ac:dyDescent="0.25">
      <c r="A533" s="29"/>
      <c r="B533" s="17" t="s">
        <v>1119</v>
      </c>
      <c r="C533" s="17">
        <v>10.3926</v>
      </c>
      <c r="D533" s="17">
        <v>0</v>
      </c>
      <c r="E533" s="17">
        <v>0</v>
      </c>
      <c r="F533" s="21">
        <f t="shared" si="8"/>
        <v>10.3926</v>
      </c>
      <c r="G533" s="17" t="s">
        <v>1381</v>
      </c>
    </row>
    <row r="534" spans="1:7" ht="15" x14ac:dyDescent="0.25">
      <c r="A534" s="29"/>
      <c r="B534" s="17" t="s">
        <v>546</v>
      </c>
      <c r="C534" s="17">
        <v>10.374700000000001</v>
      </c>
      <c r="D534" s="17">
        <v>0</v>
      </c>
      <c r="E534" s="17">
        <v>0</v>
      </c>
      <c r="F534" s="21">
        <f t="shared" si="8"/>
        <v>10.374700000000001</v>
      </c>
      <c r="G534" s="17" t="s">
        <v>1381</v>
      </c>
    </row>
    <row r="535" spans="1:7" ht="15" x14ac:dyDescent="0.25">
      <c r="A535" s="29"/>
      <c r="B535" s="17" t="s">
        <v>478</v>
      </c>
      <c r="C535" s="17">
        <v>10.364333333333301</v>
      </c>
      <c r="D535" s="17">
        <v>0</v>
      </c>
      <c r="E535" s="17">
        <v>0</v>
      </c>
      <c r="F535" s="21">
        <f t="shared" si="8"/>
        <v>10.364333333333301</v>
      </c>
      <c r="G535" s="17" t="s">
        <v>1381</v>
      </c>
    </row>
    <row r="536" spans="1:7" ht="15" x14ac:dyDescent="0.25">
      <c r="A536" s="29"/>
      <c r="B536" s="17" t="s">
        <v>522</v>
      </c>
      <c r="C536" s="17">
        <v>10.3639499999999</v>
      </c>
      <c r="D536" s="17">
        <v>0</v>
      </c>
      <c r="E536" s="17">
        <v>0</v>
      </c>
      <c r="F536" s="21">
        <f t="shared" si="8"/>
        <v>10.3639499999999</v>
      </c>
      <c r="G536" s="17" t="s">
        <v>1381</v>
      </c>
    </row>
    <row r="537" spans="1:7" ht="15" x14ac:dyDescent="0.25">
      <c r="A537" s="29"/>
      <c r="B537" s="17" t="s">
        <v>1043</v>
      </c>
      <c r="C537" s="17">
        <v>10.3555999999999</v>
      </c>
      <c r="D537" s="17">
        <v>0</v>
      </c>
      <c r="E537" s="17">
        <v>0</v>
      </c>
      <c r="F537" s="21">
        <f t="shared" si="8"/>
        <v>10.3555999999999</v>
      </c>
      <c r="G537" s="17" t="s">
        <v>1381</v>
      </c>
    </row>
    <row r="538" spans="1:7" ht="15" x14ac:dyDescent="0.25">
      <c r="A538" s="29"/>
      <c r="B538" s="17" t="s">
        <v>505</v>
      </c>
      <c r="C538" s="17">
        <v>10.3223</v>
      </c>
      <c r="D538" s="17">
        <v>0</v>
      </c>
      <c r="E538" s="17">
        <v>0</v>
      </c>
      <c r="F538" s="21">
        <f t="shared" si="8"/>
        <v>10.3223</v>
      </c>
      <c r="G538" s="17" t="s">
        <v>1381</v>
      </c>
    </row>
    <row r="539" spans="1:7" ht="15" x14ac:dyDescent="0.25">
      <c r="A539" s="29"/>
      <c r="B539" s="17" t="s">
        <v>1013</v>
      </c>
      <c r="C539" s="17">
        <v>10.318250000000001</v>
      </c>
      <c r="D539" s="17">
        <v>0</v>
      </c>
      <c r="E539" s="17">
        <v>0</v>
      </c>
      <c r="F539" s="21">
        <f t="shared" si="8"/>
        <v>10.318250000000001</v>
      </c>
      <c r="G539" s="17" t="s">
        <v>1381</v>
      </c>
    </row>
    <row r="540" spans="1:7" ht="15" x14ac:dyDescent="0.25">
      <c r="A540" s="29"/>
      <c r="B540" s="17" t="s">
        <v>164</v>
      </c>
      <c r="C540" s="17">
        <v>10.316700000000001</v>
      </c>
      <c r="D540" s="17">
        <v>0</v>
      </c>
      <c r="E540" s="17">
        <v>0</v>
      </c>
      <c r="F540" s="21">
        <f t="shared" si="8"/>
        <v>10.316700000000001</v>
      </c>
      <c r="G540" s="17" t="s">
        <v>1381</v>
      </c>
    </row>
    <row r="541" spans="1:7" ht="15" x14ac:dyDescent="0.25">
      <c r="A541" s="29"/>
      <c r="B541" s="17" t="s">
        <v>617</v>
      </c>
      <c r="C541" s="17">
        <v>10.315300000000001</v>
      </c>
      <c r="D541" s="17">
        <v>0</v>
      </c>
      <c r="E541" s="17">
        <v>0</v>
      </c>
      <c r="F541" s="21">
        <f t="shared" si="8"/>
        <v>10.315300000000001</v>
      </c>
      <c r="G541" s="17" t="s">
        <v>1381</v>
      </c>
    </row>
    <row r="542" spans="1:7" ht="15" x14ac:dyDescent="0.25">
      <c r="A542" s="29"/>
      <c r="B542" s="17" t="s">
        <v>107</v>
      </c>
      <c r="C542" s="17">
        <v>10.298400000000001</v>
      </c>
      <c r="D542" s="17">
        <v>0</v>
      </c>
      <c r="E542" s="17">
        <v>0</v>
      </c>
      <c r="F542" s="21">
        <f t="shared" si="8"/>
        <v>10.298400000000001</v>
      </c>
      <c r="G542" s="17" t="s">
        <v>1381</v>
      </c>
    </row>
    <row r="543" spans="1:7" ht="15" x14ac:dyDescent="0.25">
      <c r="A543" s="29"/>
      <c r="B543" s="17" t="s">
        <v>696</v>
      </c>
      <c r="C543" s="17">
        <v>10.290699999999999</v>
      </c>
      <c r="D543" s="17">
        <v>0</v>
      </c>
      <c r="E543" s="17">
        <v>0</v>
      </c>
      <c r="F543" s="21">
        <f t="shared" si="8"/>
        <v>10.290699999999999</v>
      </c>
      <c r="G543" s="17" t="s">
        <v>1381</v>
      </c>
    </row>
    <row r="544" spans="1:7" ht="15" x14ac:dyDescent="0.25">
      <c r="A544" s="29"/>
      <c r="B544" s="17" t="s">
        <v>1291</v>
      </c>
      <c r="C544" s="17">
        <v>10.2722</v>
      </c>
      <c r="D544" s="17">
        <v>0</v>
      </c>
      <c r="E544" s="17">
        <v>0</v>
      </c>
      <c r="F544" s="21">
        <f t="shared" si="8"/>
        <v>10.2722</v>
      </c>
      <c r="G544" s="17" t="s">
        <v>1381</v>
      </c>
    </row>
    <row r="545" spans="1:7" ht="15" x14ac:dyDescent="0.25">
      <c r="A545" s="29"/>
      <c r="B545" s="17" t="s">
        <v>373</v>
      </c>
      <c r="C545" s="17">
        <v>10.2607</v>
      </c>
      <c r="D545" s="17">
        <v>0</v>
      </c>
      <c r="E545" s="17">
        <v>0</v>
      </c>
      <c r="F545" s="21">
        <f t="shared" si="8"/>
        <v>10.2607</v>
      </c>
      <c r="G545" s="17" t="s">
        <v>1381</v>
      </c>
    </row>
    <row r="546" spans="1:7" ht="15" x14ac:dyDescent="0.25">
      <c r="A546" s="29"/>
      <c r="B546" s="17" t="s">
        <v>1347</v>
      </c>
      <c r="C546" s="17">
        <v>10.228400000000001</v>
      </c>
      <c r="D546" s="17">
        <v>0</v>
      </c>
      <c r="E546" s="17">
        <v>0</v>
      </c>
      <c r="F546" s="21">
        <f t="shared" si="8"/>
        <v>10.228400000000001</v>
      </c>
      <c r="G546" s="17" t="s">
        <v>1381</v>
      </c>
    </row>
    <row r="547" spans="1:7" ht="15" x14ac:dyDescent="0.25">
      <c r="A547" s="29"/>
      <c r="B547" s="17" t="s">
        <v>127</v>
      </c>
      <c r="C547" s="17">
        <v>10.2202</v>
      </c>
      <c r="D547" s="17">
        <v>0</v>
      </c>
      <c r="E547" s="17">
        <v>0</v>
      </c>
      <c r="F547" s="21">
        <f t="shared" si="8"/>
        <v>10.2202</v>
      </c>
      <c r="G547" s="17" t="s">
        <v>1381</v>
      </c>
    </row>
    <row r="548" spans="1:7" ht="15" x14ac:dyDescent="0.25">
      <c r="A548" s="29"/>
      <c r="B548" s="17" t="s">
        <v>230</v>
      </c>
      <c r="C548" s="17">
        <v>10.1932499999999</v>
      </c>
      <c r="D548" s="17">
        <v>0</v>
      </c>
      <c r="E548" s="17">
        <v>0</v>
      </c>
      <c r="F548" s="21">
        <f t="shared" si="8"/>
        <v>10.1932499999999</v>
      </c>
      <c r="G548" s="17" t="s">
        <v>1381</v>
      </c>
    </row>
    <row r="549" spans="1:7" ht="15" x14ac:dyDescent="0.25">
      <c r="A549" s="29"/>
      <c r="B549" s="17" t="s">
        <v>966</v>
      </c>
      <c r="C549" s="17">
        <v>10.193099999999999</v>
      </c>
      <c r="D549" s="17">
        <v>0</v>
      </c>
      <c r="E549" s="17">
        <v>0</v>
      </c>
      <c r="F549" s="21">
        <f t="shared" si="8"/>
        <v>10.193099999999999</v>
      </c>
      <c r="G549" s="17" t="s">
        <v>1381</v>
      </c>
    </row>
    <row r="550" spans="1:7" ht="15" x14ac:dyDescent="0.25">
      <c r="A550" s="29"/>
      <c r="B550" s="17" t="s">
        <v>278</v>
      </c>
      <c r="C550" s="17">
        <v>10.187900000000001</v>
      </c>
      <c r="D550" s="17">
        <v>0</v>
      </c>
      <c r="E550" s="17">
        <v>0</v>
      </c>
      <c r="F550" s="21">
        <f t="shared" si="8"/>
        <v>10.187900000000001</v>
      </c>
      <c r="G550" s="17" t="s">
        <v>1381</v>
      </c>
    </row>
    <row r="551" spans="1:7" ht="15" x14ac:dyDescent="0.25">
      <c r="A551" s="29"/>
      <c r="B551" s="17" t="s">
        <v>1023</v>
      </c>
      <c r="C551" s="17">
        <v>10.170975</v>
      </c>
      <c r="D551" s="17">
        <v>0</v>
      </c>
      <c r="E551" s="17">
        <v>0</v>
      </c>
      <c r="F551" s="21">
        <f t="shared" si="8"/>
        <v>10.170975</v>
      </c>
      <c r="G551" s="17" t="s">
        <v>1381</v>
      </c>
    </row>
    <row r="552" spans="1:7" ht="15" x14ac:dyDescent="0.25">
      <c r="A552" s="29"/>
      <c r="B552" s="17" t="s">
        <v>1125</v>
      </c>
      <c r="C552" s="17">
        <v>10.160299999999999</v>
      </c>
      <c r="D552" s="17">
        <v>0</v>
      </c>
      <c r="E552" s="17">
        <v>0</v>
      </c>
      <c r="F552" s="21">
        <f t="shared" si="8"/>
        <v>10.160299999999999</v>
      </c>
      <c r="G552" s="17" t="s">
        <v>1381</v>
      </c>
    </row>
    <row r="553" spans="1:7" ht="15" x14ac:dyDescent="0.25">
      <c r="A553" s="29"/>
      <c r="B553" s="17" t="s">
        <v>606</v>
      </c>
      <c r="C553" s="17">
        <v>10.159750000000001</v>
      </c>
      <c r="D553" s="17">
        <v>0</v>
      </c>
      <c r="E553" s="17">
        <v>0</v>
      </c>
      <c r="F553" s="21">
        <f t="shared" si="8"/>
        <v>10.159750000000001</v>
      </c>
      <c r="G553" s="17" t="s">
        <v>1381</v>
      </c>
    </row>
    <row r="554" spans="1:7" ht="15" x14ac:dyDescent="0.25">
      <c r="A554" s="29"/>
      <c r="B554" s="17" t="s">
        <v>703</v>
      </c>
      <c r="C554" s="17">
        <v>10.1563</v>
      </c>
      <c r="D554" s="17">
        <v>0</v>
      </c>
      <c r="E554" s="17">
        <v>0</v>
      </c>
      <c r="F554" s="21">
        <f t="shared" si="8"/>
        <v>10.1563</v>
      </c>
      <c r="G554" s="17" t="s">
        <v>1381</v>
      </c>
    </row>
    <row r="555" spans="1:7" ht="15" x14ac:dyDescent="0.25">
      <c r="A555" s="29"/>
      <c r="B555" s="17" t="s">
        <v>421</v>
      </c>
      <c r="C555" s="17">
        <v>10.144299999999999</v>
      </c>
      <c r="D555" s="17">
        <v>0</v>
      </c>
      <c r="E555" s="17">
        <v>0</v>
      </c>
      <c r="F555" s="21">
        <f t="shared" si="8"/>
        <v>10.144299999999999</v>
      </c>
      <c r="G555" s="17" t="s">
        <v>1381</v>
      </c>
    </row>
    <row r="556" spans="1:7" ht="15" x14ac:dyDescent="0.25">
      <c r="A556" s="29"/>
      <c r="B556" s="17" t="s">
        <v>392</v>
      </c>
      <c r="C556" s="17">
        <v>10.131600000000001</v>
      </c>
      <c r="D556" s="17">
        <v>0</v>
      </c>
      <c r="E556" s="17">
        <v>0</v>
      </c>
      <c r="F556" s="21">
        <f t="shared" si="8"/>
        <v>10.131600000000001</v>
      </c>
      <c r="G556" s="17" t="s">
        <v>1381</v>
      </c>
    </row>
    <row r="557" spans="1:7" ht="15" x14ac:dyDescent="0.25">
      <c r="A557" s="29"/>
      <c r="B557" s="17" t="s">
        <v>336</v>
      </c>
      <c r="C557" s="17">
        <v>10.1188</v>
      </c>
      <c r="D557" s="17">
        <v>0</v>
      </c>
      <c r="E557" s="17">
        <v>0</v>
      </c>
      <c r="F557" s="21">
        <f t="shared" si="8"/>
        <v>10.1188</v>
      </c>
      <c r="G557" s="17" t="s">
        <v>1381</v>
      </c>
    </row>
    <row r="558" spans="1:7" ht="15" x14ac:dyDescent="0.25">
      <c r="A558" s="29"/>
      <c r="B558" s="17" t="s">
        <v>138</v>
      </c>
      <c r="C558" s="17">
        <v>10.117599999999999</v>
      </c>
      <c r="D558" s="17">
        <v>0</v>
      </c>
      <c r="E558" s="17">
        <v>0</v>
      </c>
      <c r="F558" s="21">
        <f t="shared" si="8"/>
        <v>10.117599999999999</v>
      </c>
      <c r="G558" s="17" t="s">
        <v>1381</v>
      </c>
    </row>
    <row r="559" spans="1:7" ht="15" x14ac:dyDescent="0.25">
      <c r="A559" s="29"/>
      <c r="B559" s="17" t="s">
        <v>616</v>
      </c>
      <c r="C559" s="17">
        <v>10.1142</v>
      </c>
      <c r="D559" s="17">
        <v>0</v>
      </c>
      <c r="E559" s="17">
        <v>0</v>
      </c>
      <c r="F559" s="21">
        <f t="shared" si="8"/>
        <v>10.1142</v>
      </c>
      <c r="G559" s="17" t="s">
        <v>1381</v>
      </c>
    </row>
    <row r="560" spans="1:7" ht="15" x14ac:dyDescent="0.25">
      <c r="A560" s="29"/>
      <c r="B560" s="17" t="s">
        <v>269</v>
      </c>
      <c r="C560" s="17">
        <v>10.10455</v>
      </c>
      <c r="D560" s="17">
        <v>0</v>
      </c>
      <c r="E560" s="17">
        <v>0</v>
      </c>
      <c r="F560" s="21">
        <f t="shared" si="8"/>
        <v>10.10455</v>
      </c>
      <c r="G560" s="17" t="s">
        <v>1381</v>
      </c>
    </row>
    <row r="561" spans="1:7" ht="15" x14ac:dyDescent="0.25">
      <c r="A561" s="29"/>
      <c r="B561" s="17" t="s">
        <v>275</v>
      </c>
      <c r="C561" s="17">
        <v>10.1044</v>
      </c>
      <c r="D561" s="17">
        <v>0</v>
      </c>
      <c r="E561" s="17">
        <v>0</v>
      </c>
      <c r="F561" s="21">
        <f t="shared" si="8"/>
        <v>10.1044</v>
      </c>
      <c r="G561" s="17" t="s">
        <v>1381</v>
      </c>
    </row>
    <row r="562" spans="1:7" ht="15" x14ac:dyDescent="0.25">
      <c r="A562" s="29"/>
      <c r="B562" s="17" t="s">
        <v>62</v>
      </c>
      <c r="C562" s="17">
        <v>10.104099999999899</v>
      </c>
      <c r="D562" s="17">
        <v>0</v>
      </c>
      <c r="E562" s="17">
        <v>0</v>
      </c>
      <c r="F562" s="21">
        <f t="shared" si="8"/>
        <v>10.104099999999899</v>
      </c>
      <c r="G562" s="17" t="s">
        <v>1381</v>
      </c>
    </row>
    <row r="563" spans="1:7" ht="15" x14ac:dyDescent="0.25">
      <c r="A563" s="29"/>
      <c r="B563" s="17" t="s">
        <v>595</v>
      </c>
      <c r="C563" s="17">
        <v>10.094900000000001</v>
      </c>
      <c r="D563" s="17">
        <v>0</v>
      </c>
      <c r="E563" s="17">
        <v>0</v>
      </c>
      <c r="F563" s="21">
        <f t="shared" si="8"/>
        <v>10.094900000000001</v>
      </c>
      <c r="G563" s="17" t="s">
        <v>1381</v>
      </c>
    </row>
    <row r="564" spans="1:7" ht="15" x14ac:dyDescent="0.25">
      <c r="A564" s="29"/>
      <c r="B564" s="17" t="s">
        <v>566</v>
      </c>
      <c r="C564" s="17">
        <v>10.0646</v>
      </c>
      <c r="D564" s="17">
        <v>0</v>
      </c>
      <c r="E564" s="17">
        <v>0</v>
      </c>
      <c r="F564" s="21">
        <f t="shared" si="8"/>
        <v>10.0646</v>
      </c>
      <c r="G564" s="17" t="s">
        <v>1381</v>
      </c>
    </row>
    <row r="565" spans="1:7" ht="15" x14ac:dyDescent="0.25">
      <c r="A565" s="29"/>
      <c r="B565" s="17" t="s">
        <v>1325</v>
      </c>
      <c r="C565" s="17">
        <v>10.056900000000001</v>
      </c>
      <c r="D565" s="17">
        <v>0</v>
      </c>
      <c r="E565" s="17">
        <v>0</v>
      </c>
      <c r="F565" s="21">
        <f t="shared" si="8"/>
        <v>10.056900000000001</v>
      </c>
      <c r="G565" s="17" t="s">
        <v>1381</v>
      </c>
    </row>
    <row r="566" spans="1:7" ht="15" x14ac:dyDescent="0.25">
      <c r="A566" s="29"/>
      <c r="B566" s="17" t="s">
        <v>701</v>
      </c>
      <c r="C566" s="17">
        <v>10.0562</v>
      </c>
      <c r="D566" s="17">
        <v>0</v>
      </c>
      <c r="E566" s="17">
        <v>0</v>
      </c>
      <c r="F566" s="21">
        <f t="shared" si="8"/>
        <v>10.0562</v>
      </c>
      <c r="G566" s="17" t="s">
        <v>1381</v>
      </c>
    </row>
    <row r="567" spans="1:7" ht="15" x14ac:dyDescent="0.25">
      <c r="A567" s="29"/>
      <c r="B567" s="17" t="s">
        <v>573</v>
      </c>
      <c r="C567" s="17">
        <v>10.0501</v>
      </c>
      <c r="D567" s="17">
        <v>0</v>
      </c>
      <c r="E567" s="17">
        <v>0</v>
      </c>
      <c r="F567" s="21">
        <f t="shared" si="8"/>
        <v>10.0501</v>
      </c>
      <c r="G567" s="17" t="s">
        <v>1381</v>
      </c>
    </row>
    <row r="568" spans="1:7" ht="15" x14ac:dyDescent="0.25">
      <c r="A568" s="29"/>
      <c r="B568" s="17" t="s">
        <v>487</v>
      </c>
      <c r="C568" s="17">
        <v>10.023400000000001</v>
      </c>
      <c r="D568" s="17">
        <v>0</v>
      </c>
      <c r="E568" s="17">
        <v>0</v>
      </c>
      <c r="F568" s="21">
        <f t="shared" si="8"/>
        <v>10.023400000000001</v>
      </c>
      <c r="G568" s="17" t="s">
        <v>1381</v>
      </c>
    </row>
    <row r="569" spans="1:7" ht="15" x14ac:dyDescent="0.25">
      <c r="A569" s="29"/>
      <c r="B569" s="17" t="s">
        <v>204</v>
      </c>
      <c r="C569" s="17">
        <v>10.0167</v>
      </c>
      <c r="D569" s="17">
        <v>0</v>
      </c>
      <c r="E569" s="17">
        <v>0</v>
      </c>
      <c r="F569" s="21">
        <f t="shared" si="8"/>
        <v>10.0167</v>
      </c>
      <c r="G569" s="17" t="s">
        <v>1381</v>
      </c>
    </row>
    <row r="570" spans="1:7" ht="15" x14ac:dyDescent="0.25">
      <c r="A570" s="29"/>
      <c r="B570" s="17" t="s">
        <v>1068</v>
      </c>
      <c r="C570" s="17">
        <v>10.014433333333301</v>
      </c>
      <c r="D570" s="17">
        <v>0</v>
      </c>
      <c r="E570" s="17">
        <v>0</v>
      </c>
      <c r="F570" s="21">
        <f t="shared" si="8"/>
        <v>10.014433333333301</v>
      </c>
      <c r="G570" s="17" t="s">
        <v>1381</v>
      </c>
    </row>
    <row r="571" spans="1:7" ht="15" x14ac:dyDescent="0.25">
      <c r="A571" s="29"/>
      <c r="B571" s="17" t="s">
        <v>368</v>
      </c>
      <c r="C571" s="17">
        <v>10.005100000000001</v>
      </c>
      <c r="D571" s="17">
        <v>0</v>
      </c>
      <c r="E571" s="17">
        <v>0</v>
      </c>
      <c r="F571" s="21">
        <f t="shared" si="8"/>
        <v>10.005100000000001</v>
      </c>
      <c r="G571" s="17" t="s">
        <v>1381</v>
      </c>
    </row>
    <row r="572" spans="1:7" ht="15" x14ac:dyDescent="0.25">
      <c r="A572" s="29"/>
      <c r="B572" s="17" t="s">
        <v>743</v>
      </c>
      <c r="C572" s="17">
        <v>10.002800000000001</v>
      </c>
      <c r="D572" s="17">
        <v>0</v>
      </c>
      <c r="E572" s="17">
        <v>0</v>
      </c>
      <c r="F572" s="21">
        <f t="shared" si="8"/>
        <v>10.002800000000001</v>
      </c>
      <c r="G572" s="17" t="s">
        <v>1381</v>
      </c>
    </row>
    <row r="573" spans="1:7" ht="15" x14ac:dyDescent="0.25">
      <c r="A573" s="29"/>
      <c r="B573" s="17" t="s">
        <v>150</v>
      </c>
      <c r="C573" s="17">
        <v>9.9848499999999998</v>
      </c>
      <c r="D573" s="17">
        <v>0</v>
      </c>
      <c r="E573" s="17">
        <v>0</v>
      </c>
      <c r="F573" s="21">
        <f t="shared" si="8"/>
        <v>9.9848499999999998</v>
      </c>
      <c r="G573" s="17" t="s">
        <v>1381</v>
      </c>
    </row>
    <row r="574" spans="1:7" ht="15" x14ac:dyDescent="0.25">
      <c r="A574" s="29"/>
      <c r="B574" s="17" t="s">
        <v>437</v>
      </c>
      <c r="C574" s="17">
        <v>9.9819999999999993</v>
      </c>
      <c r="D574" s="17">
        <v>0</v>
      </c>
      <c r="E574" s="17">
        <v>0</v>
      </c>
      <c r="F574" s="21">
        <f t="shared" si="8"/>
        <v>9.9819999999999993</v>
      </c>
      <c r="G574" s="17" t="s">
        <v>1381</v>
      </c>
    </row>
    <row r="575" spans="1:7" ht="15" x14ac:dyDescent="0.25">
      <c r="A575" s="29"/>
      <c r="B575" s="17" t="s">
        <v>679</v>
      </c>
      <c r="C575" s="17">
        <v>9.9750249999999898</v>
      </c>
      <c r="D575" s="17">
        <v>0</v>
      </c>
      <c r="E575" s="17">
        <v>0</v>
      </c>
      <c r="F575" s="21">
        <f t="shared" si="8"/>
        <v>9.9750249999999898</v>
      </c>
      <c r="G575" s="17" t="s">
        <v>1381</v>
      </c>
    </row>
    <row r="576" spans="1:7" ht="15" x14ac:dyDescent="0.25">
      <c r="A576" s="29"/>
      <c r="B576" s="17" t="s">
        <v>351</v>
      </c>
      <c r="C576" s="17">
        <v>9.9535999999999998</v>
      </c>
      <c r="D576" s="17">
        <v>0</v>
      </c>
      <c r="E576" s="17">
        <v>0</v>
      </c>
      <c r="F576" s="21">
        <f t="shared" si="8"/>
        <v>9.9535999999999998</v>
      </c>
      <c r="G576" s="17" t="s">
        <v>1381</v>
      </c>
    </row>
    <row r="577" spans="1:7" ht="15" x14ac:dyDescent="0.25">
      <c r="A577" s="29"/>
      <c r="B577" s="17" t="s">
        <v>639</v>
      </c>
      <c r="C577" s="17">
        <v>9.9475999999999996</v>
      </c>
      <c r="D577" s="17">
        <v>0</v>
      </c>
      <c r="E577" s="17">
        <v>0</v>
      </c>
      <c r="F577" s="21">
        <f t="shared" si="8"/>
        <v>9.9475999999999996</v>
      </c>
      <c r="G577" s="17" t="s">
        <v>1381</v>
      </c>
    </row>
    <row r="578" spans="1:7" ht="15" x14ac:dyDescent="0.25">
      <c r="A578" s="29"/>
      <c r="B578" s="17" t="s">
        <v>1238</v>
      </c>
      <c r="C578" s="17">
        <v>9.9475999999999996</v>
      </c>
      <c r="D578" s="17">
        <v>0</v>
      </c>
      <c r="E578" s="17">
        <v>0</v>
      </c>
      <c r="F578" s="21">
        <f t="shared" si="8"/>
        <v>9.9475999999999996</v>
      </c>
      <c r="G578" s="17" t="s">
        <v>1381</v>
      </c>
    </row>
    <row r="579" spans="1:7" ht="15" x14ac:dyDescent="0.25">
      <c r="A579" s="29"/>
      <c r="B579" s="17" t="s">
        <v>961</v>
      </c>
      <c r="C579" s="17">
        <v>9.94665</v>
      </c>
      <c r="D579" s="17">
        <v>0</v>
      </c>
      <c r="E579" s="17">
        <v>0</v>
      </c>
      <c r="F579" s="21">
        <f t="shared" si="8"/>
        <v>9.94665</v>
      </c>
      <c r="G579" s="17" t="s">
        <v>1381</v>
      </c>
    </row>
    <row r="580" spans="1:7" ht="15" x14ac:dyDescent="0.25">
      <c r="A580" s="29"/>
      <c r="B580" s="17" t="s">
        <v>633</v>
      </c>
      <c r="C580" s="17">
        <v>9.9186999999999994</v>
      </c>
      <c r="D580" s="17">
        <v>0</v>
      </c>
      <c r="E580" s="17">
        <v>0</v>
      </c>
      <c r="F580" s="21">
        <f t="shared" ref="F580:F643" si="9">C580/(D580+1)</f>
        <v>9.9186999999999994</v>
      </c>
      <c r="G580" s="17" t="s">
        <v>1381</v>
      </c>
    </row>
    <row r="581" spans="1:7" ht="15" x14ac:dyDescent="0.25">
      <c r="A581" s="29"/>
      <c r="B581" s="17" t="s">
        <v>245</v>
      </c>
      <c r="C581" s="17">
        <v>9.9025999999999996</v>
      </c>
      <c r="D581" s="17">
        <v>0</v>
      </c>
      <c r="E581" s="17">
        <v>0</v>
      </c>
      <c r="F581" s="21">
        <f t="shared" si="9"/>
        <v>9.9025999999999996</v>
      </c>
      <c r="G581" s="17" t="s">
        <v>1381</v>
      </c>
    </row>
    <row r="582" spans="1:7" ht="15" x14ac:dyDescent="0.25">
      <c r="A582" s="29"/>
      <c r="B582" s="17" t="s">
        <v>1322</v>
      </c>
      <c r="C582" s="17">
        <v>9.8982799999999997</v>
      </c>
      <c r="D582" s="17">
        <v>0</v>
      </c>
      <c r="E582" s="17">
        <v>0</v>
      </c>
      <c r="F582" s="21">
        <f t="shared" si="9"/>
        <v>9.8982799999999997</v>
      </c>
      <c r="G582" s="17" t="s">
        <v>1381</v>
      </c>
    </row>
    <row r="583" spans="1:7" ht="15" x14ac:dyDescent="0.25">
      <c r="A583" s="29"/>
      <c r="B583" s="17" t="s">
        <v>585</v>
      </c>
      <c r="C583" s="17">
        <v>9.8604000000000003</v>
      </c>
      <c r="D583" s="17">
        <v>0</v>
      </c>
      <c r="E583" s="17">
        <v>0</v>
      </c>
      <c r="F583" s="21">
        <f t="shared" si="9"/>
        <v>9.8604000000000003</v>
      </c>
      <c r="G583" s="17" t="s">
        <v>1381</v>
      </c>
    </row>
    <row r="584" spans="1:7" ht="15" x14ac:dyDescent="0.25">
      <c r="A584" s="29"/>
      <c r="B584" s="17" t="s">
        <v>816</v>
      </c>
      <c r="C584" s="17">
        <v>9.8212799999999998</v>
      </c>
      <c r="D584" s="17">
        <v>0</v>
      </c>
      <c r="E584" s="17">
        <v>0</v>
      </c>
      <c r="F584" s="21">
        <f t="shared" si="9"/>
        <v>9.8212799999999998</v>
      </c>
      <c r="G584" s="17" t="s">
        <v>1381</v>
      </c>
    </row>
    <row r="585" spans="1:7" ht="15" x14ac:dyDescent="0.25">
      <c r="A585" s="29"/>
      <c r="B585" s="17" t="s">
        <v>721</v>
      </c>
      <c r="C585" s="17">
        <v>9.8173499999999994</v>
      </c>
      <c r="D585" s="17">
        <v>0</v>
      </c>
      <c r="E585" s="17">
        <v>0</v>
      </c>
      <c r="F585" s="21">
        <f t="shared" si="9"/>
        <v>9.8173499999999994</v>
      </c>
      <c r="G585" s="17" t="s">
        <v>1381</v>
      </c>
    </row>
    <row r="586" spans="1:7" ht="15" x14ac:dyDescent="0.25">
      <c r="A586" s="29"/>
      <c r="B586" s="17" t="s">
        <v>1200</v>
      </c>
      <c r="C586" s="17">
        <v>9.7597000000000005</v>
      </c>
      <c r="D586" s="17">
        <v>0</v>
      </c>
      <c r="E586" s="17">
        <v>0</v>
      </c>
      <c r="F586" s="21">
        <f t="shared" si="9"/>
        <v>9.7597000000000005</v>
      </c>
      <c r="G586" s="17" t="s">
        <v>1381</v>
      </c>
    </row>
    <row r="587" spans="1:7" ht="15" x14ac:dyDescent="0.25">
      <c r="A587" s="29"/>
      <c r="B587" s="17" t="s">
        <v>1201</v>
      </c>
      <c r="C587" s="17">
        <v>9.7548499999999994</v>
      </c>
      <c r="D587" s="17">
        <v>0</v>
      </c>
      <c r="E587" s="17">
        <v>0</v>
      </c>
      <c r="F587" s="21">
        <f t="shared" si="9"/>
        <v>9.7548499999999994</v>
      </c>
      <c r="G587" s="17" t="s">
        <v>1381</v>
      </c>
    </row>
    <row r="588" spans="1:7" ht="15" x14ac:dyDescent="0.25">
      <c r="A588" s="29"/>
      <c r="B588" s="17" t="s">
        <v>319</v>
      </c>
      <c r="C588" s="17">
        <v>9.7510999999999992</v>
      </c>
      <c r="D588" s="17">
        <v>0</v>
      </c>
      <c r="E588" s="17">
        <v>0</v>
      </c>
      <c r="F588" s="21">
        <f t="shared" si="9"/>
        <v>9.7510999999999992</v>
      </c>
      <c r="G588" s="17" t="s">
        <v>1381</v>
      </c>
    </row>
    <row r="589" spans="1:7" ht="15" x14ac:dyDescent="0.25">
      <c r="A589" s="29"/>
      <c r="B589" s="17" t="s">
        <v>7</v>
      </c>
      <c r="C589" s="17">
        <v>9.7363</v>
      </c>
      <c r="D589" s="17">
        <v>0</v>
      </c>
      <c r="E589" s="17">
        <v>0</v>
      </c>
      <c r="F589" s="21">
        <f t="shared" si="9"/>
        <v>9.7363</v>
      </c>
      <c r="G589" s="17" t="s">
        <v>1381</v>
      </c>
    </row>
    <row r="590" spans="1:7" ht="15" x14ac:dyDescent="0.25">
      <c r="A590" s="29"/>
      <c r="B590" s="17" t="s">
        <v>1362</v>
      </c>
      <c r="C590" s="17">
        <v>9.7348499999999998</v>
      </c>
      <c r="D590" s="17">
        <v>0</v>
      </c>
      <c r="E590" s="17">
        <v>0</v>
      </c>
      <c r="F590" s="21">
        <f t="shared" si="9"/>
        <v>9.7348499999999998</v>
      </c>
      <c r="G590" s="17" t="s">
        <v>1381</v>
      </c>
    </row>
    <row r="591" spans="1:7" ht="15" x14ac:dyDescent="0.25">
      <c r="A591" s="29"/>
      <c r="B591" s="17" t="s">
        <v>709</v>
      </c>
      <c r="C591" s="17">
        <v>9.7334999999999994</v>
      </c>
      <c r="D591" s="17">
        <v>0</v>
      </c>
      <c r="E591" s="17">
        <v>0</v>
      </c>
      <c r="F591" s="21">
        <f t="shared" si="9"/>
        <v>9.7334999999999994</v>
      </c>
      <c r="G591" s="17" t="s">
        <v>1381</v>
      </c>
    </row>
    <row r="592" spans="1:7" ht="15" x14ac:dyDescent="0.25">
      <c r="A592" s="29"/>
      <c r="B592" s="17" t="s">
        <v>673</v>
      </c>
      <c r="C592" s="17">
        <v>9.7299399999999991</v>
      </c>
      <c r="D592" s="17">
        <v>0</v>
      </c>
      <c r="E592" s="17">
        <v>0</v>
      </c>
      <c r="F592" s="21">
        <f t="shared" si="9"/>
        <v>9.7299399999999991</v>
      </c>
      <c r="G592" s="17" t="s">
        <v>1381</v>
      </c>
    </row>
    <row r="593" spans="1:7" ht="15" x14ac:dyDescent="0.25">
      <c r="A593" s="29"/>
      <c r="B593" s="17" t="s">
        <v>1058</v>
      </c>
      <c r="C593" s="17">
        <v>9.7208000000000006</v>
      </c>
      <c r="D593" s="17">
        <v>0</v>
      </c>
      <c r="E593" s="17">
        <v>0</v>
      </c>
      <c r="F593" s="21">
        <f t="shared" si="9"/>
        <v>9.7208000000000006</v>
      </c>
      <c r="G593" s="17" t="s">
        <v>1381</v>
      </c>
    </row>
    <row r="594" spans="1:7" ht="15" x14ac:dyDescent="0.25">
      <c r="A594" s="29"/>
      <c r="B594" s="17" t="s">
        <v>583</v>
      </c>
      <c r="C594" s="17">
        <v>9.7168999999999901</v>
      </c>
      <c r="D594" s="17">
        <v>0</v>
      </c>
      <c r="E594" s="17">
        <v>0</v>
      </c>
      <c r="F594" s="21">
        <f t="shared" si="9"/>
        <v>9.7168999999999901</v>
      </c>
      <c r="G594" s="17" t="s">
        <v>1381</v>
      </c>
    </row>
    <row r="595" spans="1:7" ht="15" x14ac:dyDescent="0.25">
      <c r="A595" s="29"/>
      <c r="B595" s="17" t="s">
        <v>237</v>
      </c>
      <c r="C595" s="17">
        <v>9.7141000000000002</v>
      </c>
      <c r="D595" s="17">
        <v>0</v>
      </c>
      <c r="E595" s="17">
        <v>0</v>
      </c>
      <c r="F595" s="21">
        <f t="shared" si="9"/>
        <v>9.7141000000000002</v>
      </c>
      <c r="G595" s="17" t="s">
        <v>1381</v>
      </c>
    </row>
    <row r="596" spans="1:7" ht="15" x14ac:dyDescent="0.25">
      <c r="A596" s="29"/>
      <c r="B596" s="17" t="s">
        <v>614</v>
      </c>
      <c r="C596" s="17">
        <v>9.7086000000000006</v>
      </c>
      <c r="D596" s="17">
        <v>0</v>
      </c>
      <c r="E596" s="17">
        <v>0</v>
      </c>
      <c r="F596" s="21">
        <f t="shared" si="9"/>
        <v>9.7086000000000006</v>
      </c>
      <c r="G596" s="17" t="s">
        <v>1381</v>
      </c>
    </row>
    <row r="597" spans="1:7" ht="15" x14ac:dyDescent="0.25">
      <c r="A597" s="29"/>
      <c r="B597" s="17" t="s">
        <v>884</v>
      </c>
      <c r="C597" s="17">
        <v>9.7067999999999994</v>
      </c>
      <c r="D597" s="17">
        <v>0</v>
      </c>
      <c r="E597" s="17">
        <v>0</v>
      </c>
      <c r="F597" s="21">
        <f t="shared" si="9"/>
        <v>9.7067999999999994</v>
      </c>
      <c r="G597" s="17" t="s">
        <v>1381</v>
      </c>
    </row>
    <row r="598" spans="1:7" ht="15" x14ac:dyDescent="0.25">
      <c r="A598" s="29"/>
      <c r="B598" s="17" t="s">
        <v>751</v>
      </c>
      <c r="C598" s="17">
        <v>9.6827000000000005</v>
      </c>
      <c r="D598" s="17">
        <v>0</v>
      </c>
      <c r="E598" s="17">
        <v>0</v>
      </c>
      <c r="F598" s="21">
        <f t="shared" si="9"/>
        <v>9.6827000000000005</v>
      </c>
      <c r="G598" s="17" t="s">
        <v>1381</v>
      </c>
    </row>
    <row r="599" spans="1:7" ht="15" x14ac:dyDescent="0.25">
      <c r="A599" s="29"/>
      <c r="B599" s="17" t="s">
        <v>913</v>
      </c>
      <c r="C599" s="17">
        <v>9.6805000000000003</v>
      </c>
      <c r="D599" s="17">
        <v>0</v>
      </c>
      <c r="E599" s="17">
        <v>0</v>
      </c>
      <c r="F599" s="21">
        <f t="shared" si="9"/>
        <v>9.6805000000000003</v>
      </c>
      <c r="G599" s="17" t="s">
        <v>1381</v>
      </c>
    </row>
    <row r="600" spans="1:7" ht="15" x14ac:dyDescent="0.25">
      <c r="A600" s="29"/>
      <c r="B600" s="17" t="s">
        <v>912</v>
      </c>
      <c r="C600" s="17">
        <v>9.6805000000000003</v>
      </c>
      <c r="D600" s="17">
        <v>0</v>
      </c>
      <c r="E600" s="17">
        <v>0</v>
      </c>
      <c r="F600" s="21">
        <f t="shared" si="9"/>
        <v>9.6805000000000003</v>
      </c>
      <c r="G600" s="17" t="s">
        <v>1381</v>
      </c>
    </row>
    <row r="601" spans="1:7" ht="15" x14ac:dyDescent="0.25">
      <c r="A601" s="29"/>
      <c r="B601" s="17" t="s">
        <v>99</v>
      </c>
      <c r="C601" s="17">
        <v>9.6803666666666608</v>
      </c>
      <c r="D601" s="17">
        <v>0</v>
      </c>
      <c r="E601" s="17">
        <v>0</v>
      </c>
      <c r="F601" s="21">
        <f t="shared" si="9"/>
        <v>9.6803666666666608</v>
      </c>
      <c r="G601" s="17" t="s">
        <v>1381</v>
      </c>
    </row>
    <row r="602" spans="1:7" ht="15" x14ac:dyDescent="0.25">
      <c r="A602" s="29"/>
      <c r="B602" s="17" t="s">
        <v>936</v>
      </c>
      <c r="C602" s="17">
        <v>9.6696000000000009</v>
      </c>
      <c r="D602" s="17">
        <v>0</v>
      </c>
      <c r="E602" s="17">
        <v>0</v>
      </c>
      <c r="F602" s="21">
        <f t="shared" si="9"/>
        <v>9.6696000000000009</v>
      </c>
      <c r="G602" s="17" t="s">
        <v>1381</v>
      </c>
    </row>
    <row r="603" spans="1:7" ht="15" x14ac:dyDescent="0.25">
      <c r="A603" s="29"/>
      <c r="B603" s="17" t="s">
        <v>742</v>
      </c>
      <c r="C603" s="17">
        <v>9.6593333333333309</v>
      </c>
      <c r="D603" s="17">
        <v>0</v>
      </c>
      <c r="E603" s="17">
        <v>0</v>
      </c>
      <c r="F603" s="21">
        <f t="shared" si="9"/>
        <v>9.6593333333333309</v>
      </c>
      <c r="G603" s="17" t="s">
        <v>1381</v>
      </c>
    </row>
    <row r="604" spans="1:7" ht="15" x14ac:dyDescent="0.25">
      <c r="A604" s="29"/>
      <c r="B604" s="17" t="s">
        <v>221</v>
      </c>
      <c r="C604" s="17">
        <v>9.6542999999999992</v>
      </c>
      <c r="D604" s="17">
        <v>0</v>
      </c>
      <c r="E604" s="17">
        <v>0</v>
      </c>
      <c r="F604" s="21">
        <f t="shared" si="9"/>
        <v>9.6542999999999992</v>
      </c>
      <c r="G604" s="17" t="s">
        <v>1381</v>
      </c>
    </row>
    <row r="605" spans="1:7" ht="15" x14ac:dyDescent="0.25">
      <c r="A605" s="29"/>
      <c r="B605" s="17" t="s">
        <v>627</v>
      </c>
      <c r="C605" s="17">
        <v>9.6532999999999998</v>
      </c>
      <c r="D605" s="17">
        <v>0</v>
      </c>
      <c r="E605" s="17">
        <v>0</v>
      </c>
      <c r="F605" s="21">
        <f t="shared" si="9"/>
        <v>9.6532999999999998</v>
      </c>
      <c r="G605" s="17" t="s">
        <v>1381</v>
      </c>
    </row>
    <row r="606" spans="1:7" ht="15" x14ac:dyDescent="0.25">
      <c r="A606" s="29"/>
      <c r="B606" s="17" t="s">
        <v>1045</v>
      </c>
      <c r="C606" s="17">
        <v>9.6495999999999995</v>
      </c>
      <c r="D606" s="17">
        <v>0</v>
      </c>
      <c r="E606" s="17">
        <v>0</v>
      </c>
      <c r="F606" s="21">
        <f t="shared" si="9"/>
        <v>9.6495999999999995</v>
      </c>
      <c r="G606" s="17" t="s">
        <v>1381</v>
      </c>
    </row>
    <row r="607" spans="1:7" ht="15" x14ac:dyDescent="0.25">
      <c r="A607" s="29"/>
      <c r="B607" s="17" t="s">
        <v>827</v>
      </c>
      <c r="C607" s="17">
        <v>9.6439500000000002</v>
      </c>
      <c r="D607" s="17">
        <v>0</v>
      </c>
      <c r="E607" s="17">
        <v>0</v>
      </c>
      <c r="F607" s="21">
        <f t="shared" si="9"/>
        <v>9.6439500000000002</v>
      </c>
      <c r="G607" s="17" t="s">
        <v>1381</v>
      </c>
    </row>
    <row r="608" spans="1:7" ht="15" x14ac:dyDescent="0.25">
      <c r="A608" s="29"/>
      <c r="B608" s="17" t="s">
        <v>264</v>
      </c>
      <c r="C608" s="17">
        <v>9.6248000000000005</v>
      </c>
      <c r="D608" s="17">
        <v>0</v>
      </c>
      <c r="E608" s="17">
        <v>0</v>
      </c>
      <c r="F608" s="21">
        <f t="shared" si="9"/>
        <v>9.6248000000000005</v>
      </c>
      <c r="G608" s="17" t="s">
        <v>1381</v>
      </c>
    </row>
    <row r="609" spans="1:7" ht="15" x14ac:dyDescent="0.25">
      <c r="A609" s="29"/>
      <c r="B609" s="17" t="s">
        <v>657</v>
      </c>
      <c r="C609" s="17">
        <v>9.6243999999999996</v>
      </c>
      <c r="D609" s="17">
        <v>0</v>
      </c>
      <c r="E609" s="17">
        <v>0</v>
      </c>
      <c r="F609" s="21">
        <f t="shared" si="9"/>
        <v>9.6243999999999996</v>
      </c>
      <c r="G609" s="17" t="s">
        <v>1381</v>
      </c>
    </row>
    <row r="610" spans="1:7" ht="15" x14ac:dyDescent="0.25">
      <c r="A610" s="29"/>
      <c r="B610" s="17" t="s">
        <v>467</v>
      </c>
      <c r="C610" s="17">
        <v>9.61</v>
      </c>
      <c r="D610" s="17">
        <v>0</v>
      </c>
      <c r="E610" s="17">
        <v>0</v>
      </c>
      <c r="F610" s="21">
        <f t="shared" si="9"/>
        <v>9.61</v>
      </c>
      <c r="G610" s="17" t="s">
        <v>1381</v>
      </c>
    </row>
    <row r="611" spans="1:7" ht="15" x14ac:dyDescent="0.25">
      <c r="A611" s="29"/>
      <c r="B611" s="17" t="s">
        <v>1038</v>
      </c>
      <c r="C611" s="17">
        <v>9.6096000000000004</v>
      </c>
      <c r="D611" s="17">
        <v>0</v>
      </c>
      <c r="E611" s="17">
        <v>0</v>
      </c>
      <c r="F611" s="21">
        <f t="shared" si="9"/>
        <v>9.6096000000000004</v>
      </c>
      <c r="G611" s="17" t="s">
        <v>1381</v>
      </c>
    </row>
    <row r="612" spans="1:7" ht="15" x14ac:dyDescent="0.25">
      <c r="A612" s="29"/>
      <c r="B612" s="17" t="s">
        <v>377</v>
      </c>
      <c r="C612" s="17">
        <v>9.6073666666666604</v>
      </c>
      <c r="D612" s="17">
        <v>0</v>
      </c>
      <c r="E612" s="17">
        <v>0</v>
      </c>
      <c r="F612" s="21">
        <f t="shared" si="9"/>
        <v>9.6073666666666604</v>
      </c>
      <c r="G612" s="17" t="s">
        <v>1381</v>
      </c>
    </row>
    <row r="613" spans="1:7" ht="15" x14ac:dyDescent="0.25">
      <c r="A613" s="29"/>
      <c r="B613" s="17" t="s">
        <v>378</v>
      </c>
      <c r="C613" s="17">
        <v>9.6073666666666604</v>
      </c>
      <c r="D613" s="17">
        <v>0</v>
      </c>
      <c r="E613" s="17">
        <v>0</v>
      </c>
      <c r="F613" s="21">
        <f t="shared" si="9"/>
        <v>9.6073666666666604</v>
      </c>
      <c r="G613" s="17" t="s">
        <v>1381</v>
      </c>
    </row>
    <row r="614" spans="1:7" ht="15" x14ac:dyDescent="0.25">
      <c r="A614" s="29"/>
      <c r="B614" s="17" t="s">
        <v>870</v>
      </c>
      <c r="C614" s="17">
        <v>9.5839999999999996</v>
      </c>
      <c r="D614" s="17">
        <v>0</v>
      </c>
      <c r="E614" s="17">
        <v>0</v>
      </c>
      <c r="F614" s="21">
        <f t="shared" si="9"/>
        <v>9.5839999999999996</v>
      </c>
      <c r="G614" s="17" t="s">
        <v>1381</v>
      </c>
    </row>
    <row r="615" spans="1:7" ht="15" x14ac:dyDescent="0.25">
      <c r="A615" s="29"/>
      <c r="B615" s="17" t="s">
        <v>825</v>
      </c>
      <c r="C615" s="17">
        <v>9.5623000000000005</v>
      </c>
      <c r="D615" s="17">
        <v>0</v>
      </c>
      <c r="E615" s="17">
        <v>0</v>
      </c>
      <c r="F615" s="21">
        <f t="shared" si="9"/>
        <v>9.5623000000000005</v>
      </c>
      <c r="G615" s="17" t="s">
        <v>1381</v>
      </c>
    </row>
    <row r="616" spans="1:7" ht="15" x14ac:dyDescent="0.25">
      <c r="A616" s="29"/>
      <c r="B616" s="17" t="s">
        <v>357</v>
      </c>
      <c r="C616" s="17">
        <v>9.5620200000000004</v>
      </c>
      <c r="D616" s="17">
        <v>0</v>
      </c>
      <c r="E616" s="17">
        <v>0</v>
      </c>
      <c r="F616" s="21">
        <f t="shared" si="9"/>
        <v>9.5620200000000004</v>
      </c>
      <c r="G616" s="17" t="s">
        <v>1381</v>
      </c>
    </row>
    <row r="617" spans="1:7" ht="15" x14ac:dyDescent="0.25">
      <c r="A617" s="29"/>
      <c r="B617" s="17" t="s">
        <v>342</v>
      </c>
      <c r="C617" s="17">
        <v>9.5611999999999995</v>
      </c>
      <c r="D617" s="17">
        <v>0</v>
      </c>
      <c r="E617" s="17">
        <v>0</v>
      </c>
      <c r="F617" s="21">
        <f t="shared" si="9"/>
        <v>9.5611999999999995</v>
      </c>
      <c r="G617" s="17" t="s">
        <v>1381</v>
      </c>
    </row>
    <row r="618" spans="1:7" ht="15" x14ac:dyDescent="0.25">
      <c r="A618" s="29"/>
      <c r="B618" s="17" t="s">
        <v>190</v>
      </c>
      <c r="C618" s="17">
        <v>9.5325166666666608</v>
      </c>
      <c r="D618" s="17">
        <v>0</v>
      </c>
      <c r="E618" s="17">
        <v>0</v>
      </c>
      <c r="F618" s="21">
        <f t="shared" si="9"/>
        <v>9.5325166666666608</v>
      </c>
      <c r="G618" s="17" t="s">
        <v>1381</v>
      </c>
    </row>
    <row r="619" spans="1:7" ht="15" x14ac:dyDescent="0.25">
      <c r="A619" s="29"/>
      <c r="B619" s="17" t="s">
        <v>187</v>
      </c>
      <c r="C619" s="17">
        <v>9.5309749999999998</v>
      </c>
      <c r="D619" s="17">
        <v>0</v>
      </c>
      <c r="E619" s="17">
        <v>0</v>
      </c>
      <c r="F619" s="21">
        <f t="shared" si="9"/>
        <v>9.5309749999999998</v>
      </c>
      <c r="G619" s="17" t="s">
        <v>1381</v>
      </c>
    </row>
    <row r="620" spans="1:7" ht="15" x14ac:dyDescent="0.25">
      <c r="A620" s="29"/>
      <c r="B620" s="17" t="s">
        <v>1184</v>
      </c>
      <c r="C620" s="17">
        <v>9.5303000000000004</v>
      </c>
      <c r="D620" s="17">
        <v>0</v>
      </c>
      <c r="E620" s="17">
        <v>0</v>
      </c>
      <c r="F620" s="21">
        <f t="shared" si="9"/>
        <v>9.5303000000000004</v>
      </c>
      <c r="G620" s="17" t="s">
        <v>1381</v>
      </c>
    </row>
    <row r="621" spans="1:7" ht="15" x14ac:dyDescent="0.25">
      <c r="A621" s="29"/>
      <c r="B621" s="17" t="s">
        <v>1177</v>
      </c>
      <c r="C621" s="17">
        <v>9.5175000000000001</v>
      </c>
      <c r="D621" s="17">
        <v>0</v>
      </c>
      <c r="E621" s="17">
        <v>0</v>
      </c>
      <c r="F621" s="21">
        <f t="shared" si="9"/>
        <v>9.5175000000000001</v>
      </c>
      <c r="G621" s="17" t="s">
        <v>1381</v>
      </c>
    </row>
    <row r="622" spans="1:7" ht="15" x14ac:dyDescent="0.25">
      <c r="A622" s="29"/>
      <c r="B622" s="17" t="s">
        <v>1351</v>
      </c>
      <c r="C622" s="17">
        <v>9.5161999999999995</v>
      </c>
      <c r="D622" s="17">
        <v>0</v>
      </c>
      <c r="E622" s="17">
        <v>0</v>
      </c>
      <c r="F622" s="21">
        <f t="shared" si="9"/>
        <v>9.5161999999999995</v>
      </c>
      <c r="G622" s="17" t="s">
        <v>1381</v>
      </c>
    </row>
    <row r="623" spans="1:7" ht="15" x14ac:dyDescent="0.25">
      <c r="A623" s="29"/>
      <c r="B623" s="17" t="s">
        <v>255</v>
      </c>
      <c r="C623" s="17">
        <v>9.5139333333333305</v>
      </c>
      <c r="D623" s="17">
        <v>0</v>
      </c>
      <c r="E623" s="17">
        <v>0</v>
      </c>
      <c r="F623" s="21">
        <f t="shared" si="9"/>
        <v>9.5139333333333305</v>
      </c>
      <c r="G623" s="17" t="s">
        <v>1381</v>
      </c>
    </row>
    <row r="624" spans="1:7" ht="15" x14ac:dyDescent="0.25">
      <c r="A624" s="29"/>
      <c r="B624" s="17" t="s">
        <v>842</v>
      </c>
      <c r="C624" s="17">
        <v>9.4908999999999999</v>
      </c>
      <c r="D624" s="17">
        <v>0</v>
      </c>
      <c r="E624" s="17">
        <v>0</v>
      </c>
      <c r="F624" s="21">
        <f t="shared" si="9"/>
        <v>9.4908999999999999</v>
      </c>
      <c r="G624" s="17" t="s">
        <v>1381</v>
      </c>
    </row>
    <row r="625" spans="1:7" ht="15" x14ac:dyDescent="0.25">
      <c r="A625" s="29"/>
      <c r="B625" s="17" t="s">
        <v>547</v>
      </c>
      <c r="C625" s="17">
        <v>9.4875749999999996</v>
      </c>
      <c r="D625" s="17">
        <v>0</v>
      </c>
      <c r="E625" s="17">
        <v>0</v>
      </c>
      <c r="F625" s="21">
        <f t="shared" si="9"/>
        <v>9.4875749999999996</v>
      </c>
      <c r="G625" s="17" t="s">
        <v>1381</v>
      </c>
    </row>
    <row r="626" spans="1:7" ht="15" x14ac:dyDescent="0.25">
      <c r="A626" s="29"/>
      <c r="B626" s="17" t="s">
        <v>562</v>
      </c>
      <c r="C626" s="17">
        <v>9.4860000000000007</v>
      </c>
      <c r="D626" s="17">
        <v>0</v>
      </c>
      <c r="E626" s="17">
        <v>0</v>
      </c>
      <c r="F626" s="21">
        <f t="shared" si="9"/>
        <v>9.4860000000000007</v>
      </c>
      <c r="G626" s="17" t="s">
        <v>1381</v>
      </c>
    </row>
    <row r="627" spans="1:7" ht="15" x14ac:dyDescent="0.25">
      <c r="A627" s="29"/>
      <c r="B627" s="17" t="s">
        <v>1153</v>
      </c>
      <c r="C627" s="17">
        <v>9.4827999999999992</v>
      </c>
      <c r="D627" s="17">
        <v>0</v>
      </c>
      <c r="E627" s="17">
        <v>0</v>
      </c>
      <c r="F627" s="21">
        <f t="shared" si="9"/>
        <v>9.4827999999999992</v>
      </c>
      <c r="G627" s="17" t="s">
        <v>1381</v>
      </c>
    </row>
    <row r="628" spans="1:7" ht="15" x14ac:dyDescent="0.25">
      <c r="A628" s="29"/>
      <c r="B628" s="17" t="s">
        <v>1006</v>
      </c>
      <c r="C628" s="17">
        <v>9.4810999999999996</v>
      </c>
      <c r="D628" s="17">
        <v>0</v>
      </c>
      <c r="E628" s="17">
        <v>0</v>
      </c>
      <c r="F628" s="21">
        <f t="shared" si="9"/>
        <v>9.4810999999999996</v>
      </c>
      <c r="G628" s="17" t="s">
        <v>1381</v>
      </c>
    </row>
    <row r="629" spans="1:7" ht="15" x14ac:dyDescent="0.25">
      <c r="A629" s="29"/>
      <c r="B629" s="17" t="s">
        <v>539</v>
      </c>
      <c r="C629" s="17">
        <v>9.4443000000000001</v>
      </c>
      <c r="D629" s="17">
        <v>0</v>
      </c>
      <c r="E629" s="17">
        <v>0</v>
      </c>
      <c r="F629" s="21">
        <f t="shared" si="9"/>
        <v>9.4443000000000001</v>
      </c>
      <c r="G629" s="17" t="s">
        <v>1381</v>
      </c>
    </row>
    <row r="630" spans="1:7" ht="15" x14ac:dyDescent="0.25">
      <c r="A630" s="29"/>
      <c r="B630" s="17" t="s">
        <v>840</v>
      </c>
      <c r="C630" s="17">
        <v>9.4055999999999997</v>
      </c>
      <c r="D630" s="17">
        <v>0</v>
      </c>
      <c r="E630" s="17">
        <v>0</v>
      </c>
      <c r="F630" s="21">
        <f t="shared" si="9"/>
        <v>9.4055999999999997</v>
      </c>
      <c r="G630" s="17" t="s">
        <v>1381</v>
      </c>
    </row>
    <row r="631" spans="1:7" ht="15" x14ac:dyDescent="0.25">
      <c r="A631" s="29"/>
      <c r="B631" s="17" t="s">
        <v>235</v>
      </c>
      <c r="C631" s="17">
        <v>9.3987999999999996</v>
      </c>
      <c r="D631" s="17">
        <v>0</v>
      </c>
      <c r="E631" s="17">
        <v>0</v>
      </c>
      <c r="F631" s="21">
        <f t="shared" si="9"/>
        <v>9.3987999999999996</v>
      </c>
      <c r="G631" s="17" t="s">
        <v>1381</v>
      </c>
    </row>
    <row r="632" spans="1:7" ht="15" x14ac:dyDescent="0.25">
      <c r="A632" s="29"/>
      <c r="B632" s="17" t="s">
        <v>625</v>
      </c>
      <c r="C632" s="17">
        <v>9.3717749999999995</v>
      </c>
      <c r="D632" s="17">
        <v>0</v>
      </c>
      <c r="E632" s="17">
        <v>0</v>
      </c>
      <c r="F632" s="21">
        <f t="shared" si="9"/>
        <v>9.3717749999999995</v>
      </c>
      <c r="G632" s="17" t="s">
        <v>1381</v>
      </c>
    </row>
    <row r="633" spans="1:7" ht="15" x14ac:dyDescent="0.25">
      <c r="A633" s="29"/>
      <c r="B633" s="17" t="s">
        <v>308</v>
      </c>
      <c r="C633" s="17">
        <v>9.3456250000000001</v>
      </c>
      <c r="D633" s="17">
        <v>0</v>
      </c>
      <c r="E633" s="17">
        <v>0</v>
      </c>
      <c r="F633" s="21">
        <f t="shared" si="9"/>
        <v>9.3456250000000001</v>
      </c>
      <c r="G633" s="17" t="s">
        <v>1381</v>
      </c>
    </row>
    <row r="634" spans="1:7" ht="15" x14ac:dyDescent="0.25">
      <c r="A634" s="29"/>
      <c r="B634" s="17" t="s">
        <v>790</v>
      </c>
      <c r="C634" s="17">
        <v>9.3384999999999998</v>
      </c>
      <c r="D634" s="17">
        <v>0</v>
      </c>
      <c r="E634" s="17">
        <v>0</v>
      </c>
      <c r="F634" s="21">
        <f t="shared" si="9"/>
        <v>9.3384999999999998</v>
      </c>
      <c r="G634" s="17" t="s">
        <v>1381</v>
      </c>
    </row>
    <row r="635" spans="1:7" ht="15" x14ac:dyDescent="0.25">
      <c r="A635" s="29"/>
      <c r="B635" s="17" t="s">
        <v>587</v>
      </c>
      <c r="C635" s="17">
        <v>9.3325333333333305</v>
      </c>
      <c r="D635" s="17">
        <v>0</v>
      </c>
      <c r="E635" s="17">
        <v>0</v>
      </c>
      <c r="F635" s="21">
        <f t="shared" si="9"/>
        <v>9.3325333333333305</v>
      </c>
      <c r="G635" s="17" t="s">
        <v>1381</v>
      </c>
    </row>
    <row r="636" spans="1:7" ht="15" x14ac:dyDescent="0.25">
      <c r="A636" s="29"/>
      <c r="B636" s="17" t="s">
        <v>391</v>
      </c>
      <c r="C636" s="17">
        <v>9.297625</v>
      </c>
      <c r="D636" s="17">
        <v>0</v>
      </c>
      <c r="E636" s="17">
        <v>0</v>
      </c>
      <c r="F636" s="21">
        <f t="shared" si="9"/>
        <v>9.297625</v>
      </c>
      <c r="G636" s="17" t="s">
        <v>1381</v>
      </c>
    </row>
    <row r="637" spans="1:7" ht="15" x14ac:dyDescent="0.25">
      <c r="A637" s="29"/>
      <c r="B637" s="17" t="s">
        <v>1224</v>
      </c>
      <c r="C637" s="17">
        <v>9.2942999999999998</v>
      </c>
      <c r="D637" s="17">
        <v>0</v>
      </c>
      <c r="E637" s="17">
        <v>0</v>
      </c>
      <c r="F637" s="21">
        <f t="shared" si="9"/>
        <v>9.2942999999999998</v>
      </c>
      <c r="G637" s="17" t="s">
        <v>1381</v>
      </c>
    </row>
    <row r="638" spans="1:7" ht="15" x14ac:dyDescent="0.25">
      <c r="A638" s="29"/>
      <c r="B638" s="17" t="s">
        <v>778</v>
      </c>
      <c r="C638" s="17">
        <v>9.2866</v>
      </c>
      <c r="D638" s="17">
        <v>0</v>
      </c>
      <c r="E638" s="17">
        <v>0</v>
      </c>
      <c r="F638" s="21">
        <f t="shared" si="9"/>
        <v>9.2866</v>
      </c>
      <c r="G638" s="17" t="s">
        <v>1381</v>
      </c>
    </row>
    <row r="639" spans="1:7" ht="15" x14ac:dyDescent="0.25">
      <c r="A639" s="29"/>
      <c r="B639" s="17" t="s">
        <v>774</v>
      </c>
      <c r="C639" s="17">
        <v>9.2841000000000005</v>
      </c>
      <c r="D639" s="17">
        <v>0</v>
      </c>
      <c r="E639" s="17">
        <v>0</v>
      </c>
      <c r="F639" s="21">
        <f t="shared" si="9"/>
        <v>9.2841000000000005</v>
      </c>
      <c r="G639" s="17" t="s">
        <v>1381</v>
      </c>
    </row>
    <row r="640" spans="1:7" ht="15" x14ac:dyDescent="0.25">
      <c r="A640" s="29"/>
      <c r="B640" s="17" t="s">
        <v>214</v>
      </c>
      <c r="C640" s="17">
        <v>9.2802000000000007</v>
      </c>
      <c r="D640" s="17">
        <v>0</v>
      </c>
      <c r="E640" s="17">
        <v>0</v>
      </c>
      <c r="F640" s="21">
        <f t="shared" si="9"/>
        <v>9.2802000000000007</v>
      </c>
      <c r="G640" s="17" t="s">
        <v>1381</v>
      </c>
    </row>
    <row r="641" spans="1:7" ht="15" x14ac:dyDescent="0.25">
      <c r="A641" s="29"/>
      <c r="B641" s="17" t="s">
        <v>791</v>
      </c>
      <c r="C641" s="17">
        <v>9.2422000000000004</v>
      </c>
      <c r="D641" s="17">
        <v>0</v>
      </c>
      <c r="E641" s="17">
        <v>0</v>
      </c>
      <c r="F641" s="21">
        <f t="shared" si="9"/>
        <v>9.2422000000000004</v>
      </c>
      <c r="G641" s="17" t="s">
        <v>1381</v>
      </c>
    </row>
    <row r="642" spans="1:7" ht="15" x14ac:dyDescent="0.25">
      <c r="A642" s="29"/>
      <c r="B642" s="17" t="s">
        <v>311</v>
      </c>
      <c r="C642" s="17">
        <v>9.2417999999999996</v>
      </c>
      <c r="D642" s="17">
        <v>0</v>
      </c>
      <c r="E642" s="17">
        <v>0</v>
      </c>
      <c r="F642" s="21">
        <f t="shared" si="9"/>
        <v>9.2417999999999996</v>
      </c>
      <c r="G642" s="17" t="s">
        <v>1381</v>
      </c>
    </row>
    <row r="643" spans="1:7" ht="15" x14ac:dyDescent="0.25">
      <c r="A643" s="29"/>
      <c r="B643" s="17" t="s">
        <v>589</v>
      </c>
      <c r="C643" s="17">
        <v>9.2227999999999994</v>
      </c>
      <c r="D643" s="17">
        <v>0</v>
      </c>
      <c r="E643" s="17">
        <v>0</v>
      </c>
      <c r="F643" s="21">
        <f t="shared" si="9"/>
        <v>9.2227999999999994</v>
      </c>
      <c r="G643" s="17" t="s">
        <v>1381</v>
      </c>
    </row>
    <row r="644" spans="1:7" ht="15" x14ac:dyDescent="0.25">
      <c r="A644" s="29"/>
      <c r="B644" s="17" t="s">
        <v>1062</v>
      </c>
      <c r="C644" s="17">
        <v>9.2159999999999993</v>
      </c>
      <c r="D644" s="17">
        <v>0</v>
      </c>
      <c r="E644" s="17">
        <v>0</v>
      </c>
      <c r="F644" s="21">
        <f t="shared" ref="F644:F707" si="10">C644/(D644+1)</f>
        <v>9.2159999999999993</v>
      </c>
      <c r="G644" s="17" t="s">
        <v>1381</v>
      </c>
    </row>
    <row r="645" spans="1:7" ht="15" x14ac:dyDescent="0.25">
      <c r="A645" s="29"/>
      <c r="B645" s="17" t="s">
        <v>303</v>
      </c>
      <c r="C645" s="17">
        <v>9.2113333333333305</v>
      </c>
      <c r="D645" s="17">
        <v>0</v>
      </c>
      <c r="E645" s="17">
        <v>0</v>
      </c>
      <c r="F645" s="21">
        <f t="shared" si="10"/>
        <v>9.2113333333333305</v>
      </c>
      <c r="G645" s="17" t="s">
        <v>1381</v>
      </c>
    </row>
    <row r="646" spans="1:7" ht="15" x14ac:dyDescent="0.25">
      <c r="A646" s="29"/>
      <c r="B646" s="17" t="s">
        <v>352</v>
      </c>
      <c r="C646" s="17">
        <v>9.1918500000000005</v>
      </c>
      <c r="D646" s="17">
        <v>0</v>
      </c>
      <c r="E646" s="17">
        <v>0</v>
      </c>
      <c r="F646" s="21">
        <f t="shared" si="10"/>
        <v>9.1918500000000005</v>
      </c>
      <c r="G646" s="17" t="s">
        <v>1381</v>
      </c>
    </row>
    <row r="647" spans="1:7" ht="15" x14ac:dyDescent="0.25">
      <c r="A647" s="29"/>
      <c r="B647" s="17" t="s">
        <v>524</v>
      </c>
      <c r="C647" s="17">
        <v>9.1892499999999995</v>
      </c>
      <c r="D647" s="17">
        <v>0</v>
      </c>
      <c r="E647" s="17">
        <v>0</v>
      </c>
      <c r="F647" s="21">
        <f t="shared" si="10"/>
        <v>9.1892499999999995</v>
      </c>
      <c r="G647" s="17" t="s">
        <v>1381</v>
      </c>
    </row>
    <row r="648" spans="1:7" ht="15" x14ac:dyDescent="0.25">
      <c r="A648" s="29"/>
      <c r="B648" s="17" t="s">
        <v>96</v>
      </c>
      <c r="C648" s="17">
        <v>9.1807400000000001</v>
      </c>
      <c r="D648" s="17">
        <v>0</v>
      </c>
      <c r="E648" s="17">
        <v>0</v>
      </c>
      <c r="F648" s="21">
        <f t="shared" si="10"/>
        <v>9.1807400000000001</v>
      </c>
      <c r="G648" s="17" t="s">
        <v>1381</v>
      </c>
    </row>
    <row r="649" spans="1:7" ht="15" x14ac:dyDescent="0.25">
      <c r="A649" s="29"/>
      <c r="B649" s="17" t="s">
        <v>1260</v>
      </c>
      <c r="C649" s="17">
        <v>9.1674666666666607</v>
      </c>
      <c r="D649" s="17">
        <v>0</v>
      </c>
      <c r="E649" s="17">
        <v>0</v>
      </c>
      <c r="F649" s="21">
        <f t="shared" si="10"/>
        <v>9.1674666666666607</v>
      </c>
      <c r="G649" s="17" t="s">
        <v>1381</v>
      </c>
    </row>
    <row r="650" spans="1:7" ht="15" x14ac:dyDescent="0.25">
      <c r="A650" s="29"/>
      <c r="B650" s="17" t="s">
        <v>61</v>
      </c>
      <c r="C650" s="17">
        <v>9.1371000000000002</v>
      </c>
      <c r="D650" s="17">
        <v>0</v>
      </c>
      <c r="E650" s="17">
        <v>0</v>
      </c>
      <c r="F650" s="21">
        <f t="shared" si="10"/>
        <v>9.1371000000000002</v>
      </c>
      <c r="G650" s="17" t="s">
        <v>1381</v>
      </c>
    </row>
    <row r="651" spans="1:7" ht="15" x14ac:dyDescent="0.25">
      <c r="A651" s="29"/>
      <c r="B651" s="17" t="s">
        <v>1256</v>
      </c>
      <c r="C651" s="17">
        <v>9.1290999999999993</v>
      </c>
      <c r="D651" s="17">
        <v>0</v>
      </c>
      <c r="E651" s="17">
        <v>0</v>
      </c>
      <c r="F651" s="21">
        <f t="shared" si="10"/>
        <v>9.1290999999999993</v>
      </c>
      <c r="G651" s="17" t="s">
        <v>1381</v>
      </c>
    </row>
    <row r="652" spans="1:7" ht="15" x14ac:dyDescent="0.25">
      <c r="A652" s="29"/>
      <c r="B652" s="17" t="s">
        <v>179</v>
      </c>
      <c r="C652" s="17">
        <v>9.1250333333333309</v>
      </c>
      <c r="D652" s="17">
        <v>0</v>
      </c>
      <c r="E652" s="17">
        <v>0</v>
      </c>
      <c r="F652" s="21">
        <f t="shared" si="10"/>
        <v>9.1250333333333309</v>
      </c>
      <c r="G652" s="17" t="s">
        <v>1381</v>
      </c>
    </row>
    <row r="653" spans="1:7" ht="15" x14ac:dyDescent="0.25">
      <c r="A653" s="29"/>
      <c r="B653" s="17" t="s">
        <v>826</v>
      </c>
      <c r="C653" s="17">
        <v>9.1127000000000002</v>
      </c>
      <c r="D653" s="17">
        <v>0</v>
      </c>
      <c r="E653" s="17">
        <v>0</v>
      </c>
      <c r="F653" s="21">
        <f t="shared" si="10"/>
        <v>9.1127000000000002</v>
      </c>
      <c r="G653" s="17" t="s">
        <v>1381</v>
      </c>
    </row>
    <row r="654" spans="1:7" ht="15" x14ac:dyDescent="0.25">
      <c r="A654" s="29"/>
      <c r="B654" s="17" t="s">
        <v>268</v>
      </c>
      <c r="C654" s="17">
        <v>9.0958000000000006</v>
      </c>
      <c r="D654" s="17">
        <v>0</v>
      </c>
      <c r="E654" s="17">
        <v>0</v>
      </c>
      <c r="F654" s="21">
        <f t="shared" si="10"/>
        <v>9.0958000000000006</v>
      </c>
      <c r="G654" s="17" t="s">
        <v>1381</v>
      </c>
    </row>
    <row r="655" spans="1:7" ht="15" x14ac:dyDescent="0.25">
      <c r="A655" s="29"/>
      <c r="B655" s="17" t="s">
        <v>967</v>
      </c>
      <c r="C655" s="17">
        <v>9.0798500000000004</v>
      </c>
      <c r="D655" s="17">
        <v>0</v>
      </c>
      <c r="E655" s="17">
        <v>0</v>
      </c>
      <c r="F655" s="21">
        <f t="shared" si="10"/>
        <v>9.0798500000000004</v>
      </c>
      <c r="G655" s="17" t="s">
        <v>1381</v>
      </c>
    </row>
    <row r="656" spans="1:7" ht="15" x14ac:dyDescent="0.25">
      <c r="A656" s="29"/>
      <c r="B656" s="17" t="s">
        <v>949</v>
      </c>
      <c r="C656" s="17">
        <v>9.0728749999999998</v>
      </c>
      <c r="D656" s="17">
        <v>0</v>
      </c>
      <c r="E656" s="17">
        <v>0</v>
      </c>
      <c r="F656" s="21">
        <f t="shared" si="10"/>
        <v>9.0728749999999998</v>
      </c>
      <c r="G656" s="17" t="s">
        <v>1381</v>
      </c>
    </row>
    <row r="657" spans="1:7" ht="15" x14ac:dyDescent="0.25">
      <c r="A657" s="29"/>
      <c r="B657" s="17" t="s">
        <v>440</v>
      </c>
      <c r="C657" s="17">
        <v>9.0579000000000001</v>
      </c>
      <c r="D657" s="17">
        <v>0</v>
      </c>
      <c r="E657" s="17">
        <v>0</v>
      </c>
      <c r="F657" s="21">
        <f t="shared" si="10"/>
        <v>9.0579000000000001</v>
      </c>
      <c r="G657" s="17" t="s">
        <v>1381</v>
      </c>
    </row>
    <row r="658" spans="1:7" ht="15" x14ac:dyDescent="0.25">
      <c r="A658" s="29"/>
      <c r="B658" s="17" t="s">
        <v>1252</v>
      </c>
      <c r="C658" s="17">
        <v>9.0359499999999997</v>
      </c>
      <c r="D658" s="17">
        <v>0</v>
      </c>
      <c r="E658" s="17">
        <v>0</v>
      </c>
      <c r="F658" s="21">
        <f t="shared" si="10"/>
        <v>9.0359499999999997</v>
      </c>
      <c r="G658" s="17" t="s">
        <v>1381</v>
      </c>
    </row>
    <row r="659" spans="1:7" ht="15" x14ac:dyDescent="0.25">
      <c r="A659" s="29"/>
      <c r="B659" s="17" t="s">
        <v>950</v>
      </c>
      <c r="C659" s="17">
        <v>9.0200499999999995</v>
      </c>
      <c r="D659" s="17">
        <v>0</v>
      </c>
      <c r="E659" s="17">
        <v>0</v>
      </c>
      <c r="F659" s="21">
        <f t="shared" si="10"/>
        <v>9.0200499999999995</v>
      </c>
      <c r="G659" s="17" t="s">
        <v>1381</v>
      </c>
    </row>
    <row r="660" spans="1:7" ht="15" x14ac:dyDescent="0.25">
      <c r="A660" s="29"/>
      <c r="B660" s="17" t="s">
        <v>349</v>
      </c>
      <c r="C660" s="17">
        <v>9.0185999999999993</v>
      </c>
      <c r="D660" s="17">
        <v>0</v>
      </c>
      <c r="E660" s="17">
        <v>0</v>
      </c>
      <c r="F660" s="21">
        <f t="shared" si="10"/>
        <v>9.0185999999999993</v>
      </c>
      <c r="G660" s="17" t="s">
        <v>1381</v>
      </c>
    </row>
    <row r="661" spans="1:7" ht="15" x14ac:dyDescent="0.25">
      <c r="A661" s="29"/>
      <c r="B661" s="17" t="s">
        <v>1272</v>
      </c>
      <c r="C661" s="17">
        <v>9.0183999999999997</v>
      </c>
      <c r="D661" s="17">
        <v>0</v>
      </c>
      <c r="E661" s="17">
        <v>0</v>
      </c>
      <c r="F661" s="21">
        <f t="shared" si="10"/>
        <v>9.0183999999999997</v>
      </c>
      <c r="G661" s="17" t="s">
        <v>1381</v>
      </c>
    </row>
    <row r="662" spans="1:7" ht="15" x14ac:dyDescent="0.25">
      <c r="A662" s="29"/>
      <c r="B662" s="17" t="s">
        <v>37</v>
      </c>
      <c r="C662" s="17">
        <v>9.0161999999999995</v>
      </c>
      <c r="D662" s="17">
        <v>0</v>
      </c>
      <c r="E662" s="17">
        <v>0</v>
      </c>
      <c r="F662" s="21">
        <f t="shared" si="10"/>
        <v>9.0161999999999995</v>
      </c>
      <c r="G662" s="17" t="s">
        <v>1381</v>
      </c>
    </row>
    <row r="663" spans="1:7" ht="15" x14ac:dyDescent="0.25">
      <c r="A663" s="29"/>
      <c r="B663" s="17" t="s">
        <v>271</v>
      </c>
      <c r="C663" s="17">
        <v>9.0025999999999993</v>
      </c>
      <c r="D663" s="17">
        <v>0</v>
      </c>
      <c r="E663" s="17">
        <v>0</v>
      </c>
      <c r="F663" s="21">
        <f t="shared" si="10"/>
        <v>9.0025999999999993</v>
      </c>
      <c r="G663" s="17" t="s">
        <v>1381</v>
      </c>
    </row>
    <row r="664" spans="1:7" ht="15" x14ac:dyDescent="0.25">
      <c r="A664" s="29"/>
      <c r="B664" s="17" t="s">
        <v>1083</v>
      </c>
      <c r="C664" s="17">
        <v>8.9846000000000004</v>
      </c>
      <c r="D664" s="17">
        <v>0</v>
      </c>
      <c r="E664" s="17">
        <v>0</v>
      </c>
      <c r="F664" s="21">
        <f t="shared" si="10"/>
        <v>8.9846000000000004</v>
      </c>
      <c r="G664" s="17" t="s">
        <v>1381</v>
      </c>
    </row>
    <row r="665" spans="1:7" ht="15" x14ac:dyDescent="0.25">
      <c r="A665" s="29"/>
      <c r="B665" s="17" t="s">
        <v>1342</v>
      </c>
      <c r="C665" s="17">
        <v>8.9811999999999994</v>
      </c>
      <c r="D665" s="17">
        <v>0</v>
      </c>
      <c r="E665" s="17">
        <v>0</v>
      </c>
      <c r="F665" s="21">
        <f t="shared" si="10"/>
        <v>8.9811999999999994</v>
      </c>
      <c r="G665" s="17" t="s">
        <v>1381</v>
      </c>
    </row>
    <row r="666" spans="1:7" ht="15" x14ac:dyDescent="0.25">
      <c r="A666" s="29"/>
      <c r="B666" s="17" t="s">
        <v>1082</v>
      </c>
      <c r="C666" s="17">
        <v>8.9479000000000006</v>
      </c>
      <c r="D666" s="17">
        <v>0</v>
      </c>
      <c r="E666" s="17">
        <v>0</v>
      </c>
      <c r="F666" s="21">
        <f t="shared" si="10"/>
        <v>8.9479000000000006</v>
      </c>
      <c r="G666" s="17" t="s">
        <v>1381</v>
      </c>
    </row>
    <row r="667" spans="1:7" ht="15" x14ac:dyDescent="0.25">
      <c r="A667" s="29"/>
      <c r="B667" s="17" t="s">
        <v>1328</v>
      </c>
      <c r="C667" s="17">
        <v>8.9280333333333299</v>
      </c>
      <c r="D667" s="17">
        <v>0</v>
      </c>
      <c r="E667" s="17">
        <v>0</v>
      </c>
      <c r="F667" s="21">
        <f t="shared" si="10"/>
        <v>8.9280333333333299</v>
      </c>
      <c r="G667" s="17" t="s">
        <v>1381</v>
      </c>
    </row>
    <row r="668" spans="1:7" ht="15" x14ac:dyDescent="0.25">
      <c r="A668" s="29"/>
      <c r="B668" s="17" t="s">
        <v>2</v>
      </c>
      <c r="C668" s="17">
        <v>8.9136000000000006</v>
      </c>
      <c r="D668" s="17">
        <v>0</v>
      </c>
      <c r="E668" s="17">
        <v>0</v>
      </c>
      <c r="F668" s="21">
        <f t="shared" si="10"/>
        <v>8.9136000000000006</v>
      </c>
      <c r="G668" s="17" t="s">
        <v>1381</v>
      </c>
    </row>
    <row r="669" spans="1:7" ht="15" x14ac:dyDescent="0.25">
      <c r="A669" s="29"/>
      <c r="B669" s="17" t="s">
        <v>737</v>
      </c>
      <c r="C669" s="17">
        <v>8.8957999999999995</v>
      </c>
      <c r="D669" s="17">
        <v>0</v>
      </c>
      <c r="E669" s="17">
        <v>0</v>
      </c>
      <c r="F669" s="21">
        <f t="shared" si="10"/>
        <v>8.8957999999999995</v>
      </c>
      <c r="G669" s="17" t="s">
        <v>1381</v>
      </c>
    </row>
    <row r="670" spans="1:7" ht="15" x14ac:dyDescent="0.25">
      <c r="A670" s="29"/>
      <c r="B670" s="17" t="s">
        <v>1092</v>
      </c>
      <c r="C670" s="17">
        <v>8.8935999999999993</v>
      </c>
      <c r="D670" s="17">
        <v>0</v>
      </c>
      <c r="E670" s="17">
        <v>0</v>
      </c>
      <c r="F670" s="21">
        <f t="shared" si="10"/>
        <v>8.8935999999999993</v>
      </c>
      <c r="G670" s="17" t="s">
        <v>1381</v>
      </c>
    </row>
    <row r="671" spans="1:7" ht="15" x14ac:dyDescent="0.25">
      <c r="A671" s="29"/>
      <c r="B671" s="17" t="s">
        <v>899</v>
      </c>
      <c r="C671" s="17">
        <v>8.8933999999999997</v>
      </c>
      <c r="D671" s="17">
        <v>0</v>
      </c>
      <c r="E671" s="17">
        <v>0</v>
      </c>
      <c r="F671" s="21">
        <f t="shared" si="10"/>
        <v>8.8933999999999997</v>
      </c>
      <c r="G671" s="17" t="s">
        <v>1381</v>
      </c>
    </row>
    <row r="672" spans="1:7" ht="15" x14ac:dyDescent="0.25">
      <c r="A672" s="29"/>
      <c r="B672" s="17" t="s">
        <v>335</v>
      </c>
      <c r="C672" s="17">
        <v>8.8542000000000005</v>
      </c>
      <c r="D672" s="17">
        <v>0</v>
      </c>
      <c r="E672" s="17">
        <v>0</v>
      </c>
      <c r="F672" s="21">
        <f t="shared" si="10"/>
        <v>8.8542000000000005</v>
      </c>
      <c r="G672" s="17" t="s">
        <v>1381</v>
      </c>
    </row>
    <row r="673" spans="1:7" ht="15" x14ac:dyDescent="0.25">
      <c r="A673" s="29"/>
      <c r="B673" s="17" t="s">
        <v>424</v>
      </c>
      <c r="C673" s="17">
        <v>8.8443000000000005</v>
      </c>
      <c r="D673" s="17">
        <v>0</v>
      </c>
      <c r="E673" s="17">
        <v>0</v>
      </c>
      <c r="F673" s="21">
        <f t="shared" si="10"/>
        <v>8.8443000000000005</v>
      </c>
      <c r="G673" s="17" t="s">
        <v>1381</v>
      </c>
    </row>
    <row r="674" spans="1:7" ht="15" x14ac:dyDescent="0.25">
      <c r="A674" s="29"/>
      <c r="B674" s="17" t="s">
        <v>312</v>
      </c>
      <c r="C674" s="17">
        <v>8.83889999999999</v>
      </c>
      <c r="D674" s="17">
        <v>0</v>
      </c>
      <c r="E674" s="17">
        <v>0</v>
      </c>
      <c r="F674" s="21">
        <f t="shared" si="10"/>
        <v>8.83889999999999</v>
      </c>
      <c r="G674" s="17" t="s">
        <v>1381</v>
      </c>
    </row>
    <row r="675" spans="1:7" ht="15" x14ac:dyDescent="0.25">
      <c r="A675" s="29"/>
      <c r="B675" s="17" t="s">
        <v>988</v>
      </c>
      <c r="C675" s="17">
        <v>8.8368000000000002</v>
      </c>
      <c r="D675" s="17">
        <v>0</v>
      </c>
      <c r="E675" s="17">
        <v>0</v>
      </c>
      <c r="F675" s="21">
        <f t="shared" si="10"/>
        <v>8.8368000000000002</v>
      </c>
      <c r="G675" s="17" t="s">
        <v>1381</v>
      </c>
    </row>
    <row r="676" spans="1:7" ht="15" x14ac:dyDescent="0.25">
      <c r="A676" s="29"/>
      <c r="B676" s="17" t="s">
        <v>885</v>
      </c>
      <c r="C676" s="17">
        <v>8.8216999999999999</v>
      </c>
      <c r="D676" s="17">
        <v>0</v>
      </c>
      <c r="E676" s="17">
        <v>0</v>
      </c>
      <c r="F676" s="21">
        <f t="shared" si="10"/>
        <v>8.8216999999999999</v>
      </c>
      <c r="G676" s="17" t="s">
        <v>1381</v>
      </c>
    </row>
    <row r="677" spans="1:7" ht="15" x14ac:dyDescent="0.25">
      <c r="A677" s="29"/>
      <c r="B677" s="17" t="s">
        <v>565</v>
      </c>
      <c r="C677" s="17">
        <v>8.8012999999999995</v>
      </c>
      <c r="D677" s="17">
        <v>0</v>
      </c>
      <c r="E677" s="17">
        <v>0</v>
      </c>
      <c r="F677" s="21">
        <f t="shared" si="10"/>
        <v>8.8012999999999995</v>
      </c>
      <c r="G677" s="17" t="s">
        <v>1381</v>
      </c>
    </row>
    <row r="678" spans="1:7" ht="15" x14ac:dyDescent="0.25">
      <c r="A678" s="29"/>
      <c r="B678" s="17" t="s">
        <v>239</v>
      </c>
      <c r="C678" s="17">
        <v>8.7976333333333301</v>
      </c>
      <c r="D678" s="17">
        <v>0</v>
      </c>
      <c r="E678" s="17">
        <v>0</v>
      </c>
      <c r="F678" s="21">
        <f t="shared" si="10"/>
        <v>8.7976333333333301</v>
      </c>
      <c r="G678" s="17" t="s">
        <v>1381</v>
      </c>
    </row>
    <row r="679" spans="1:7" ht="15" x14ac:dyDescent="0.25">
      <c r="A679" s="29"/>
      <c r="B679" s="17" t="s">
        <v>82</v>
      </c>
      <c r="C679" s="17">
        <v>8.7847000000000008</v>
      </c>
      <c r="D679" s="17">
        <v>0</v>
      </c>
      <c r="E679" s="17">
        <v>0</v>
      </c>
      <c r="F679" s="21">
        <f t="shared" si="10"/>
        <v>8.7847000000000008</v>
      </c>
      <c r="G679" s="17" t="s">
        <v>1381</v>
      </c>
    </row>
    <row r="680" spans="1:7" ht="15" x14ac:dyDescent="0.25">
      <c r="A680" s="29"/>
      <c r="B680" s="17" t="s">
        <v>394</v>
      </c>
      <c r="C680" s="17">
        <v>8.7838499999999993</v>
      </c>
      <c r="D680" s="17">
        <v>0</v>
      </c>
      <c r="E680" s="17">
        <v>0</v>
      </c>
      <c r="F680" s="21">
        <f t="shared" si="10"/>
        <v>8.7838499999999993</v>
      </c>
      <c r="G680" s="17" t="s">
        <v>1381</v>
      </c>
    </row>
    <row r="681" spans="1:7" ht="15" x14ac:dyDescent="0.25">
      <c r="A681" s="29"/>
      <c r="B681" s="17" t="s">
        <v>710</v>
      </c>
      <c r="C681" s="17">
        <v>8.6839999999999993</v>
      </c>
      <c r="D681" s="17">
        <v>0</v>
      </c>
      <c r="E681" s="17">
        <v>0</v>
      </c>
      <c r="F681" s="21">
        <f t="shared" si="10"/>
        <v>8.6839999999999993</v>
      </c>
      <c r="G681" s="17" t="s">
        <v>1381</v>
      </c>
    </row>
    <row r="682" spans="1:7" ht="15" x14ac:dyDescent="0.25">
      <c r="A682" s="29"/>
      <c r="B682" s="17" t="s">
        <v>1339</v>
      </c>
      <c r="C682" s="17">
        <v>8.6724700000000006</v>
      </c>
      <c r="D682" s="17">
        <v>0</v>
      </c>
      <c r="E682" s="17">
        <v>0</v>
      </c>
      <c r="F682" s="21">
        <f t="shared" si="10"/>
        <v>8.6724700000000006</v>
      </c>
      <c r="G682" s="17" t="s">
        <v>1381</v>
      </c>
    </row>
    <row r="683" spans="1:7" ht="15" x14ac:dyDescent="0.25">
      <c r="A683" s="29"/>
      <c r="B683" s="17" t="s">
        <v>300</v>
      </c>
      <c r="C683" s="17">
        <v>8.6718444444444405</v>
      </c>
      <c r="D683" s="17">
        <v>0</v>
      </c>
      <c r="E683" s="17">
        <v>0</v>
      </c>
      <c r="F683" s="21">
        <f t="shared" si="10"/>
        <v>8.6718444444444405</v>
      </c>
      <c r="G683" s="17" t="s">
        <v>1381</v>
      </c>
    </row>
    <row r="684" spans="1:7" ht="15" x14ac:dyDescent="0.25">
      <c r="A684" s="29"/>
      <c r="B684" s="17" t="s">
        <v>716</v>
      </c>
      <c r="C684" s="17">
        <v>8.6553500000000003</v>
      </c>
      <c r="D684" s="17">
        <v>0</v>
      </c>
      <c r="E684" s="17">
        <v>0</v>
      </c>
      <c r="F684" s="21">
        <f t="shared" si="10"/>
        <v>8.6553500000000003</v>
      </c>
      <c r="G684" s="17" t="s">
        <v>1381</v>
      </c>
    </row>
    <row r="685" spans="1:7" ht="15" x14ac:dyDescent="0.25">
      <c r="A685" s="29"/>
      <c r="B685" s="17" t="s">
        <v>668</v>
      </c>
      <c r="C685" s="17">
        <v>8.6545000000000005</v>
      </c>
      <c r="D685" s="17">
        <v>0</v>
      </c>
      <c r="E685" s="17">
        <v>0</v>
      </c>
      <c r="F685" s="21">
        <f t="shared" si="10"/>
        <v>8.6545000000000005</v>
      </c>
      <c r="G685" s="17" t="s">
        <v>1381</v>
      </c>
    </row>
    <row r="686" spans="1:7" ht="15" x14ac:dyDescent="0.25">
      <c r="A686" s="29"/>
      <c r="B686" s="17" t="s">
        <v>852</v>
      </c>
      <c r="C686" s="17">
        <v>8.6515249999999995</v>
      </c>
      <c r="D686" s="17">
        <v>0</v>
      </c>
      <c r="E686" s="17">
        <v>0</v>
      </c>
      <c r="F686" s="21">
        <f t="shared" si="10"/>
        <v>8.6515249999999995</v>
      </c>
      <c r="G686" s="17" t="s">
        <v>1381</v>
      </c>
    </row>
    <row r="687" spans="1:7" ht="15" x14ac:dyDescent="0.25">
      <c r="A687" s="29"/>
      <c r="B687" s="17" t="s">
        <v>1298</v>
      </c>
      <c r="C687" s="17">
        <v>8.5991</v>
      </c>
      <c r="D687" s="17">
        <v>0</v>
      </c>
      <c r="E687" s="17">
        <v>0</v>
      </c>
      <c r="F687" s="21">
        <f t="shared" si="10"/>
        <v>8.5991</v>
      </c>
      <c r="G687" s="17" t="s">
        <v>1381</v>
      </c>
    </row>
    <row r="688" spans="1:7" ht="15" x14ac:dyDescent="0.25">
      <c r="A688" s="29"/>
      <c r="B688" s="17" t="s">
        <v>458</v>
      </c>
      <c r="C688" s="17">
        <v>8.5983999999999998</v>
      </c>
      <c r="D688" s="17">
        <v>0</v>
      </c>
      <c r="E688" s="17">
        <v>0</v>
      </c>
      <c r="F688" s="21">
        <f t="shared" si="10"/>
        <v>8.5983999999999998</v>
      </c>
      <c r="G688" s="17" t="s">
        <v>1381</v>
      </c>
    </row>
    <row r="689" spans="1:7" ht="15" x14ac:dyDescent="0.25">
      <c r="A689" s="29"/>
      <c r="B689" s="17" t="s">
        <v>570</v>
      </c>
      <c r="C689" s="17">
        <v>8.5746000000000002</v>
      </c>
      <c r="D689" s="17">
        <v>0</v>
      </c>
      <c r="E689" s="17">
        <v>0</v>
      </c>
      <c r="F689" s="21">
        <f t="shared" si="10"/>
        <v>8.5746000000000002</v>
      </c>
      <c r="G689" s="17" t="s">
        <v>1381</v>
      </c>
    </row>
    <row r="690" spans="1:7" ht="15" x14ac:dyDescent="0.25">
      <c r="A690" s="29"/>
      <c r="B690" s="17" t="s">
        <v>994</v>
      </c>
      <c r="C690" s="17">
        <v>8.5564999999999998</v>
      </c>
      <c r="D690" s="17">
        <v>0</v>
      </c>
      <c r="E690" s="17">
        <v>0</v>
      </c>
      <c r="F690" s="21">
        <f t="shared" si="10"/>
        <v>8.5564999999999998</v>
      </c>
      <c r="G690" s="17" t="s">
        <v>1381</v>
      </c>
    </row>
    <row r="691" spans="1:7" ht="15" x14ac:dyDescent="0.25">
      <c r="A691" s="29"/>
      <c r="B691" s="17" t="s">
        <v>1198</v>
      </c>
      <c r="C691" s="17">
        <v>8.51755</v>
      </c>
      <c r="D691" s="17">
        <v>0</v>
      </c>
      <c r="E691" s="17">
        <v>0</v>
      </c>
      <c r="F691" s="21">
        <f t="shared" si="10"/>
        <v>8.51755</v>
      </c>
      <c r="G691" s="17" t="s">
        <v>1381</v>
      </c>
    </row>
    <row r="692" spans="1:7" ht="15" x14ac:dyDescent="0.25">
      <c r="A692" s="29"/>
      <c r="B692" s="17" t="s">
        <v>227</v>
      </c>
      <c r="C692" s="17">
        <v>8.4995999999999992</v>
      </c>
      <c r="D692" s="17">
        <v>0</v>
      </c>
      <c r="E692" s="17">
        <v>0</v>
      </c>
      <c r="F692" s="21">
        <f t="shared" si="10"/>
        <v>8.4995999999999992</v>
      </c>
      <c r="G692" s="17" t="s">
        <v>1381</v>
      </c>
    </row>
    <row r="693" spans="1:7" ht="15" x14ac:dyDescent="0.25">
      <c r="A693" s="29"/>
      <c r="B693" s="17" t="s">
        <v>120</v>
      </c>
      <c r="C693" s="17">
        <v>8.4956999999999994</v>
      </c>
      <c r="D693" s="17">
        <v>0</v>
      </c>
      <c r="E693" s="17">
        <v>0</v>
      </c>
      <c r="F693" s="21">
        <f t="shared" si="10"/>
        <v>8.4956999999999994</v>
      </c>
      <c r="G693" s="17" t="s">
        <v>1381</v>
      </c>
    </row>
    <row r="694" spans="1:7" ht="15" x14ac:dyDescent="0.25">
      <c r="A694" s="29"/>
      <c r="B694" s="17" t="s">
        <v>262</v>
      </c>
      <c r="C694" s="17">
        <v>8.4931000000000001</v>
      </c>
      <c r="D694" s="17">
        <v>0</v>
      </c>
      <c r="E694" s="17">
        <v>0</v>
      </c>
      <c r="F694" s="21">
        <f t="shared" si="10"/>
        <v>8.4931000000000001</v>
      </c>
      <c r="G694" s="17" t="s">
        <v>1381</v>
      </c>
    </row>
    <row r="695" spans="1:7" ht="15" x14ac:dyDescent="0.25">
      <c r="A695" s="29"/>
      <c r="B695" s="17" t="s">
        <v>799</v>
      </c>
      <c r="C695" s="17">
        <v>8.4921999999999898</v>
      </c>
      <c r="D695" s="17">
        <v>0</v>
      </c>
      <c r="E695" s="17">
        <v>0</v>
      </c>
      <c r="F695" s="21">
        <f t="shared" si="10"/>
        <v>8.4921999999999898</v>
      </c>
      <c r="G695" s="17" t="s">
        <v>1381</v>
      </c>
    </row>
    <row r="696" spans="1:7" ht="15" x14ac:dyDescent="0.25">
      <c r="A696" s="29"/>
      <c r="B696" s="17" t="s">
        <v>800</v>
      </c>
      <c r="C696" s="17">
        <v>8.4921999999999898</v>
      </c>
      <c r="D696" s="17">
        <v>0</v>
      </c>
      <c r="E696" s="17">
        <v>0</v>
      </c>
      <c r="F696" s="21">
        <f t="shared" si="10"/>
        <v>8.4921999999999898</v>
      </c>
      <c r="G696" s="17" t="s">
        <v>1381</v>
      </c>
    </row>
    <row r="697" spans="1:7" ht="15" x14ac:dyDescent="0.25">
      <c r="A697" s="29"/>
      <c r="B697" s="17" t="s">
        <v>1304</v>
      </c>
      <c r="C697" s="17">
        <v>8.4867000000000008</v>
      </c>
      <c r="D697" s="17">
        <v>0</v>
      </c>
      <c r="E697" s="17">
        <v>0</v>
      </c>
      <c r="F697" s="21">
        <f t="shared" si="10"/>
        <v>8.4867000000000008</v>
      </c>
      <c r="G697" s="17" t="s">
        <v>1381</v>
      </c>
    </row>
    <row r="698" spans="1:7" ht="15" x14ac:dyDescent="0.25">
      <c r="A698" s="29"/>
      <c r="B698" s="17" t="s">
        <v>523</v>
      </c>
      <c r="C698" s="17">
        <v>8.4658499999999997</v>
      </c>
      <c r="D698" s="17">
        <v>0</v>
      </c>
      <c r="E698" s="17">
        <v>0</v>
      </c>
      <c r="F698" s="21">
        <f t="shared" si="10"/>
        <v>8.4658499999999997</v>
      </c>
      <c r="G698" s="17" t="s">
        <v>1381</v>
      </c>
    </row>
    <row r="699" spans="1:7" ht="15" x14ac:dyDescent="0.25">
      <c r="A699" s="29"/>
      <c r="B699" s="17" t="s">
        <v>975</v>
      </c>
      <c r="C699" s="17">
        <v>8.4541000000000004</v>
      </c>
      <c r="D699" s="17">
        <v>0</v>
      </c>
      <c r="E699" s="17">
        <v>0</v>
      </c>
      <c r="F699" s="21">
        <f t="shared" si="10"/>
        <v>8.4541000000000004</v>
      </c>
      <c r="G699" s="17" t="s">
        <v>1381</v>
      </c>
    </row>
    <row r="700" spans="1:7" ht="15" x14ac:dyDescent="0.25">
      <c r="A700" s="29"/>
      <c r="B700" s="17" t="s">
        <v>254</v>
      </c>
      <c r="C700" s="17">
        <v>8.4233499999999992</v>
      </c>
      <c r="D700" s="17">
        <v>0</v>
      </c>
      <c r="E700" s="17">
        <v>0</v>
      </c>
      <c r="F700" s="21">
        <f t="shared" si="10"/>
        <v>8.4233499999999992</v>
      </c>
      <c r="G700" s="17" t="s">
        <v>1381</v>
      </c>
    </row>
    <row r="701" spans="1:7" ht="15" x14ac:dyDescent="0.25">
      <c r="A701" s="29"/>
      <c r="B701" s="17" t="s">
        <v>38</v>
      </c>
      <c r="C701" s="17">
        <v>8.4226499999999902</v>
      </c>
      <c r="D701" s="17">
        <v>0</v>
      </c>
      <c r="E701" s="17">
        <v>0</v>
      </c>
      <c r="F701" s="21">
        <f t="shared" si="10"/>
        <v>8.4226499999999902</v>
      </c>
      <c r="G701" s="17" t="s">
        <v>1381</v>
      </c>
    </row>
    <row r="702" spans="1:7" ht="15" x14ac:dyDescent="0.25">
      <c r="A702" s="29"/>
      <c r="B702" s="17" t="s">
        <v>292</v>
      </c>
      <c r="C702" s="17">
        <v>8.3962000000000003</v>
      </c>
      <c r="D702" s="17">
        <v>0</v>
      </c>
      <c r="E702" s="17">
        <v>0</v>
      </c>
      <c r="F702" s="21">
        <f t="shared" si="10"/>
        <v>8.3962000000000003</v>
      </c>
      <c r="G702" s="17" t="s">
        <v>1381</v>
      </c>
    </row>
    <row r="703" spans="1:7" ht="15" x14ac:dyDescent="0.25">
      <c r="A703" s="29"/>
      <c r="B703" s="17" t="s">
        <v>322</v>
      </c>
      <c r="C703" s="17">
        <v>8.3948999999999998</v>
      </c>
      <c r="D703" s="17">
        <v>0</v>
      </c>
      <c r="E703" s="17">
        <v>0</v>
      </c>
      <c r="F703" s="21">
        <f t="shared" si="10"/>
        <v>8.3948999999999998</v>
      </c>
      <c r="G703" s="17" t="s">
        <v>1381</v>
      </c>
    </row>
    <row r="704" spans="1:7" ht="15" x14ac:dyDescent="0.25">
      <c r="A704" s="29"/>
      <c r="B704" s="17" t="s">
        <v>483</v>
      </c>
      <c r="C704" s="17">
        <v>8.3653499999999994</v>
      </c>
      <c r="D704" s="17">
        <v>0</v>
      </c>
      <c r="E704" s="17">
        <v>0</v>
      </c>
      <c r="F704" s="21">
        <f t="shared" si="10"/>
        <v>8.3653499999999994</v>
      </c>
      <c r="G704" s="17" t="s">
        <v>1381</v>
      </c>
    </row>
    <row r="705" spans="1:7" ht="15" x14ac:dyDescent="0.25">
      <c r="A705" s="29"/>
      <c r="B705" s="17" t="s">
        <v>1334</v>
      </c>
      <c r="C705" s="17">
        <v>8.3564000000000007</v>
      </c>
      <c r="D705" s="17">
        <v>0</v>
      </c>
      <c r="E705" s="17">
        <v>0</v>
      </c>
      <c r="F705" s="21">
        <f t="shared" si="10"/>
        <v>8.3564000000000007</v>
      </c>
      <c r="G705" s="17" t="s">
        <v>1381</v>
      </c>
    </row>
    <row r="706" spans="1:7" ht="15" x14ac:dyDescent="0.25">
      <c r="A706" s="29"/>
      <c r="B706" s="17" t="s">
        <v>712</v>
      </c>
      <c r="C706" s="17">
        <v>8.3004333333333307</v>
      </c>
      <c r="D706" s="17">
        <v>0</v>
      </c>
      <c r="E706" s="17">
        <v>0</v>
      </c>
      <c r="F706" s="21">
        <f t="shared" si="10"/>
        <v>8.3004333333333307</v>
      </c>
      <c r="G706" s="17" t="s">
        <v>1381</v>
      </c>
    </row>
    <row r="707" spans="1:7" ht="15" x14ac:dyDescent="0.25">
      <c r="A707" s="29"/>
      <c r="B707" s="17" t="s">
        <v>533</v>
      </c>
      <c r="C707" s="17">
        <v>8.2922999999999991</v>
      </c>
      <c r="D707" s="17">
        <v>0</v>
      </c>
      <c r="E707" s="17">
        <v>0</v>
      </c>
      <c r="F707" s="21">
        <f t="shared" si="10"/>
        <v>8.2922999999999991</v>
      </c>
      <c r="G707" s="17" t="s">
        <v>1381</v>
      </c>
    </row>
    <row r="708" spans="1:7" ht="15" x14ac:dyDescent="0.25">
      <c r="A708" s="29"/>
      <c r="B708" s="17" t="s">
        <v>1156</v>
      </c>
      <c r="C708" s="17">
        <v>8.2545000000000002</v>
      </c>
      <c r="D708" s="17">
        <v>0</v>
      </c>
      <c r="E708" s="17">
        <v>0</v>
      </c>
      <c r="F708" s="21">
        <f t="shared" ref="F708:F771" si="11">C708/(D708+1)</f>
        <v>8.2545000000000002</v>
      </c>
      <c r="G708" s="17" t="s">
        <v>1381</v>
      </c>
    </row>
    <row r="709" spans="1:7" ht="15" x14ac:dyDescent="0.25">
      <c r="A709" s="29"/>
      <c r="B709" s="17" t="s">
        <v>189</v>
      </c>
      <c r="C709" s="17">
        <v>8.2384000000000004</v>
      </c>
      <c r="D709" s="17">
        <v>0</v>
      </c>
      <c r="E709" s="17">
        <v>0</v>
      </c>
      <c r="F709" s="21">
        <f t="shared" si="11"/>
        <v>8.2384000000000004</v>
      </c>
      <c r="G709" s="17" t="s">
        <v>1381</v>
      </c>
    </row>
    <row r="710" spans="1:7" ht="15" x14ac:dyDescent="0.25">
      <c r="A710" s="29"/>
      <c r="B710" s="17" t="s">
        <v>644</v>
      </c>
      <c r="C710" s="17">
        <v>8.2005999999999997</v>
      </c>
      <c r="D710" s="17">
        <v>0</v>
      </c>
      <c r="E710" s="17">
        <v>0</v>
      </c>
      <c r="F710" s="21">
        <f t="shared" si="11"/>
        <v>8.2005999999999997</v>
      </c>
      <c r="G710" s="17" t="s">
        <v>1381</v>
      </c>
    </row>
    <row r="711" spans="1:7" ht="15" x14ac:dyDescent="0.25">
      <c r="A711" s="29"/>
      <c r="B711" s="17" t="s">
        <v>542</v>
      </c>
      <c r="C711" s="17">
        <v>8.1882000000000001</v>
      </c>
      <c r="D711" s="17">
        <v>0</v>
      </c>
      <c r="E711" s="17">
        <v>0</v>
      </c>
      <c r="F711" s="21">
        <f t="shared" si="11"/>
        <v>8.1882000000000001</v>
      </c>
      <c r="G711" s="17" t="s">
        <v>1381</v>
      </c>
    </row>
    <row r="712" spans="1:7" ht="15" x14ac:dyDescent="0.25">
      <c r="A712" s="29"/>
      <c r="B712" s="17" t="s">
        <v>986</v>
      </c>
      <c r="C712" s="17">
        <v>8.1766100000000002</v>
      </c>
      <c r="D712" s="17">
        <v>0</v>
      </c>
      <c r="E712" s="17">
        <v>0</v>
      </c>
      <c r="F712" s="21">
        <f t="shared" si="11"/>
        <v>8.1766100000000002</v>
      </c>
      <c r="G712" s="17" t="s">
        <v>1381</v>
      </c>
    </row>
    <row r="713" spans="1:7" ht="15" x14ac:dyDescent="0.25">
      <c r="A713" s="29"/>
      <c r="B713" s="17" t="s">
        <v>426</v>
      </c>
      <c r="C713" s="17">
        <v>8.1679999999999993</v>
      </c>
      <c r="D713" s="17">
        <v>0</v>
      </c>
      <c r="E713" s="17">
        <v>0</v>
      </c>
      <c r="F713" s="21">
        <f t="shared" si="11"/>
        <v>8.1679999999999993</v>
      </c>
      <c r="G713" s="17" t="s">
        <v>1381</v>
      </c>
    </row>
    <row r="714" spans="1:7" ht="15" x14ac:dyDescent="0.25">
      <c r="A714" s="29"/>
      <c r="B714" s="17" t="s">
        <v>219</v>
      </c>
      <c r="C714" s="17">
        <v>8.1334999999999997</v>
      </c>
      <c r="D714" s="17">
        <v>0</v>
      </c>
      <c r="E714" s="17">
        <v>0</v>
      </c>
      <c r="F714" s="21">
        <f t="shared" si="11"/>
        <v>8.1334999999999997</v>
      </c>
      <c r="G714" s="17" t="s">
        <v>1381</v>
      </c>
    </row>
    <row r="715" spans="1:7" ht="15" x14ac:dyDescent="0.25">
      <c r="A715" s="29"/>
      <c r="B715" s="17" t="s">
        <v>52</v>
      </c>
      <c r="C715" s="17">
        <v>8.1333749999999991</v>
      </c>
      <c r="D715" s="17">
        <v>0</v>
      </c>
      <c r="E715" s="17">
        <v>0</v>
      </c>
      <c r="F715" s="21">
        <f t="shared" si="11"/>
        <v>8.1333749999999991</v>
      </c>
      <c r="G715" s="17" t="s">
        <v>1381</v>
      </c>
    </row>
    <row r="716" spans="1:7" ht="15" x14ac:dyDescent="0.25">
      <c r="A716" s="29"/>
      <c r="B716" s="17" t="s">
        <v>1330</v>
      </c>
      <c r="C716" s="17">
        <v>8.1315999999999899</v>
      </c>
      <c r="D716" s="17">
        <v>0</v>
      </c>
      <c r="E716" s="17">
        <v>0</v>
      </c>
      <c r="F716" s="21">
        <f t="shared" si="11"/>
        <v>8.1315999999999899</v>
      </c>
      <c r="G716" s="17" t="s">
        <v>1381</v>
      </c>
    </row>
    <row r="717" spans="1:7" ht="15" x14ac:dyDescent="0.25">
      <c r="A717" s="29"/>
      <c r="B717" s="17" t="s">
        <v>920</v>
      </c>
      <c r="C717" s="17">
        <v>8.1295500000000001</v>
      </c>
      <c r="D717" s="17">
        <v>0</v>
      </c>
      <c r="E717" s="17">
        <v>0</v>
      </c>
      <c r="F717" s="21">
        <f t="shared" si="11"/>
        <v>8.1295500000000001</v>
      </c>
      <c r="G717" s="17" t="s">
        <v>1381</v>
      </c>
    </row>
    <row r="718" spans="1:7" ht="15" x14ac:dyDescent="0.25">
      <c r="A718" s="29"/>
      <c r="B718" s="17" t="s">
        <v>135</v>
      </c>
      <c r="C718" s="17">
        <v>8.0711999999999993</v>
      </c>
      <c r="D718" s="17">
        <v>0</v>
      </c>
      <c r="E718" s="17">
        <v>0</v>
      </c>
      <c r="F718" s="21">
        <f t="shared" si="11"/>
        <v>8.0711999999999993</v>
      </c>
      <c r="G718" s="17" t="s">
        <v>1381</v>
      </c>
    </row>
    <row r="719" spans="1:7" ht="15" x14ac:dyDescent="0.25">
      <c r="A719" s="29"/>
      <c r="B719" s="17" t="s">
        <v>630</v>
      </c>
      <c r="C719" s="17">
        <v>8.0566999999999993</v>
      </c>
      <c r="D719" s="17">
        <v>0</v>
      </c>
      <c r="E719" s="17">
        <v>0</v>
      </c>
      <c r="F719" s="21">
        <f t="shared" si="11"/>
        <v>8.0566999999999993</v>
      </c>
      <c r="G719" s="17" t="s">
        <v>1381</v>
      </c>
    </row>
    <row r="720" spans="1:7" ht="15" x14ac:dyDescent="0.25">
      <c r="A720" s="29"/>
      <c r="B720" s="17" t="s">
        <v>536</v>
      </c>
      <c r="C720" s="17">
        <v>8.0467999999999993</v>
      </c>
      <c r="D720" s="17">
        <v>0</v>
      </c>
      <c r="E720" s="17">
        <v>0</v>
      </c>
      <c r="F720" s="21">
        <f t="shared" si="11"/>
        <v>8.0467999999999993</v>
      </c>
      <c r="G720" s="17" t="s">
        <v>1381</v>
      </c>
    </row>
    <row r="721" spans="1:7" ht="15" x14ac:dyDescent="0.25">
      <c r="A721" s="29"/>
      <c r="B721" s="17" t="s">
        <v>872</v>
      </c>
      <c r="C721" s="17">
        <v>8.0276333333333305</v>
      </c>
      <c r="D721" s="17">
        <v>0</v>
      </c>
      <c r="E721" s="17">
        <v>0</v>
      </c>
      <c r="F721" s="21">
        <f t="shared" si="11"/>
        <v>8.0276333333333305</v>
      </c>
      <c r="G721" s="17" t="s">
        <v>1381</v>
      </c>
    </row>
    <row r="722" spans="1:7" ht="15" x14ac:dyDescent="0.25">
      <c r="A722" s="29"/>
      <c r="B722" s="17" t="s">
        <v>199</v>
      </c>
      <c r="C722" s="17">
        <v>8.01675</v>
      </c>
      <c r="D722" s="17">
        <v>0</v>
      </c>
      <c r="E722" s="17">
        <v>0</v>
      </c>
      <c r="F722" s="21">
        <f t="shared" si="11"/>
        <v>8.01675</v>
      </c>
      <c r="G722" s="17" t="s">
        <v>1381</v>
      </c>
    </row>
    <row r="723" spans="1:7" ht="15" x14ac:dyDescent="0.25">
      <c r="A723" s="29"/>
      <c r="B723" s="17" t="s">
        <v>857</v>
      </c>
      <c r="C723" s="17">
        <v>7.9659000000000004</v>
      </c>
      <c r="D723" s="17">
        <v>0</v>
      </c>
      <c r="E723" s="17">
        <v>0</v>
      </c>
      <c r="F723" s="21">
        <f t="shared" si="11"/>
        <v>7.9659000000000004</v>
      </c>
      <c r="G723" s="17" t="s">
        <v>1381</v>
      </c>
    </row>
    <row r="724" spans="1:7" ht="15" x14ac:dyDescent="0.25">
      <c r="A724" s="29"/>
      <c r="B724" s="17" t="s">
        <v>930</v>
      </c>
      <c r="C724" s="17">
        <v>7.9641000000000002</v>
      </c>
      <c r="D724" s="17">
        <v>0</v>
      </c>
      <c r="E724" s="17">
        <v>0</v>
      </c>
      <c r="F724" s="21">
        <f t="shared" si="11"/>
        <v>7.9641000000000002</v>
      </c>
      <c r="G724" s="17" t="s">
        <v>1381</v>
      </c>
    </row>
    <row r="725" spans="1:7" ht="15" x14ac:dyDescent="0.25">
      <c r="A725" s="29"/>
      <c r="B725" s="17" t="s">
        <v>1377</v>
      </c>
      <c r="C725" s="17">
        <v>7.9596999999999998</v>
      </c>
      <c r="D725" s="17">
        <v>0</v>
      </c>
      <c r="E725" s="17">
        <v>0</v>
      </c>
      <c r="F725" s="21">
        <f t="shared" si="11"/>
        <v>7.9596999999999998</v>
      </c>
      <c r="G725" s="17" t="s">
        <v>1381</v>
      </c>
    </row>
    <row r="726" spans="1:7" ht="15" x14ac:dyDescent="0.25">
      <c r="A726" s="29"/>
      <c r="B726" s="17" t="s">
        <v>594</v>
      </c>
      <c r="C726" s="17">
        <v>7.9283999999999999</v>
      </c>
      <c r="D726" s="17">
        <v>0</v>
      </c>
      <c r="E726" s="17">
        <v>0</v>
      </c>
      <c r="F726" s="21">
        <f t="shared" si="11"/>
        <v>7.9283999999999999</v>
      </c>
      <c r="G726" s="17" t="s">
        <v>1381</v>
      </c>
    </row>
    <row r="727" spans="1:7" ht="15" x14ac:dyDescent="0.25">
      <c r="A727" s="29"/>
      <c r="B727" s="17" t="s">
        <v>172</v>
      </c>
      <c r="C727" s="17">
        <v>7.9169999999999998</v>
      </c>
      <c r="D727" s="17">
        <v>0</v>
      </c>
      <c r="E727" s="17">
        <v>0</v>
      </c>
      <c r="F727" s="21">
        <f t="shared" si="11"/>
        <v>7.9169999999999998</v>
      </c>
      <c r="G727" s="17" t="s">
        <v>1381</v>
      </c>
    </row>
    <row r="728" spans="1:7" ht="15" x14ac:dyDescent="0.25">
      <c r="A728" s="29"/>
      <c r="B728" s="17" t="s">
        <v>207</v>
      </c>
      <c r="C728" s="17">
        <v>7.8704999999999998</v>
      </c>
      <c r="D728" s="17">
        <v>0</v>
      </c>
      <c r="E728" s="17">
        <v>0</v>
      </c>
      <c r="F728" s="21">
        <f t="shared" si="11"/>
        <v>7.8704999999999998</v>
      </c>
      <c r="G728" s="17" t="s">
        <v>1381</v>
      </c>
    </row>
    <row r="729" spans="1:7" ht="15" x14ac:dyDescent="0.25">
      <c r="A729" s="29"/>
      <c r="B729" s="17" t="s">
        <v>1217</v>
      </c>
      <c r="C729" s="17">
        <v>7.8635999999999999</v>
      </c>
      <c r="D729" s="17">
        <v>0</v>
      </c>
      <c r="E729" s="17">
        <v>0</v>
      </c>
      <c r="F729" s="21">
        <f t="shared" si="11"/>
        <v>7.8635999999999999</v>
      </c>
      <c r="G729" s="17" t="s">
        <v>1381</v>
      </c>
    </row>
    <row r="730" spans="1:7" ht="15" x14ac:dyDescent="0.25">
      <c r="A730" s="29"/>
      <c r="B730" s="17" t="s">
        <v>1106</v>
      </c>
      <c r="C730" s="17">
        <v>7.8408999999999898</v>
      </c>
      <c r="D730" s="17">
        <v>0</v>
      </c>
      <c r="E730" s="17">
        <v>0</v>
      </c>
      <c r="F730" s="21">
        <f t="shared" si="11"/>
        <v>7.8408999999999898</v>
      </c>
      <c r="G730" s="17" t="s">
        <v>1381</v>
      </c>
    </row>
    <row r="731" spans="1:7" ht="15" x14ac:dyDescent="0.25">
      <c r="A731" s="29"/>
      <c r="B731" s="17" t="s">
        <v>1223</v>
      </c>
      <c r="C731" s="17">
        <v>7.8139000000000003</v>
      </c>
      <c r="D731" s="17">
        <v>0</v>
      </c>
      <c r="E731" s="17">
        <v>0</v>
      </c>
      <c r="F731" s="21">
        <f t="shared" si="11"/>
        <v>7.8139000000000003</v>
      </c>
      <c r="G731" s="17" t="s">
        <v>1381</v>
      </c>
    </row>
    <row r="732" spans="1:7" ht="15" x14ac:dyDescent="0.25">
      <c r="A732" s="29"/>
      <c r="B732" s="17" t="s">
        <v>420</v>
      </c>
      <c r="C732" s="17">
        <v>7.8056333333333301</v>
      </c>
      <c r="D732" s="17">
        <v>0</v>
      </c>
      <c r="E732" s="17">
        <v>0</v>
      </c>
      <c r="F732" s="21">
        <f t="shared" si="11"/>
        <v>7.8056333333333301</v>
      </c>
      <c r="G732" s="17" t="s">
        <v>1381</v>
      </c>
    </row>
    <row r="733" spans="1:7" ht="15" x14ac:dyDescent="0.25">
      <c r="A733" s="29"/>
      <c r="B733" s="17" t="s">
        <v>1301</v>
      </c>
      <c r="C733" s="17">
        <v>7.7811000000000003</v>
      </c>
      <c r="D733" s="17">
        <v>0</v>
      </c>
      <c r="E733" s="17">
        <v>0</v>
      </c>
      <c r="F733" s="21">
        <f t="shared" si="11"/>
        <v>7.7811000000000003</v>
      </c>
      <c r="G733" s="17" t="s">
        <v>1381</v>
      </c>
    </row>
    <row r="734" spans="1:7" ht="15" x14ac:dyDescent="0.25">
      <c r="A734" s="29"/>
      <c r="B734" s="17" t="s">
        <v>974</v>
      </c>
      <c r="C734" s="17">
        <v>7.7554999999999996</v>
      </c>
      <c r="D734" s="17">
        <v>0</v>
      </c>
      <c r="E734" s="17">
        <v>0</v>
      </c>
      <c r="F734" s="21">
        <f t="shared" si="11"/>
        <v>7.7554999999999996</v>
      </c>
      <c r="G734" s="17" t="s">
        <v>1381</v>
      </c>
    </row>
    <row r="735" spans="1:7" ht="15" x14ac:dyDescent="0.25">
      <c r="A735" s="29"/>
      <c r="B735" s="17" t="s">
        <v>1208</v>
      </c>
      <c r="C735" s="17">
        <v>7.7526999999999999</v>
      </c>
      <c r="D735" s="17">
        <v>0</v>
      </c>
      <c r="E735" s="17">
        <v>0</v>
      </c>
      <c r="F735" s="21">
        <f t="shared" si="11"/>
        <v>7.7526999999999999</v>
      </c>
      <c r="G735" s="17" t="s">
        <v>1381</v>
      </c>
    </row>
    <row r="736" spans="1:7" ht="15" x14ac:dyDescent="0.25">
      <c r="A736" s="29"/>
      <c r="B736" s="17" t="s">
        <v>131</v>
      </c>
      <c r="C736" s="17">
        <v>7.7507000000000001</v>
      </c>
      <c r="D736" s="17">
        <v>0</v>
      </c>
      <c r="E736" s="17">
        <v>0</v>
      </c>
      <c r="F736" s="21">
        <f t="shared" si="11"/>
        <v>7.7507000000000001</v>
      </c>
      <c r="G736" s="17" t="s">
        <v>1381</v>
      </c>
    </row>
    <row r="737" spans="1:7" ht="15" x14ac:dyDescent="0.25">
      <c r="A737" s="29"/>
      <c r="B737" s="17" t="s">
        <v>1077</v>
      </c>
      <c r="C737" s="17">
        <v>7.6977000000000002</v>
      </c>
      <c r="D737" s="17">
        <v>0</v>
      </c>
      <c r="E737" s="17">
        <v>0</v>
      </c>
      <c r="F737" s="21">
        <f t="shared" si="11"/>
        <v>7.6977000000000002</v>
      </c>
      <c r="G737" s="17" t="s">
        <v>1381</v>
      </c>
    </row>
    <row r="738" spans="1:7" ht="15" x14ac:dyDescent="0.25">
      <c r="A738" s="29"/>
      <c r="B738" s="17" t="s">
        <v>858</v>
      </c>
      <c r="C738" s="17">
        <v>7.6756000000000002</v>
      </c>
      <c r="D738" s="17">
        <v>0</v>
      </c>
      <c r="E738" s="17">
        <v>0</v>
      </c>
      <c r="F738" s="21">
        <f t="shared" si="11"/>
        <v>7.6756000000000002</v>
      </c>
      <c r="G738" s="17" t="s">
        <v>1381</v>
      </c>
    </row>
    <row r="739" spans="1:7" ht="15" x14ac:dyDescent="0.25">
      <c r="A739" s="29"/>
      <c r="B739" s="17" t="s">
        <v>1242</v>
      </c>
      <c r="C739" s="17">
        <v>7.6348250000000002</v>
      </c>
      <c r="D739" s="17">
        <v>0</v>
      </c>
      <c r="E739" s="17">
        <v>0</v>
      </c>
      <c r="F739" s="21">
        <f t="shared" si="11"/>
        <v>7.6348250000000002</v>
      </c>
      <c r="G739" s="17" t="s">
        <v>1381</v>
      </c>
    </row>
    <row r="740" spans="1:7" ht="15" x14ac:dyDescent="0.25">
      <c r="A740" s="29"/>
      <c r="B740" s="17" t="s">
        <v>806</v>
      </c>
      <c r="C740" s="17">
        <v>7.6279000000000003</v>
      </c>
      <c r="D740" s="17">
        <v>0</v>
      </c>
      <c r="E740" s="17">
        <v>0</v>
      </c>
      <c r="F740" s="21">
        <f t="shared" si="11"/>
        <v>7.6279000000000003</v>
      </c>
      <c r="G740" s="17" t="s">
        <v>1381</v>
      </c>
    </row>
    <row r="741" spans="1:7" ht="15" x14ac:dyDescent="0.25">
      <c r="A741" s="29"/>
      <c r="B741" s="17" t="s">
        <v>628</v>
      </c>
      <c r="C741" s="17">
        <v>7.6178999999999997</v>
      </c>
      <c r="D741" s="17">
        <v>0</v>
      </c>
      <c r="E741" s="17">
        <v>0</v>
      </c>
      <c r="F741" s="21">
        <f t="shared" si="11"/>
        <v>7.6178999999999997</v>
      </c>
      <c r="G741" s="17" t="s">
        <v>1381</v>
      </c>
    </row>
    <row r="742" spans="1:7" ht="15" x14ac:dyDescent="0.25">
      <c r="A742" s="29"/>
      <c r="B742" s="17" t="s">
        <v>1340</v>
      </c>
      <c r="C742" s="17">
        <v>7.5067000000000004</v>
      </c>
      <c r="D742" s="17">
        <v>0</v>
      </c>
      <c r="E742" s="17">
        <v>0</v>
      </c>
      <c r="F742" s="21">
        <f t="shared" si="11"/>
        <v>7.5067000000000004</v>
      </c>
      <c r="G742" s="17" t="s">
        <v>1381</v>
      </c>
    </row>
    <row r="743" spans="1:7" ht="15" x14ac:dyDescent="0.25">
      <c r="A743" s="29"/>
      <c r="B743" s="17" t="s">
        <v>906</v>
      </c>
      <c r="C743" s="17">
        <v>7.4836</v>
      </c>
      <c r="D743" s="17">
        <v>0</v>
      </c>
      <c r="E743" s="17">
        <v>0</v>
      </c>
      <c r="F743" s="21">
        <f t="shared" si="11"/>
        <v>7.4836</v>
      </c>
      <c r="G743" s="17" t="s">
        <v>1381</v>
      </c>
    </row>
    <row r="744" spans="1:7" ht="15" x14ac:dyDescent="0.25">
      <c r="A744" s="29"/>
      <c r="B744" s="17" t="s">
        <v>1040</v>
      </c>
      <c r="C744" s="17">
        <v>7.4328000000000003</v>
      </c>
      <c r="D744" s="17">
        <v>0</v>
      </c>
      <c r="E744" s="17">
        <v>0</v>
      </c>
      <c r="F744" s="21">
        <f t="shared" si="11"/>
        <v>7.4328000000000003</v>
      </c>
      <c r="G744" s="17" t="s">
        <v>1381</v>
      </c>
    </row>
    <row r="745" spans="1:7" ht="15" x14ac:dyDescent="0.25">
      <c r="A745" s="29"/>
      <c r="B745" s="17" t="s">
        <v>1041</v>
      </c>
      <c r="C745" s="17">
        <v>7.4328000000000003</v>
      </c>
      <c r="D745" s="17">
        <v>0</v>
      </c>
      <c r="E745" s="17">
        <v>0</v>
      </c>
      <c r="F745" s="21">
        <f t="shared" si="11"/>
        <v>7.4328000000000003</v>
      </c>
      <c r="G745" s="17" t="s">
        <v>1381</v>
      </c>
    </row>
    <row r="746" spans="1:7" ht="15" x14ac:dyDescent="0.25">
      <c r="A746" s="29"/>
      <c r="B746" s="17" t="s">
        <v>281</v>
      </c>
      <c r="C746" s="17">
        <v>7.4132999999999996</v>
      </c>
      <c r="D746" s="17">
        <v>0</v>
      </c>
      <c r="E746" s="17">
        <v>0</v>
      </c>
      <c r="F746" s="21">
        <f t="shared" si="11"/>
        <v>7.4132999999999996</v>
      </c>
      <c r="G746" s="17" t="s">
        <v>1381</v>
      </c>
    </row>
    <row r="747" spans="1:7" ht="15" x14ac:dyDescent="0.25">
      <c r="A747" s="29"/>
      <c r="B747" s="17" t="s">
        <v>282</v>
      </c>
      <c r="C747" s="17">
        <v>7.4132999999999996</v>
      </c>
      <c r="D747" s="17">
        <v>0</v>
      </c>
      <c r="E747" s="17">
        <v>0</v>
      </c>
      <c r="F747" s="21">
        <f t="shared" si="11"/>
        <v>7.4132999999999996</v>
      </c>
      <c r="G747" s="17" t="s">
        <v>1381</v>
      </c>
    </row>
    <row r="748" spans="1:7" ht="15" x14ac:dyDescent="0.25">
      <c r="A748" s="29"/>
      <c r="B748" s="17" t="s">
        <v>1134</v>
      </c>
      <c r="C748" s="17">
        <v>7.4075800000000003</v>
      </c>
      <c r="D748" s="17">
        <v>0</v>
      </c>
      <c r="E748" s="17">
        <v>0</v>
      </c>
      <c r="F748" s="21">
        <f t="shared" si="11"/>
        <v>7.4075800000000003</v>
      </c>
      <c r="G748" s="17" t="s">
        <v>1381</v>
      </c>
    </row>
    <row r="749" spans="1:7" ht="15" x14ac:dyDescent="0.25">
      <c r="A749" s="29"/>
      <c r="B749" s="17" t="s">
        <v>563</v>
      </c>
      <c r="C749" s="17">
        <v>7.3977999999999904</v>
      </c>
      <c r="D749" s="17">
        <v>0</v>
      </c>
      <c r="E749" s="17">
        <v>0</v>
      </c>
      <c r="F749" s="21">
        <f t="shared" si="11"/>
        <v>7.3977999999999904</v>
      </c>
      <c r="G749" s="17" t="s">
        <v>1381</v>
      </c>
    </row>
    <row r="750" spans="1:7" ht="15" x14ac:dyDescent="0.25">
      <c r="A750" s="29"/>
      <c r="B750" s="17" t="s">
        <v>711</v>
      </c>
      <c r="C750" s="17">
        <v>7.3848500000000001</v>
      </c>
      <c r="D750" s="17">
        <v>0</v>
      </c>
      <c r="E750" s="17">
        <v>0</v>
      </c>
      <c r="F750" s="21">
        <f t="shared" si="11"/>
        <v>7.3848500000000001</v>
      </c>
      <c r="G750" s="17" t="s">
        <v>1381</v>
      </c>
    </row>
    <row r="751" spans="1:7" ht="15" x14ac:dyDescent="0.25">
      <c r="A751" s="29"/>
      <c r="B751" s="17" t="s">
        <v>41</v>
      </c>
      <c r="C751" s="17">
        <v>7.3830999999999998</v>
      </c>
      <c r="D751" s="17">
        <v>0</v>
      </c>
      <c r="E751" s="17">
        <v>0</v>
      </c>
      <c r="F751" s="21">
        <f t="shared" si="11"/>
        <v>7.3830999999999998</v>
      </c>
      <c r="G751" s="17" t="s">
        <v>1381</v>
      </c>
    </row>
    <row r="752" spans="1:7" ht="15" x14ac:dyDescent="0.25">
      <c r="A752" s="29"/>
      <c r="B752" s="17" t="s">
        <v>68</v>
      </c>
      <c r="C752" s="17">
        <v>7.3237500000000004</v>
      </c>
      <c r="D752" s="17">
        <v>0</v>
      </c>
      <c r="E752" s="17">
        <v>0</v>
      </c>
      <c r="F752" s="21">
        <f t="shared" si="11"/>
        <v>7.3237500000000004</v>
      </c>
      <c r="G752" s="17" t="s">
        <v>1381</v>
      </c>
    </row>
    <row r="753" spans="1:7" ht="15" x14ac:dyDescent="0.25">
      <c r="A753" s="29"/>
      <c r="B753" s="17" t="s">
        <v>485</v>
      </c>
      <c r="C753" s="17">
        <v>7.2774000000000001</v>
      </c>
      <c r="D753" s="17">
        <v>0</v>
      </c>
      <c r="E753" s="17">
        <v>0</v>
      </c>
      <c r="F753" s="21">
        <f t="shared" si="11"/>
        <v>7.2774000000000001</v>
      </c>
      <c r="G753" s="17" t="s">
        <v>1381</v>
      </c>
    </row>
    <row r="754" spans="1:7" ht="15" x14ac:dyDescent="0.25">
      <c r="A754" s="29"/>
      <c r="B754" s="17" t="s">
        <v>833</v>
      </c>
      <c r="C754" s="17">
        <v>7.2186000000000003</v>
      </c>
      <c r="D754" s="17">
        <v>0</v>
      </c>
      <c r="E754" s="17">
        <v>0</v>
      </c>
      <c r="F754" s="21">
        <f t="shared" si="11"/>
        <v>7.2186000000000003</v>
      </c>
      <c r="G754" s="17" t="s">
        <v>1381</v>
      </c>
    </row>
    <row r="755" spans="1:7" ht="15" x14ac:dyDescent="0.25">
      <c r="A755" s="29"/>
      <c r="B755" s="17" t="s">
        <v>678</v>
      </c>
      <c r="C755" s="17">
        <v>7.1833</v>
      </c>
      <c r="D755" s="17">
        <v>0</v>
      </c>
      <c r="E755" s="17">
        <v>0</v>
      </c>
      <c r="F755" s="21">
        <f t="shared" si="11"/>
        <v>7.1833</v>
      </c>
      <c r="G755" s="17" t="s">
        <v>1381</v>
      </c>
    </row>
    <row r="756" spans="1:7" ht="15" x14ac:dyDescent="0.25">
      <c r="A756" s="29"/>
      <c r="B756" s="17" t="s">
        <v>151</v>
      </c>
      <c r="C756" s="17">
        <v>7.1459999999999999</v>
      </c>
      <c r="D756" s="17">
        <v>0</v>
      </c>
      <c r="E756" s="17">
        <v>0</v>
      </c>
      <c r="F756" s="21">
        <f t="shared" si="11"/>
        <v>7.1459999999999999</v>
      </c>
      <c r="G756" s="17" t="s">
        <v>1381</v>
      </c>
    </row>
    <row r="757" spans="1:7" ht="15" x14ac:dyDescent="0.25">
      <c r="A757" s="29"/>
      <c r="B757" s="17" t="s">
        <v>1280</v>
      </c>
      <c r="C757" s="17">
        <v>7.0995499999999998</v>
      </c>
      <c r="D757" s="17">
        <v>0</v>
      </c>
      <c r="E757" s="17">
        <v>0</v>
      </c>
      <c r="F757" s="21">
        <f t="shared" si="11"/>
        <v>7.0995499999999998</v>
      </c>
      <c r="G757" s="17" t="s">
        <v>1381</v>
      </c>
    </row>
    <row r="758" spans="1:7" ht="15" x14ac:dyDescent="0.25">
      <c r="A758" s="29"/>
      <c r="B758" s="17" t="s">
        <v>686</v>
      </c>
      <c r="C758" s="17">
        <v>6.9641500000000001</v>
      </c>
      <c r="D758" s="17">
        <v>0</v>
      </c>
      <c r="E758" s="17">
        <v>0</v>
      </c>
      <c r="F758" s="21">
        <f t="shared" si="11"/>
        <v>6.9641500000000001</v>
      </c>
      <c r="G758" s="17" t="s">
        <v>1381</v>
      </c>
    </row>
    <row r="759" spans="1:7" ht="15" x14ac:dyDescent="0.25">
      <c r="A759" s="29"/>
      <c r="B759" s="17" t="s">
        <v>1165</v>
      </c>
      <c r="C759" s="17">
        <v>6.9527000000000001</v>
      </c>
      <c r="D759" s="17">
        <v>0</v>
      </c>
      <c r="E759" s="17">
        <v>0</v>
      </c>
      <c r="F759" s="21">
        <f t="shared" si="11"/>
        <v>6.9527000000000001</v>
      </c>
      <c r="G759" s="17" t="s">
        <v>1381</v>
      </c>
    </row>
    <row r="760" spans="1:7" ht="15" x14ac:dyDescent="0.25">
      <c r="A760" s="29"/>
      <c r="B760" s="17" t="s">
        <v>1172</v>
      </c>
      <c r="C760" s="17">
        <v>6.9036</v>
      </c>
      <c r="D760" s="17">
        <v>0</v>
      </c>
      <c r="E760" s="17">
        <v>0</v>
      </c>
      <c r="F760" s="21">
        <f t="shared" si="11"/>
        <v>6.9036</v>
      </c>
      <c r="G760" s="17" t="s">
        <v>1381</v>
      </c>
    </row>
    <row r="761" spans="1:7" ht="15" x14ac:dyDescent="0.25">
      <c r="A761" s="29"/>
      <c r="B761" s="17" t="s">
        <v>405</v>
      </c>
      <c r="C761" s="17">
        <v>6.8680000000000003</v>
      </c>
      <c r="D761" s="17">
        <v>0</v>
      </c>
      <c r="E761" s="17">
        <v>0</v>
      </c>
      <c r="F761" s="21">
        <f t="shared" si="11"/>
        <v>6.8680000000000003</v>
      </c>
      <c r="G761" s="17" t="s">
        <v>1381</v>
      </c>
    </row>
    <row r="762" spans="1:7" ht="15" x14ac:dyDescent="0.25">
      <c r="A762" s="29"/>
      <c r="B762" s="17" t="s">
        <v>1046</v>
      </c>
      <c r="C762" s="17">
        <v>6.7920800000000003</v>
      </c>
      <c r="D762" s="17">
        <v>0</v>
      </c>
      <c r="E762" s="17">
        <v>0</v>
      </c>
      <c r="F762" s="21">
        <f t="shared" si="11"/>
        <v>6.7920800000000003</v>
      </c>
      <c r="G762" s="17" t="s">
        <v>1381</v>
      </c>
    </row>
    <row r="763" spans="1:7" ht="15" x14ac:dyDescent="0.25">
      <c r="A763" s="29"/>
      <c r="B763" s="17" t="s">
        <v>940</v>
      </c>
      <c r="C763" s="17">
        <v>6.7864000000000004</v>
      </c>
      <c r="D763" s="17">
        <v>0</v>
      </c>
      <c r="E763" s="17">
        <v>0</v>
      </c>
      <c r="F763" s="21">
        <f t="shared" si="11"/>
        <v>6.7864000000000004</v>
      </c>
      <c r="G763" s="17" t="s">
        <v>1381</v>
      </c>
    </row>
    <row r="764" spans="1:7" ht="15" x14ac:dyDescent="0.25">
      <c r="A764" s="29"/>
      <c r="B764" s="17" t="s">
        <v>1233</v>
      </c>
      <c r="C764" s="17">
        <v>6.66005</v>
      </c>
      <c r="D764" s="17">
        <v>0</v>
      </c>
      <c r="E764" s="17">
        <v>0</v>
      </c>
      <c r="F764" s="21">
        <f t="shared" si="11"/>
        <v>6.66005</v>
      </c>
      <c r="G764" s="17" t="s">
        <v>1381</v>
      </c>
    </row>
    <row r="765" spans="1:7" ht="15" x14ac:dyDescent="0.25">
      <c r="A765" s="29"/>
      <c r="B765" s="17" t="s">
        <v>1114</v>
      </c>
      <c r="C765" s="17">
        <v>6.6569000000000003</v>
      </c>
      <c r="D765" s="17">
        <v>0</v>
      </c>
      <c r="E765" s="17">
        <v>0</v>
      </c>
      <c r="F765" s="21">
        <f t="shared" si="11"/>
        <v>6.6569000000000003</v>
      </c>
      <c r="G765" s="17" t="s">
        <v>1381</v>
      </c>
    </row>
    <row r="766" spans="1:7" ht="15" x14ac:dyDescent="0.25">
      <c r="A766" s="29"/>
      <c r="B766" s="17" t="s">
        <v>502</v>
      </c>
      <c r="C766" s="17">
        <v>6.6304999999999996</v>
      </c>
      <c r="D766" s="17">
        <v>0</v>
      </c>
      <c r="E766" s="17">
        <v>0</v>
      </c>
      <c r="F766" s="21">
        <f t="shared" si="11"/>
        <v>6.6304999999999996</v>
      </c>
      <c r="G766" s="17" t="s">
        <v>1381</v>
      </c>
    </row>
    <row r="767" spans="1:7" ht="15" x14ac:dyDescent="0.25">
      <c r="A767" s="29"/>
      <c r="B767" s="17" t="s">
        <v>525</v>
      </c>
      <c r="C767" s="17">
        <v>6.6147999999999998</v>
      </c>
      <c r="D767" s="17">
        <v>0</v>
      </c>
      <c r="E767" s="17">
        <v>0</v>
      </c>
      <c r="F767" s="21">
        <f t="shared" si="11"/>
        <v>6.6147999999999998</v>
      </c>
      <c r="G767" s="17" t="s">
        <v>1381</v>
      </c>
    </row>
    <row r="768" spans="1:7" ht="15" x14ac:dyDescent="0.25">
      <c r="A768" s="29"/>
      <c r="B768" s="17" t="s">
        <v>847</v>
      </c>
      <c r="C768" s="17">
        <v>6.5702999999999996</v>
      </c>
      <c r="D768" s="17">
        <v>0</v>
      </c>
      <c r="E768" s="17">
        <v>0</v>
      </c>
      <c r="F768" s="21">
        <f t="shared" si="11"/>
        <v>6.5702999999999996</v>
      </c>
      <c r="G768" s="17" t="s">
        <v>1381</v>
      </c>
    </row>
    <row r="769" spans="1:7" ht="15" x14ac:dyDescent="0.25">
      <c r="A769" s="29"/>
      <c r="B769" s="17" t="s">
        <v>240</v>
      </c>
      <c r="C769" s="17">
        <v>55.534925000000001</v>
      </c>
      <c r="D769" s="17">
        <v>7.4951999999999996</v>
      </c>
      <c r="E769" s="17">
        <v>0</v>
      </c>
      <c r="F769" s="21">
        <f t="shared" si="11"/>
        <v>6.5372121904134097</v>
      </c>
      <c r="G769" s="17" t="s">
        <v>1381</v>
      </c>
    </row>
    <row r="770" spans="1:7" ht="15" x14ac:dyDescent="0.25">
      <c r="A770" s="29"/>
      <c r="B770" s="17" t="s">
        <v>580</v>
      </c>
      <c r="C770" s="17">
        <v>6.5315000000000003</v>
      </c>
      <c r="D770" s="17">
        <v>0</v>
      </c>
      <c r="E770" s="17">
        <v>0</v>
      </c>
      <c r="F770" s="21">
        <f t="shared" si="11"/>
        <v>6.5315000000000003</v>
      </c>
      <c r="G770" s="17" t="s">
        <v>1381</v>
      </c>
    </row>
    <row r="771" spans="1:7" ht="15" x14ac:dyDescent="0.25">
      <c r="A771" s="29"/>
      <c r="B771" s="17" t="s">
        <v>26</v>
      </c>
      <c r="C771" s="17">
        <v>6.5048000000000004</v>
      </c>
      <c r="D771" s="17">
        <v>0</v>
      </c>
      <c r="E771" s="17">
        <v>0</v>
      </c>
      <c r="F771" s="21">
        <f t="shared" si="11"/>
        <v>6.5048000000000004</v>
      </c>
      <c r="G771" s="17" t="s">
        <v>1381</v>
      </c>
    </row>
    <row r="772" spans="1:7" ht="15" x14ac:dyDescent="0.25">
      <c r="A772" s="29"/>
      <c r="B772" s="17" t="s">
        <v>121</v>
      </c>
      <c r="C772" s="17">
        <v>6.4878999999999998</v>
      </c>
      <c r="D772" s="17">
        <v>0</v>
      </c>
      <c r="E772" s="17">
        <v>0</v>
      </c>
      <c r="F772" s="21">
        <f t="shared" ref="F772:F835" si="12">C772/(D772+1)</f>
        <v>6.4878999999999998</v>
      </c>
      <c r="G772" s="17" t="s">
        <v>1381</v>
      </c>
    </row>
    <row r="773" spans="1:7" ht="15" x14ac:dyDescent="0.25">
      <c r="A773" s="29"/>
      <c r="B773" s="17" t="s">
        <v>968</v>
      </c>
      <c r="C773" s="17">
        <v>6.4775</v>
      </c>
      <c r="D773" s="17">
        <v>0</v>
      </c>
      <c r="E773" s="17">
        <v>0</v>
      </c>
      <c r="F773" s="21">
        <f t="shared" si="12"/>
        <v>6.4775</v>
      </c>
      <c r="G773" s="17" t="s">
        <v>1381</v>
      </c>
    </row>
    <row r="774" spans="1:7" ht="15" x14ac:dyDescent="0.25">
      <c r="A774" s="29"/>
      <c r="B774" s="17" t="s">
        <v>9</v>
      </c>
      <c r="C774" s="17">
        <v>6.4515500000000001</v>
      </c>
      <c r="D774" s="17">
        <v>0</v>
      </c>
      <c r="E774" s="17">
        <v>0</v>
      </c>
      <c r="F774" s="21">
        <f t="shared" si="12"/>
        <v>6.4515500000000001</v>
      </c>
      <c r="G774" s="17" t="s">
        <v>1381</v>
      </c>
    </row>
    <row r="775" spans="1:7" ht="15" x14ac:dyDescent="0.25">
      <c r="A775" s="29"/>
      <c r="B775" s="17" t="s">
        <v>109</v>
      </c>
      <c r="C775" s="17">
        <v>6.3468999999999998</v>
      </c>
      <c r="D775" s="17">
        <v>0</v>
      </c>
      <c r="E775" s="17">
        <v>0</v>
      </c>
      <c r="F775" s="21">
        <f t="shared" si="12"/>
        <v>6.3468999999999998</v>
      </c>
      <c r="G775" s="17" t="s">
        <v>1381</v>
      </c>
    </row>
    <row r="776" spans="1:7" ht="15" x14ac:dyDescent="0.25">
      <c r="A776" s="29"/>
      <c r="B776" s="17" t="s">
        <v>111</v>
      </c>
      <c r="C776" s="17">
        <v>6.3468999999999998</v>
      </c>
      <c r="D776" s="17">
        <v>0</v>
      </c>
      <c r="E776" s="17">
        <v>0</v>
      </c>
      <c r="F776" s="21">
        <f t="shared" si="12"/>
        <v>6.3468999999999998</v>
      </c>
      <c r="G776" s="17" t="s">
        <v>1381</v>
      </c>
    </row>
    <row r="777" spans="1:7" ht="15" x14ac:dyDescent="0.25">
      <c r="A777" s="29"/>
      <c r="B777" s="17" t="s">
        <v>226</v>
      </c>
      <c r="C777" s="17">
        <v>6.3362999999999996</v>
      </c>
      <c r="D777" s="17">
        <v>0</v>
      </c>
      <c r="E777" s="17">
        <v>0</v>
      </c>
      <c r="F777" s="21">
        <f t="shared" si="12"/>
        <v>6.3362999999999996</v>
      </c>
      <c r="G777" s="17" t="s">
        <v>1381</v>
      </c>
    </row>
    <row r="778" spans="1:7" ht="15" x14ac:dyDescent="0.25">
      <c r="A778" s="29"/>
      <c r="B778" s="17" t="s">
        <v>334</v>
      </c>
      <c r="C778" s="17">
        <v>6.3338400000000004</v>
      </c>
      <c r="D778" s="17">
        <v>0</v>
      </c>
      <c r="E778" s="17">
        <v>0</v>
      </c>
      <c r="F778" s="21">
        <f t="shared" si="12"/>
        <v>6.3338400000000004</v>
      </c>
      <c r="G778" s="17" t="s">
        <v>1381</v>
      </c>
    </row>
    <row r="779" spans="1:7" ht="15" x14ac:dyDescent="0.25">
      <c r="A779" s="29"/>
      <c r="B779" s="17" t="s">
        <v>942</v>
      </c>
      <c r="C779" s="17">
        <v>6.3322000000000003</v>
      </c>
      <c r="D779" s="17">
        <v>0</v>
      </c>
      <c r="E779" s="17">
        <v>0</v>
      </c>
      <c r="F779" s="21">
        <f t="shared" si="12"/>
        <v>6.3322000000000003</v>
      </c>
      <c r="G779" s="17" t="s">
        <v>1381</v>
      </c>
    </row>
    <row r="780" spans="1:7" ht="15" x14ac:dyDescent="0.25">
      <c r="A780" s="29"/>
      <c r="B780" s="17" t="s">
        <v>586</v>
      </c>
      <c r="C780" s="17">
        <v>6.3110999999999997</v>
      </c>
      <c r="D780" s="17">
        <v>0</v>
      </c>
      <c r="E780" s="17">
        <v>0</v>
      </c>
      <c r="F780" s="21">
        <f t="shared" si="12"/>
        <v>6.3110999999999997</v>
      </c>
      <c r="G780" s="17" t="s">
        <v>1381</v>
      </c>
    </row>
    <row r="781" spans="1:7" ht="15" x14ac:dyDescent="0.25">
      <c r="A781" s="29"/>
      <c r="B781" s="17" t="s">
        <v>1199</v>
      </c>
      <c r="C781" s="17">
        <v>6.3108000000000004</v>
      </c>
      <c r="D781" s="17">
        <v>0</v>
      </c>
      <c r="E781" s="17">
        <v>0</v>
      </c>
      <c r="F781" s="21">
        <f t="shared" si="12"/>
        <v>6.3108000000000004</v>
      </c>
      <c r="G781" s="17" t="s">
        <v>1381</v>
      </c>
    </row>
    <row r="782" spans="1:7" ht="15" x14ac:dyDescent="0.25">
      <c r="A782" s="29"/>
      <c r="B782" s="17" t="s">
        <v>1064</v>
      </c>
      <c r="C782" s="17">
        <v>6.3083</v>
      </c>
      <c r="D782" s="17">
        <v>0</v>
      </c>
      <c r="E782" s="17">
        <v>0</v>
      </c>
      <c r="F782" s="21">
        <f t="shared" si="12"/>
        <v>6.3083</v>
      </c>
      <c r="G782" s="17" t="s">
        <v>1381</v>
      </c>
    </row>
    <row r="783" spans="1:7" ht="15" x14ac:dyDescent="0.25">
      <c r="A783" s="29"/>
      <c r="B783" s="17" t="s">
        <v>1120</v>
      </c>
      <c r="C783" s="17">
        <v>6.2606000000000002</v>
      </c>
      <c r="D783" s="17">
        <v>0</v>
      </c>
      <c r="E783" s="17">
        <v>0</v>
      </c>
      <c r="F783" s="21">
        <f t="shared" si="12"/>
        <v>6.2606000000000002</v>
      </c>
      <c r="G783" s="17" t="s">
        <v>1381</v>
      </c>
    </row>
    <row r="784" spans="1:7" ht="15" x14ac:dyDescent="0.25">
      <c r="A784" s="29"/>
      <c r="B784" s="17" t="s">
        <v>1209</v>
      </c>
      <c r="C784" s="17">
        <v>6.2225000000000001</v>
      </c>
      <c r="D784" s="17">
        <v>0</v>
      </c>
      <c r="E784" s="17">
        <v>0</v>
      </c>
      <c r="F784" s="21">
        <f t="shared" si="12"/>
        <v>6.2225000000000001</v>
      </c>
      <c r="G784" s="17" t="s">
        <v>1381</v>
      </c>
    </row>
    <row r="785" spans="1:7" ht="15" x14ac:dyDescent="0.25">
      <c r="A785" s="29"/>
      <c r="B785" s="17" t="s">
        <v>412</v>
      </c>
      <c r="C785" s="17">
        <v>6.2184999999999997</v>
      </c>
      <c r="D785" s="17">
        <v>0</v>
      </c>
      <c r="E785" s="17">
        <v>0</v>
      </c>
      <c r="F785" s="21">
        <f t="shared" si="12"/>
        <v>6.2184999999999997</v>
      </c>
      <c r="G785" s="17" t="s">
        <v>1381</v>
      </c>
    </row>
    <row r="786" spans="1:7" ht="15" x14ac:dyDescent="0.25">
      <c r="A786" s="29"/>
      <c r="B786" s="17" t="s">
        <v>593</v>
      </c>
      <c r="C786" s="17">
        <v>6.2156000000000002</v>
      </c>
      <c r="D786" s="17">
        <v>0</v>
      </c>
      <c r="E786" s="17">
        <v>0</v>
      </c>
      <c r="F786" s="21">
        <f t="shared" si="12"/>
        <v>6.2156000000000002</v>
      </c>
      <c r="G786" s="17" t="s">
        <v>1381</v>
      </c>
    </row>
    <row r="787" spans="1:7" ht="15" x14ac:dyDescent="0.25">
      <c r="A787" s="29"/>
      <c r="B787" s="17" t="s">
        <v>185</v>
      </c>
      <c r="C787" s="17">
        <v>6.1749999999999998</v>
      </c>
      <c r="D787" s="17">
        <v>0</v>
      </c>
      <c r="E787" s="17">
        <v>0</v>
      </c>
      <c r="F787" s="21">
        <f t="shared" si="12"/>
        <v>6.1749999999999998</v>
      </c>
      <c r="G787" s="17" t="s">
        <v>1381</v>
      </c>
    </row>
    <row r="788" spans="1:7" ht="15" x14ac:dyDescent="0.25">
      <c r="A788" s="29"/>
      <c r="B788" s="17" t="s">
        <v>997</v>
      </c>
      <c r="C788" s="17">
        <v>6.0774999999999997</v>
      </c>
      <c r="D788" s="17">
        <v>0</v>
      </c>
      <c r="E788" s="17">
        <v>0</v>
      </c>
      <c r="F788" s="21">
        <f t="shared" si="12"/>
        <v>6.0774999999999997</v>
      </c>
      <c r="G788" s="17" t="s">
        <v>1381</v>
      </c>
    </row>
    <row r="789" spans="1:7" ht="15" x14ac:dyDescent="0.25">
      <c r="A789" s="29"/>
      <c r="B789" s="17" t="s">
        <v>1258</v>
      </c>
      <c r="C789" s="17">
        <v>5.9037333333333297</v>
      </c>
      <c r="D789" s="17">
        <v>0</v>
      </c>
      <c r="E789" s="17">
        <v>0</v>
      </c>
      <c r="F789" s="21">
        <f t="shared" si="12"/>
        <v>5.9037333333333297</v>
      </c>
      <c r="G789" s="17" t="s">
        <v>1381</v>
      </c>
    </row>
    <row r="790" spans="1:7" ht="15" x14ac:dyDescent="0.25">
      <c r="A790" s="29"/>
      <c r="B790" s="17" t="s">
        <v>575</v>
      </c>
      <c r="C790" s="17">
        <v>5.8997999999999999</v>
      </c>
      <c r="D790" s="17">
        <v>0</v>
      </c>
      <c r="E790" s="17">
        <v>0</v>
      </c>
      <c r="F790" s="21">
        <f t="shared" si="12"/>
        <v>5.8997999999999999</v>
      </c>
      <c r="G790" s="17" t="s">
        <v>1381</v>
      </c>
    </row>
    <row r="791" spans="1:7" ht="15" x14ac:dyDescent="0.25">
      <c r="A791" s="29"/>
      <c r="B791" s="17" t="s">
        <v>1247</v>
      </c>
      <c r="C791" s="17">
        <v>5.8697999999999997</v>
      </c>
      <c r="D791" s="17">
        <v>0</v>
      </c>
      <c r="E791" s="17">
        <v>0</v>
      </c>
      <c r="F791" s="21">
        <f t="shared" si="12"/>
        <v>5.8697999999999997</v>
      </c>
      <c r="G791" s="17" t="s">
        <v>1381</v>
      </c>
    </row>
    <row r="792" spans="1:7" ht="15" x14ac:dyDescent="0.25">
      <c r="A792" s="29"/>
      <c r="B792" s="17" t="s">
        <v>1127</v>
      </c>
      <c r="C792" s="17">
        <v>5.8696999999999999</v>
      </c>
      <c r="D792" s="17">
        <v>0</v>
      </c>
      <c r="E792" s="17">
        <v>0</v>
      </c>
      <c r="F792" s="21">
        <f t="shared" si="12"/>
        <v>5.8696999999999999</v>
      </c>
      <c r="G792" s="17" t="s">
        <v>1381</v>
      </c>
    </row>
    <row r="793" spans="1:7" ht="15" x14ac:dyDescent="0.25">
      <c r="A793" s="29"/>
      <c r="B793" s="17" t="s">
        <v>1159</v>
      </c>
      <c r="C793" s="17">
        <v>5.8106999999999998</v>
      </c>
      <c r="D793" s="17">
        <v>0</v>
      </c>
      <c r="E793" s="17">
        <v>0</v>
      </c>
      <c r="F793" s="21">
        <f t="shared" si="12"/>
        <v>5.8106999999999998</v>
      </c>
      <c r="G793" s="17" t="s">
        <v>1381</v>
      </c>
    </row>
    <row r="794" spans="1:7" ht="15" x14ac:dyDescent="0.25">
      <c r="A794" s="29"/>
      <c r="B794" s="17" t="s">
        <v>1278</v>
      </c>
      <c r="C794" s="17">
        <v>5.7674500000000002</v>
      </c>
      <c r="D794" s="17">
        <v>0</v>
      </c>
      <c r="E794" s="17">
        <v>0</v>
      </c>
      <c r="F794" s="21">
        <f t="shared" si="12"/>
        <v>5.7674500000000002</v>
      </c>
      <c r="G794" s="17" t="s">
        <v>1381</v>
      </c>
    </row>
    <row r="795" spans="1:7" ht="15" x14ac:dyDescent="0.25">
      <c r="A795" s="29"/>
      <c r="B795" s="17" t="s">
        <v>1336</v>
      </c>
      <c r="C795" s="17">
        <v>5.7073</v>
      </c>
      <c r="D795" s="17">
        <v>0</v>
      </c>
      <c r="E795" s="17">
        <v>0</v>
      </c>
      <c r="F795" s="21">
        <f t="shared" si="12"/>
        <v>5.7073</v>
      </c>
      <c r="G795" s="17" t="s">
        <v>1381</v>
      </c>
    </row>
    <row r="796" spans="1:7" ht="15" x14ac:dyDescent="0.25">
      <c r="A796" s="29"/>
      <c r="B796" s="17" t="s">
        <v>996</v>
      </c>
      <c r="C796" s="17">
        <v>5.7048500000000004</v>
      </c>
      <c r="D796" s="17">
        <v>0</v>
      </c>
      <c r="E796" s="17">
        <v>0</v>
      </c>
      <c r="F796" s="21">
        <f t="shared" si="12"/>
        <v>5.7048500000000004</v>
      </c>
      <c r="G796" s="17" t="s">
        <v>1381</v>
      </c>
    </row>
    <row r="797" spans="1:7" ht="15" x14ac:dyDescent="0.25">
      <c r="A797" s="29"/>
      <c r="B797" s="17" t="s">
        <v>193</v>
      </c>
      <c r="C797" s="17">
        <v>5.6957000000000004</v>
      </c>
      <c r="D797" s="17">
        <v>0</v>
      </c>
      <c r="E797" s="17">
        <v>0</v>
      </c>
      <c r="F797" s="21">
        <f t="shared" si="12"/>
        <v>5.6957000000000004</v>
      </c>
      <c r="G797" s="17" t="s">
        <v>1381</v>
      </c>
    </row>
    <row r="798" spans="1:7" ht="15" x14ac:dyDescent="0.25">
      <c r="A798" s="29"/>
      <c r="B798" s="17" t="s">
        <v>582</v>
      </c>
      <c r="C798" s="17">
        <v>5.6544399999999904</v>
      </c>
      <c r="D798" s="17">
        <v>0</v>
      </c>
      <c r="E798" s="17">
        <v>0</v>
      </c>
      <c r="F798" s="21">
        <f t="shared" si="12"/>
        <v>5.6544399999999904</v>
      </c>
      <c r="G798" s="17" t="s">
        <v>1381</v>
      </c>
    </row>
    <row r="799" spans="1:7" ht="15" x14ac:dyDescent="0.25">
      <c r="A799" s="29"/>
      <c r="B799" s="17" t="s">
        <v>528</v>
      </c>
      <c r="C799" s="17">
        <v>5.6521249999999998</v>
      </c>
      <c r="D799" s="17">
        <v>0</v>
      </c>
      <c r="E799" s="17">
        <v>0</v>
      </c>
      <c r="F799" s="21">
        <f t="shared" si="12"/>
        <v>5.6521249999999998</v>
      </c>
      <c r="G799" s="17" t="s">
        <v>1381</v>
      </c>
    </row>
    <row r="800" spans="1:7" ht="15" x14ac:dyDescent="0.25">
      <c r="A800" s="29"/>
      <c r="B800" s="17" t="s">
        <v>324</v>
      </c>
      <c r="C800" s="17">
        <v>5.6147</v>
      </c>
      <c r="D800" s="17">
        <v>0</v>
      </c>
      <c r="E800" s="17">
        <v>0</v>
      </c>
      <c r="F800" s="21">
        <f t="shared" si="12"/>
        <v>5.6147</v>
      </c>
      <c r="G800" s="17" t="s">
        <v>1381</v>
      </c>
    </row>
    <row r="801" spans="1:7" ht="15" x14ac:dyDescent="0.25">
      <c r="A801" s="29"/>
      <c r="B801" s="17" t="s">
        <v>814</v>
      </c>
      <c r="C801" s="17">
        <v>5.5845500000000001</v>
      </c>
      <c r="D801" s="17">
        <v>0</v>
      </c>
      <c r="E801" s="17">
        <v>0</v>
      </c>
      <c r="F801" s="21">
        <f t="shared" si="12"/>
        <v>5.5845500000000001</v>
      </c>
      <c r="G801" s="17" t="s">
        <v>1381</v>
      </c>
    </row>
    <row r="802" spans="1:7" ht="15" x14ac:dyDescent="0.25">
      <c r="A802" s="29"/>
      <c r="B802" s="17" t="s">
        <v>527</v>
      </c>
      <c r="C802" s="17">
        <v>36.517049999999998</v>
      </c>
      <c r="D802" s="17">
        <v>5.5476999999999999</v>
      </c>
      <c r="E802" s="17">
        <v>0</v>
      </c>
      <c r="F802" s="21">
        <f t="shared" si="12"/>
        <v>5.5770805015501628</v>
      </c>
      <c r="G802" s="17" t="s">
        <v>1381</v>
      </c>
    </row>
    <row r="803" spans="1:7" ht="15" x14ac:dyDescent="0.25">
      <c r="A803" s="29"/>
      <c r="B803" s="17" t="s">
        <v>1012</v>
      </c>
      <c r="C803" s="17">
        <v>5.5662000000000003</v>
      </c>
      <c r="D803" s="17">
        <v>0</v>
      </c>
      <c r="E803" s="17">
        <v>0</v>
      </c>
      <c r="F803" s="21">
        <f t="shared" si="12"/>
        <v>5.5662000000000003</v>
      </c>
      <c r="G803" s="17" t="s">
        <v>1381</v>
      </c>
    </row>
    <row r="804" spans="1:7" ht="15" x14ac:dyDescent="0.25">
      <c r="A804" s="29"/>
      <c r="B804" s="17" t="s">
        <v>1281</v>
      </c>
      <c r="C804" s="17">
        <v>5.5269000000000004</v>
      </c>
      <c r="D804" s="17">
        <v>0</v>
      </c>
      <c r="E804" s="17">
        <v>0</v>
      </c>
      <c r="F804" s="21">
        <f t="shared" si="12"/>
        <v>5.5269000000000004</v>
      </c>
      <c r="G804" s="17" t="s">
        <v>1381</v>
      </c>
    </row>
    <row r="805" spans="1:7" ht="15" x14ac:dyDescent="0.25">
      <c r="A805" s="29"/>
      <c r="B805" s="17" t="s">
        <v>883</v>
      </c>
      <c r="C805" s="17">
        <v>5.5263</v>
      </c>
      <c r="D805" s="17">
        <v>0</v>
      </c>
      <c r="E805" s="17">
        <v>0</v>
      </c>
      <c r="F805" s="21">
        <f t="shared" si="12"/>
        <v>5.5263</v>
      </c>
      <c r="G805" s="17" t="s">
        <v>1381</v>
      </c>
    </row>
    <row r="806" spans="1:7" ht="15" x14ac:dyDescent="0.25">
      <c r="A806" s="29"/>
      <c r="B806" s="17" t="s">
        <v>1179</v>
      </c>
      <c r="C806" s="17">
        <v>5.4554999999999998</v>
      </c>
      <c r="D806" s="17">
        <v>0</v>
      </c>
      <c r="E806" s="17">
        <v>0</v>
      </c>
      <c r="F806" s="21">
        <f t="shared" si="12"/>
        <v>5.4554999999999998</v>
      </c>
      <c r="G806" s="17" t="s">
        <v>1381</v>
      </c>
    </row>
    <row r="807" spans="1:7" ht="15" x14ac:dyDescent="0.25">
      <c r="A807" s="29"/>
      <c r="B807" s="17" t="s">
        <v>293</v>
      </c>
      <c r="C807" s="17">
        <v>5.4519000000000002</v>
      </c>
      <c r="D807" s="17">
        <v>0</v>
      </c>
      <c r="E807" s="17">
        <v>0</v>
      </c>
      <c r="F807" s="21">
        <f t="shared" si="12"/>
        <v>5.4519000000000002</v>
      </c>
      <c r="G807" s="17" t="s">
        <v>1381</v>
      </c>
    </row>
    <row r="808" spans="1:7" ht="15" x14ac:dyDescent="0.25">
      <c r="A808" s="29"/>
      <c r="B808" s="17" t="s">
        <v>256</v>
      </c>
      <c r="C808" s="17">
        <v>28.755599999999902</v>
      </c>
      <c r="D808" s="17">
        <v>4.3025000000000002</v>
      </c>
      <c r="E808" s="17">
        <v>0</v>
      </c>
      <c r="F808" s="21">
        <f t="shared" si="12"/>
        <v>5.4230268741159646</v>
      </c>
      <c r="G808" s="17" t="s">
        <v>1381</v>
      </c>
    </row>
    <row r="809" spans="1:7" ht="15" x14ac:dyDescent="0.25">
      <c r="A809" s="29"/>
      <c r="B809" s="17" t="s">
        <v>511</v>
      </c>
      <c r="C809" s="17">
        <v>5.3654500000000001</v>
      </c>
      <c r="D809" s="17">
        <v>0</v>
      </c>
      <c r="E809" s="17">
        <v>0</v>
      </c>
      <c r="F809" s="21">
        <f t="shared" si="12"/>
        <v>5.3654500000000001</v>
      </c>
      <c r="G809" s="17" t="s">
        <v>1381</v>
      </c>
    </row>
    <row r="810" spans="1:7" ht="15" x14ac:dyDescent="0.25">
      <c r="A810" s="29"/>
      <c r="B810" s="17" t="s">
        <v>1152</v>
      </c>
      <c r="C810" s="17">
        <v>5.3647749999999998</v>
      </c>
      <c r="D810" s="17">
        <v>0</v>
      </c>
      <c r="E810" s="17">
        <v>0</v>
      </c>
      <c r="F810" s="21">
        <f t="shared" si="12"/>
        <v>5.3647749999999998</v>
      </c>
      <c r="G810" s="17" t="s">
        <v>1381</v>
      </c>
    </row>
    <row r="811" spans="1:7" ht="15" x14ac:dyDescent="0.25">
      <c r="A811" s="29"/>
      <c r="B811" s="17" t="s">
        <v>1227</v>
      </c>
      <c r="C811" s="17">
        <v>28.808700000000002</v>
      </c>
      <c r="D811" s="17">
        <v>4.3799000000000001</v>
      </c>
      <c r="E811" s="17">
        <v>0</v>
      </c>
      <c r="F811" s="21">
        <f t="shared" si="12"/>
        <v>5.3548764846930244</v>
      </c>
      <c r="G811" s="17" t="s">
        <v>1381</v>
      </c>
    </row>
    <row r="812" spans="1:7" ht="15" x14ac:dyDescent="0.25">
      <c r="A812" s="29"/>
      <c r="B812" s="17" t="s">
        <v>1308</v>
      </c>
      <c r="C812" s="17">
        <v>5.3311999999999999</v>
      </c>
      <c r="D812" s="17">
        <v>0</v>
      </c>
      <c r="E812" s="17">
        <v>0</v>
      </c>
      <c r="F812" s="21">
        <f t="shared" si="12"/>
        <v>5.3311999999999999</v>
      </c>
      <c r="G812" s="17" t="s">
        <v>1381</v>
      </c>
    </row>
    <row r="813" spans="1:7" ht="15" x14ac:dyDescent="0.25">
      <c r="A813" s="29"/>
      <c r="B813" s="17" t="s">
        <v>1005</v>
      </c>
      <c r="C813" s="17">
        <v>5.2876000000000003</v>
      </c>
      <c r="D813" s="17">
        <v>0</v>
      </c>
      <c r="E813" s="17">
        <v>0</v>
      </c>
      <c r="F813" s="21">
        <f t="shared" si="12"/>
        <v>5.2876000000000003</v>
      </c>
      <c r="G813" s="17" t="s">
        <v>1381</v>
      </c>
    </row>
    <row r="814" spans="1:7" ht="15" x14ac:dyDescent="0.25">
      <c r="A814" s="29"/>
      <c r="B814" s="17" t="s">
        <v>908</v>
      </c>
      <c r="C814" s="17">
        <v>5.25</v>
      </c>
      <c r="D814" s="17">
        <v>0</v>
      </c>
      <c r="E814" s="17">
        <v>0</v>
      </c>
      <c r="F814" s="21">
        <f t="shared" si="12"/>
        <v>5.25</v>
      </c>
      <c r="G814" s="17" t="s">
        <v>1381</v>
      </c>
    </row>
    <row r="815" spans="1:7" ht="15" x14ac:dyDescent="0.25">
      <c r="A815" s="29"/>
      <c r="B815" s="17" t="s">
        <v>518</v>
      </c>
      <c r="C815" s="17">
        <v>5.1943999999999999</v>
      </c>
      <c r="D815" s="17">
        <v>0</v>
      </c>
      <c r="E815" s="17">
        <v>0</v>
      </c>
      <c r="F815" s="21">
        <f t="shared" si="12"/>
        <v>5.1943999999999999</v>
      </c>
      <c r="G815" s="17" t="s">
        <v>1381</v>
      </c>
    </row>
    <row r="816" spans="1:7" ht="15" x14ac:dyDescent="0.25">
      <c r="A816" s="29"/>
      <c r="B816" s="17" t="s">
        <v>270</v>
      </c>
      <c r="C816" s="17">
        <v>5.1372999999999998</v>
      </c>
      <c r="D816" s="17">
        <v>0</v>
      </c>
      <c r="E816" s="17">
        <v>0</v>
      </c>
      <c r="F816" s="21">
        <f t="shared" si="12"/>
        <v>5.1372999999999998</v>
      </c>
      <c r="G816" s="17" t="s">
        <v>1381</v>
      </c>
    </row>
    <row r="817" spans="1:7" ht="15" x14ac:dyDescent="0.25">
      <c r="A817" s="29"/>
      <c r="B817" s="17" t="s">
        <v>247</v>
      </c>
      <c r="C817" s="17">
        <v>5.1299499999999902</v>
      </c>
      <c r="D817" s="17">
        <v>0</v>
      </c>
      <c r="E817" s="17">
        <v>0</v>
      </c>
      <c r="F817" s="21">
        <f t="shared" si="12"/>
        <v>5.1299499999999902</v>
      </c>
      <c r="G817" s="17" t="s">
        <v>1381</v>
      </c>
    </row>
    <row r="818" spans="1:7" ht="15" x14ac:dyDescent="0.25">
      <c r="A818" s="29"/>
      <c r="B818" s="17" t="s">
        <v>1169</v>
      </c>
      <c r="C818" s="17">
        <v>31.176449999999999</v>
      </c>
      <c r="D818" s="17">
        <v>5.0781499999999999</v>
      </c>
      <c r="E818" s="17">
        <v>0</v>
      </c>
      <c r="F818" s="21">
        <f t="shared" si="12"/>
        <v>5.1292663063596651</v>
      </c>
      <c r="G818" s="17" t="s">
        <v>1381</v>
      </c>
    </row>
    <row r="819" spans="1:7" ht="15" x14ac:dyDescent="0.25">
      <c r="A819" s="29"/>
      <c r="B819" s="17" t="s">
        <v>520</v>
      </c>
      <c r="C819" s="17">
        <v>5.0903</v>
      </c>
      <c r="D819" s="17">
        <v>0</v>
      </c>
      <c r="E819" s="17">
        <v>0</v>
      </c>
      <c r="F819" s="21">
        <f t="shared" si="12"/>
        <v>5.0903</v>
      </c>
      <c r="G819" s="17" t="s">
        <v>1381</v>
      </c>
    </row>
    <row r="820" spans="1:7" ht="15" x14ac:dyDescent="0.25">
      <c r="A820" s="29"/>
      <c r="B820" s="17" t="s">
        <v>860</v>
      </c>
      <c r="C820" s="17">
        <v>5.0539333333333296</v>
      </c>
      <c r="D820" s="17">
        <v>0</v>
      </c>
      <c r="E820" s="17">
        <v>0</v>
      </c>
      <c r="F820" s="21">
        <f t="shared" si="12"/>
        <v>5.0539333333333296</v>
      </c>
      <c r="G820" s="17" t="s">
        <v>1381</v>
      </c>
    </row>
    <row r="821" spans="1:7" ht="15" x14ac:dyDescent="0.25">
      <c r="A821" s="29"/>
      <c r="B821" s="17" t="s">
        <v>844</v>
      </c>
      <c r="C821" s="17">
        <v>4.9694000000000003</v>
      </c>
      <c r="D821" s="17">
        <v>0</v>
      </c>
      <c r="E821" s="17">
        <v>0</v>
      </c>
      <c r="F821" s="21">
        <f t="shared" si="12"/>
        <v>4.9694000000000003</v>
      </c>
      <c r="G821" s="17" t="s">
        <v>1381</v>
      </c>
    </row>
    <row r="822" spans="1:7" ht="15" x14ac:dyDescent="0.25">
      <c r="A822" s="29"/>
      <c r="B822" s="17" t="s">
        <v>123</v>
      </c>
      <c r="C822" s="17">
        <v>4.9419500000000003</v>
      </c>
      <c r="D822" s="17">
        <v>0</v>
      </c>
      <c r="E822" s="17">
        <v>0</v>
      </c>
      <c r="F822" s="21">
        <f t="shared" si="12"/>
        <v>4.9419500000000003</v>
      </c>
      <c r="G822" s="17" t="s">
        <v>1381</v>
      </c>
    </row>
    <row r="823" spans="1:7" ht="15" x14ac:dyDescent="0.25">
      <c r="A823" s="29"/>
      <c r="B823" s="17" t="s">
        <v>1096</v>
      </c>
      <c r="C823" s="17">
        <v>4.8565666666666596</v>
      </c>
      <c r="D823" s="17">
        <v>0</v>
      </c>
      <c r="E823" s="17">
        <v>0</v>
      </c>
      <c r="F823" s="21">
        <f t="shared" si="12"/>
        <v>4.8565666666666596</v>
      </c>
      <c r="G823" s="17" t="s">
        <v>1381</v>
      </c>
    </row>
    <row r="824" spans="1:7" ht="15" x14ac:dyDescent="0.25">
      <c r="A824" s="29"/>
      <c r="B824" s="17" t="s">
        <v>1097</v>
      </c>
      <c r="C824" s="17">
        <v>4.8565666666666596</v>
      </c>
      <c r="D824" s="17">
        <v>0</v>
      </c>
      <c r="E824" s="17">
        <v>0</v>
      </c>
      <c r="F824" s="21">
        <f t="shared" si="12"/>
        <v>4.8565666666666596</v>
      </c>
      <c r="G824" s="17" t="s">
        <v>1381</v>
      </c>
    </row>
    <row r="825" spans="1:7" ht="15" x14ac:dyDescent="0.25">
      <c r="A825" s="29"/>
      <c r="B825" s="17" t="s">
        <v>861</v>
      </c>
      <c r="C825" s="17">
        <v>4.8479999999999999</v>
      </c>
      <c r="D825" s="17">
        <v>0</v>
      </c>
      <c r="E825" s="17">
        <v>0</v>
      </c>
      <c r="F825" s="21">
        <f t="shared" si="12"/>
        <v>4.8479999999999999</v>
      </c>
      <c r="G825" s="17" t="s">
        <v>1381</v>
      </c>
    </row>
    <row r="826" spans="1:7" ht="15" x14ac:dyDescent="0.25">
      <c r="A826" s="29"/>
      <c r="B826" s="17" t="s">
        <v>376</v>
      </c>
      <c r="C826" s="17">
        <v>4.8216999999999999</v>
      </c>
      <c r="D826" s="17">
        <v>0</v>
      </c>
      <c r="E826" s="17">
        <v>0</v>
      </c>
      <c r="F826" s="21">
        <f t="shared" si="12"/>
        <v>4.8216999999999999</v>
      </c>
      <c r="G826" s="17" t="s">
        <v>1381</v>
      </c>
    </row>
    <row r="827" spans="1:7" ht="15" x14ac:dyDescent="0.25">
      <c r="A827" s="29"/>
      <c r="B827" s="17" t="s">
        <v>1032</v>
      </c>
      <c r="C827" s="17">
        <v>4.7568000000000001</v>
      </c>
      <c r="D827" s="17">
        <v>0</v>
      </c>
      <c r="E827" s="17">
        <v>0</v>
      </c>
      <c r="F827" s="21">
        <f t="shared" si="12"/>
        <v>4.7568000000000001</v>
      </c>
      <c r="G827" s="17" t="s">
        <v>1381</v>
      </c>
    </row>
    <row r="828" spans="1:7" ht="15" x14ac:dyDescent="0.25">
      <c r="A828" s="29"/>
      <c r="B828" s="17" t="s">
        <v>24</v>
      </c>
      <c r="C828" s="17">
        <v>4.6586999999999996</v>
      </c>
      <c r="D828" s="17">
        <v>0</v>
      </c>
      <c r="E828" s="17">
        <v>0</v>
      </c>
      <c r="F828" s="21">
        <f t="shared" si="12"/>
        <v>4.6586999999999996</v>
      </c>
      <c r="G828" s="17" t="s">
        <v>1381</v>
      </c>
    </row>
    <row r="829" spans="1:7" ht="15" x14ac:dyDescent="0.25">
      <c r="A829" s="29"/>
      <c r="B829" s="17" t="s">
        <v>1129</v>
      </c>
      <c r="C829" s="17">
        <v>4.6399999999999997</v>
      </c>
      <c r="D829" s="17">
        <v>0</v>
      </c>
      <c r="E829" s="17">
        <v>0</v>
      </c>
      <c r="F829" s="21">
        <f t="shared" si="12"/>
        <v>4.6399999999999997</v>
      </c>
      <c r="G829" s="17" t="s">
        <v>1381</v>
      </c>
    </row>
    <row r="830" spans="1:7" ht="15" x14ac:dyDescent="0.25">
      <c r="A830" s="29"/>
      <c r="B830" s="17" t="s">
        <v>398</v>
      </c>
      <c r="C830" s="17">
        <v>4.6193</v>
      </c>
      <c r="D830" s="17">
        <v>0</v>
      </c>
      <c r="E830" s="17">
        <v>0</v>
      </c>
      <c r="F830" s="21">
        <f t="shared" si="12"/>
        <v>4.6193</v>
      </c>
      <c r="G830" s="17" t="s">
        <v>1381</v>
      </c>
    </row>
    <row r="831" spans="1:7" ht="15" x14ac:dyDescent="0.25">
      <c r="A831" s="29"/>
      <c r="B831" s="17" t="s">
        <v>1189</v>
      </c>
      <c r="C831" s="17">
        <v>4.6143000000000001</v>
      </c>
      <c r="D831" s="17">
        <v>0</v>
      </c>
      <c r="E831" s="17">
        <v>0</v>
      </c>
      <c r="F831" s="21">
        <f t="shared" si="12"/>
        <v>4.6143000000000001</v>
      </c>
      <c r="G831" s="17" t="s">
        <v>1381</v>
      </c>
    </row>
    <row r="832" spans="1:7" ht="15" x14ac:dyDescent="0.25">
      <c r="A832" s="29"/>
      <c r="B832" s="17" t="s">
        <v>738</v>
      </c>
      <c r="C832" s="17">
        <v>4.5980999999999996</v>
      </c>
      <c r="D832" s="17">
        <v>0</v>
      </c>
      <c r="E832" s="17">
        <v>0</v>
      </c>
      <c r="F832" s="21">
        <f t="shared" si="12"/>
        <v>4.5980999999999996</v>
      </c>
      <c r="G832" s="17" t="s">
        <v>1381</v>
      </c>
    </row>
    <row r="833" spans="1:7" ht="15" x14ac:dyDescent="0.25">
      <c r="A833" s="29"/>
      <c r="B833" s="17" t="s">
        <v>1080</v>
      </c>
      <c r="C833" s="17">
        <v>28.8827</v>
      </c>
      <c r="D833" s="17">
        <v>5.3170000000000002</v>
      </c>
      <c r="E833" s="17">
        <v>0</v>
      </c>
      <c r="F833" s="21">
        <f t="shared" si="12"/>
        <v>4.5722178249168905</v>
      </c>
      <c r="G833" s="17" t="s">
        <v>1381</v>
      </c>
    </row>
    <row r="834" spans="1:7" ht="15" x14ac:dyDescent="0.25">
      <c r="A834" s="29"/>
      <c r="B834" s="17" t="s">
        <v>660</v>
      </c>
      <c r="C834" s="17">
        <v>4.5518999999999998</v>
      </c>
      <c r="D834" s="17">
        <v>0</v>
      </c>
      <c r="E834" s="17">
        <v>0</v>
      </c>
      <c r="F834" s="21">
        <f t="shared" si="12"/>
        <v>4.5518999999999998</v>
      </c>
      <c r="G834" s="17" t="s">
        <v>1381</v>
      </c>
    </row>
    <row r="835" spans="1:7" ht="15" x14ac:dyDescent="0.25">
      <c r="A835" s="29"/>
      <c r="B835" s="17" t="s">
        <v>50</v>
      </c>
      <c r="C835" s="17">
        <v>4.5484999999999998</v>
      </c>
      <c r="D835" s="17">
        <v>0</v>
      </c>
      <c r="E835" s="17">
        <v>0</v>
      </c>
      <c r="F835" s="21">
        <f t="shared" si="12"/>
        <v>4.5484999999999998</v>
      </c>
      <c r="G835" s="17" t="s">
        <v>1381</v>
      </c>
    </row>
    <row r="836" spans="1:7" ht="15" x14ac:dyDescent="0.25">
      <c r="A836" s="29"/>
      <c r="B836" s="17" t="s">
        <v>48</v>
      </c>
      <c r="C836" s="17">
        <v>4.5484999999999998</v>
      </c>
      <c r="D836" s="17">
        <v>0</v>
      </c>
      <c r="E836" s="17">
        <v>0</v>
      </c>
      <c r="F836" s="21">
        <f t="shared" ref="F836:F899" si="13">C836/(D836+1)</f>
        <v>4.5484999999999998</v>
      </c>
      <c r="G836" s="17" t="s">
        <v>1381</v>
      </c>
    </row>
    <row r="837" spans="1:7" ht="15" x14ac:dyDescent="0.25">
      <c r="A837" s="29"/>
      <c r="B837" s="17" t="s">
        <v>389</v>
      </c>
      <c r="C837" s="17">
        <v>4.5462999999999996</v>
      </c>
      <c r="D837" s="17">
        <v>0</v>
      </c>
      <c r="E837" s="17">
        <v>0</v>
      </c>
      <c r="F837" s="21">
        <f t="shared" si="13"/>
        <v>4.5462999999999996</v>
      </c>
      <c r="G837" s="17" t="s">
        <v>1381</v>
      </c>
    </row>
    <row r="838" spans="1:7" ht="15" x14ac:dyDescent="0.25">
      <c r="A838" s="29"/>
      <c r="B838" s="17" t="s">
        <v>367</v>
      </c>
      <c r="C838" s="17">
        <v>27.333224999999999</v>
      </c>
      <c r="D838" s="17">
        <v>5.255725</v>
      </c>
      <c r="E838" s="17">
        <v>0</v>
      </c>
      <c r="F838" s="21">
        <f t="shared" si="13"/>
        <v>4.369313708642883</v>
      </c>
      <c r="G838" s="17" t="s">
        <v>1381</v>
      </c>
    </row>
    <row r="839" spans="1:7" ht="15" x14ac:dyDescent="0.25">
      <c r="A839" s="29"/>
      <c r="B839" s="17" t="s">
        <v>229</v>
      </c>
      <c r="C839" s="17">
        <v>4.1562999999999999</v>
      </c>
      <c r="D839" s="17">
        <v>0</v>
      </c>
      <c r="E839" s="17">
        <v>0</v>
      </c>
      <c r="F839" s="21">
        <f t="shared" si="13"/>
        <v>4.1562999999999999</v>
      </c>
      <c r="G839" s="17" t="s">
        <v>1381</v>
      </c>
    </row>
    <row r="840" spans="1:7" ht="15" x14ac:dyDescent="0.25">
      <c r="A840" s="29"/>
      <c r="B840" s="17" t="s">
        <v>553</v>
      </c>
      <c r="C840" s="17">
        <v>4.1352000000000002</v>
      </c>
      <c r="D840" s="17">
        <v>0</v>
      </c>
      <c r="E840" s="17">
        <v>0</v>
      </c>
      <c r="F840" s="21">
        <f t="shared" si="13"/>
        <v>4.1352000000000002</v>
      </c>
      <c r="G840" s="17" t="s">
        <v>1381</v>
      </c>
    </row>
    <row r="841" spans="1:7" ht="15" x14ac:dyDescent="0.25">
      <c r="A841" s="29"/>
      <c r="B841" s="17" t="s">
        <v>792</v>
      </c>
      <c r="C841" s="17">
        <v>4.0880999999999998</v>
      </c>
      <c r="D841" s="17">
        <v>0</v>
      </c>
      <c r="E841" s="17">
        <v>0</v>
      </c>
      <c r="F841" s="21">
        <f t="shared" si="13"/>
        <v>4.0880999999999998</v>
      </c>
      <c r="G841" s="17" t="s">
        <v>1381</v>
      </c>
    </row>
    <row r="842" spans="1:7" ht="15" x14ac:dyDescent="0.25">
      <c r="A842" s="29"/>
      <c r="B842" s="17" t="s">
        <v>516</v>
      </c>
      <c r="C842" s="17">
        <v>3.9502999999999999</v>
      </c>
      <c r="D842" s="17">
        <v>0</v>
      </c>
      <c r="E842" s="17">
        <v>0</v>
      </c>
      <c r="F842" s="21">
        <f t="shared" si="13"/>
        <v>3.9502999999999999</v>
      </c>
      <c r="G842" s="17" t="s">
        <v>1381</v>
      </c>
    </row>
    <row r="843" spans="1:7" x14ac:dyDescent="0.2">
      <c r="A843" s="22" t="s">
        <v>1394</v>
      </c>
      <c r="B843" s="12" t="s">
        <v>937</v>
      </c>
      <c r="C843" s="12">
        <v>25.588100000000001</v>
      </c>
      <c r="D843" s="12">
        <v>5.8825000000000003</v>
      </c>
      <c r="E843" s="12">
        <v>0</v>
      </c>
      <c r="F843" s="13">
        <f t="shared" si="13"/>
        <v>3.7178496185978931</v>
      </c>
      <c r="G843" s="12" t="s">
        <v>1380</v>
      </c>
    </row>
    <row r="844" spans="1:7" x14ac:dyDescent="0.2">
      <c r="A844" s="30"/>
      <c r="B844" s="1" t="s">
        <v>1313</v>
      </c>
      <c r="C844" s="1">
        <v>43.74315</v>
      </c>
      <c r="D844" s="1">
        <v>11.298999999999999</v>
      </c>
      <c r="E844" s="1">
        <v>0</v>
      </c>
      <c r="F844" s="2">
        <f t="shared" si="13"/>
        <v>3.5566428164891457</v>
      </c>
      <c r="G844" s="1" t="s">
        <v>1380</v>
      </c>
    </row>
    <row r="845" spans="1:7" x14ac:dyDescent="0.2">
      <c r="A845" s="30"/>
      <c r="B845" s="1" t="s">
        <v>655</v>
      </c>
      <c r="C845" s="1">
        <v>31.344349999999999</v>
      </c>
      <c r="D845" s="1">
        <v>7.8692500000000001</v>
      </c>
      <c r="E845" s="1">
        <v>0</v>
      </c>
      <c r="F845" s="2">
        <f t="shared" si="13"/>
        <v>3.5340474109986748</v>
      </c>
      <c r="G845" s="1" t="s">
        <v>1380</v>
      </c>
    </row>
    <row r="846" spans="1:7" x14ac:dyDescent="0.2">
      <c r="A846" s="30"/>
      <c r="B846" s="1" t="s">
        <v>106</v>
      </c>
      <c r="C846" s="1">
        <v>44.296579999999999</v>
      </c>
      <c r="D846" s="1">
        <v>12.38518</v>
      </c>
      <c r="E846" s="1">
        <v>0</v>
      </c>
      <c r="F846" s="2">
        <f t="shared" si="13"/>
        <v>3.3093749953306566</v>
      </c>
      <c r="G846" s="1" t="s">
        <v>1380</v>
      </c>
    </row>
    <row r="847" spans="1:7" x14ac:dyDescent="0.2">
      <c r="A847" s="30"/>
      <c r="B847" s="1" t="s">
        <v>532</v>
      </c>
      <c r="C847" s="1">
        <v>20.938199999999998</v>
      </c>
      <c r="D847" s="1">
        <v>5.4740000000000002</v>
      </c>
      <c r="E847" s="1">
        <v>0</v>
      </c>
      <c r="F847" s="2">
        <f t="shared" si="13"/>
        <v>3.2341983317886931</v>
      </c>
      <c r="G847" s="1" t="s">
        <v>1380</v>
      </c>
    </row>
    <row r="848" spans="1:7" x14ac:dyDescent="0.2">
      <c r="A848" s="30"/>
      <c r="B848" s="1" t="s">
        <v>1178</v>
      </c>
      <c r="C848" s="1">
        <v>27.0611</v>
      </c>
      <c r="D848" s="1">
        <v>7.5762749999999999</v>
      </c>
      <c r="E848" s="1">
        <v>0</v>
      </c>
      <c r="F848" s="2">
        <f t="shared" si="13"/>
        <v>3.1553442491058186</v>
      </c>
      <c r="G848" s="1" t="s">
        <v>1380</v>
      </c>
    </row>
    <row r="849" spans="1:7" x14ac:dyDescent="0.2">
      <c r="A849" s="30"/>
      <c r="B849" s="1" t="s">
        <v>531</v>
      </c>
      <c r="C849" s="1">
        <v>30.473419999999901</v>
      </c>
      <c r="D849" s="1">
        <v>9.1721749999999993</v>
      </c>
      <c r="E849" s="1">
        <v>0</v>
      </c>
      <c r="F849" s="2">
        <f t="shared" si="13"/>
        <v>2.995762459847565</v>
      </c>
      <c r="G849" s="1" t="s">
        <v>1380</v>
      </c>
    </row>
    <row r="850" spans="1:7" x14ac:dyDescent="0.2">
      <c r="A850" s="30"/>
      <c r="B850" s="1" t="s">
        <v>253</v>
      </c>
      <c r="C850" s="1">
        <v>39.260750000000002</v>
      </c>
      <c r="D850" s="1">
        <v>12.18</v>
      </c>
      <c r="E850" s="1">
        <v>0</v>
      </c>
      <c r="F850" s="2">
        <f t="shared" si="13"/>
        <v>2.9788125948406678</v>
      </c>
      <c r="G850" s="1" t="s">
        <v>1380</v>
      </c>
    </row>
    <row r="851" spans="1:7" x14ac:dyDescent="0.2">
      <c r="A851" s="30"/>
      <c r="B851" s="1" t="s">
        <v>175</v>
      </c>
      <c r="C851" s="1">
        <v>29.849559999999901</v>
      </c>
      <c r="D851" s="1">
        <v>9.0897500000000004</v>
      </c>
      <c r="E851" s="1">
        <v>0</v>
      </c>
      <c r="F851" s="2">
        <f t="shared" si="13"/>
        <v>2.958404321217067</v>
      </c>
      <c r="G851" s="1" t="s">
        <v>1380</v>
      </c>
    </row>
    <row r="852" spans="1:7" x14ac:dyDescent="0.2">
      <c r="A852" s="30"/>
      <c r="B852" s="1" t="s">
        <v>1183</v>
      </c>
      <c r="C852" s="1">
        <v>14.923400000000001</v>
      </c>
      <c r="D852" s="1">
        <v>4.3037999999999998</v>
      </c>
      <c r="E852" s="1">
        <v>0</v>
      </c>
      <c r="F852" s="2">
        <f t="shared" si="13"/>
        <v>2.8137184660055059</v>
      </c>
      <c r="G852" s="1" t="s">
        <v>1380</v>
      </c>
    </row>
    <row r="853" spans="1:7" x14ac:dyDescent="0.2">
      <c r="A853" s="30"/>
      <c r="B853" s="1" t="s">
        <v>406</v>
      </c>
      <c r="C853" s="1">
        <v>15.831583333333301</v>
      </c>
      <c r="D853" s="1">
        <v>4.7100999999999997</v>
      </c>
      <c r="E853" s="1">
        <v>0</v>
      </c>
      <c r="F853" s="2">
        <f t="shared" si="13"/>
        <v>2.7725579820551833</v>
      </c>
      <c r="G853" s="1" t="s">
        <v>1380</v>
      </c>
    </row>
    <row r="854" spans="1:7" x14ac:dyDescent="0.2">
      <c r="A854" s="30"/>
      <c r="B854" s="1" t="s">
        <v>1266</v>
      </c>
      <c r="C854" s="1">
        <v>23.271699999999999</v>
      </c>
      <c r="D854" s="1">
        <v>7.4786000000000001</v>
      </c>
      <c r="E854" s="1">
        <v>0</v>
      </c>
      <c r="F854" s="2">
        <f t="shared" si="13"/>
        <v>2.7447573891916117</v>
      </c>
      <c r="G854" s="1" t="s">
        <v>1380</v>
      </c>
    </row>
    <row r="855" spans="1:7" x14ac:dyDescent="0.2">
      <c r="A855" s="30"/>
      <c r="B855" s="1" t="s">
        <v>113</v>
      </c>
      <c r="C855" s="1">
        <v>23.927499999999998</v>
      </c>
      <c r="D855" s="1">
        <v>7.7539499999999997</v>
      </c>
      <c r="E855" s="1">
        <v>0</v>
      </c>
      <c r="F855" s="2">
        <f t="shared" si="13"/>
        <v>2.7333375219186768</v>
      </c>
      <c r="G855" s="1" t="s">
        <v>1380</v>
      </c>
    </row>
    <row r="856" spans="1:7" x14ac:dyDescent="0.2">
      <c r="A856" s="30"/>
      <c r="B856" s="1" t="s">
        <v>414</v>
      </c>
      <c r="C856" s="1">
        <v>19.666149999999998</v>
      </c>
      <c r="D856" s="1">
        <v>6.3399000000000001</v>
      </c>
      <c r="E856" s="1">
        <v>0</v>
      </c>
      <c r="F856" s="2">
        <f t="shared" si="13"/>
        <v>2.6793484924862736</v>
      </c>
      <c r="G856" s="1" t="s">
        <v>1380</v>
      </c>
    </row>
    <row r="857" spans="1:7" x14ac:dyDescent="0.2">
      <c r="A857" s="30"/>
      <c r="B857" s="1" t="s">
        <v>347</v>
      </c>
      <c r="C857" s="1">
        <v>26.973849999999999</v>
      </c>
      <c r="D857" s="1">
        <v>9.2345666666666606</v>
      </c>
      <c r="E857" s="1">
        <v>0</v>
      </c>
      <c r="F857" s="2">
        <f t="shared" si="13"/>
        <v>2.6355634662923375</v>
      </c>
      <c r="G857" s="1" t="s">
        <v>1380</v>
      </c>
    </row>
    <row r="858" spans="1:7" x14ac:dyDescent="0.2">
      <c r="A858" s="30"/>
      <c r="B858" s="1" t="s">
        <v>897</v>
      </c>
      <c r="C858" s="1">
        <v>17.753104761904702</v>
      </c>
      <c r="D858" s="1">
        <v>5.7397499999999999</v>
      </c>
      <c r="E858" s="1">
        <v>0</v>
      </c>
      <c r="F858" s="2">
        <f t="shared" si="13"/>
        <v>2.634089508053667</v>
      </c>
      <c r="G858" s="1" t="s">
        <v>1380</v>
      </c>
    </row>
    <row r="859" spans="1:7" x14ac:dyDescent="0.2">
      <c r="A859" s="30"/>
      <c r="B859" s="1" t="s">
        <v>169</v>
      </c>
      <c r="C859" s="1">
        <v>23.017150000000001</v>
      </c>
      <c r="D859" s="1">
        <v>7.7404000000000002</v>
      </c>
      <c r="E859" s="1">
        <v>0</v>
      </c>
      <c r="F859" s="2">
        <f t="shared" si="13"/>
        <v>2.6334206672463503</v>
      </c>
      <c r="G859" s="1" t="s">
        <v>1380</v>
      </c>
    </row>
    <row r="860" spans="1:7" x14ac:dyDescent="0.2">
      <c r="A860" s="30"/>
      <c r="B860" s="1" t="s">
        <v>900</v>
      </c>
      <c r="C860" s="1">
        <v>17.707850000000001</v>
      </c>
      <c r="D860" s="1">
        <v>5.7397499999999999</v>
      </c>
      <c r="E860" s="1">
        <v>0</v>
      </c>
      <c r="F860" s="2">
        <f t="shared" si="13"/>
        <v>2.6273749026299198</v>
      </c>
      <c r="G860" s="1" t="s">
        <v>1380</v>
      </c>
    </row>
    <row r="861" spans="1:7" x14ac:dyDescent="0.2">
      <c r="A861" s="30"/>
      <c r="B861" s="1" t="s">
        <v>184</v>
      </c>
      <c r="C861" s="1">
        <v>18.120349999999998</v>
      </c>
      <c r="D861" s="1">
        <v>6.0039999999999996</v>
      </c>
      <c r="E861" s="1">
        <v>0</v>
      </c>
      <c r="F861" s="2">
        <f t="shared" si="13"/>
        <v>2.5871430611079385</v>
      </c>
      <c r="G861" s="1" t="s">
        <v>1380</v>
      </c>
    </row>
    <row r="862" spans="1:7" x14ac:dyDescent="0.2">
      <c r="A862" s="30"/>
      <c r="B862" s="1" t="s">
        <v>610</v>
      </c>
      <c r="C862" s="1">
        <v>15.154541666666599</v>
      </c>
      <c r="D862" s="1">
        <v>4.8577500000000002</v>
      </c>
      <c r="E862" s="1">
        <v>0</v>
      </c>
      <c r="F862" s="2">
        <f t="shared" si="13"/>
        <v>2.5870925981249795</v>
      </c>
      <c r="G862" s="1" t="s">
        <v>1380</v>
      </c>
    </row>
    <row r="863" spans="1:7" x14ac:dyDescent="0.2">
      <c r="A863" s="30"/>
      <c r="B863" s="1" t="s">
        <v>948</v>
      </c>
      <c r="C863" s="1">
        <v>17.4129166666666</v>
      </c>
      <c r="D863" s="1">
        <v>5.7620500000000003</v>
      </c>
      <c r="E863" s="1">
        <v>0</v>
      </c>
      <c r="F863" s="2">
        <f t="shared" si="13"/>
        <v>2.5750943377624536</v>
      </c>
      <c r="G863" s="1" t="s">
        <v>1380</v>
      </c>
    </row>
    <row r="864" spans="1:7" x14ac:dyDescent="0.2">
      <c r="A864" s="30"/>
      <c r="B864" s="1" t="s">
        <v>1157</v>
      </c>
      <c r="C864" s="1">
        <v>20.937107692307599</v>
      </c>
      <c r="D864" s="1">
        <v>7.4107399999999997</v>
      </c>
      <c r="E864" s="1">
        <v>0</v>
      </c>
      <c r="F864" s="2">
        <f t="shared" si="13"/>
        <v>2.4893300342547264</v>
      </c>
      <c r="G864" s="1" t="s">
        <v>1380</v>
      </c>
    </row>
    <row r="865" spans="1:7" x14ac:dyDescent="0.2">
      <c r="A865" s="30"/>
      <c r="B865" s="1" t="s">
        <v>217</v>
      </c>
      <c r="C865" s="1">
        <v>18.923224999999999</v>
      </c>
      <c r="D865" s="1">
        <v>6.6641499999999896</v>
      </c>
      <c r="E865" s="1">
        <v>0</v>
      </c>
      <c r="F865" s="2">
        <f t="shared" si="13"/>
        <v>2.4690572340050787</v>
      </c>
      <c r="G865" s="1" t="s">
        <v>1380</v>
      </c>
    </row>
    <row r="866" spans="1:7" x14ac:dyDescent="0.2">
      <c r="A866" s="30"/>
      <c r="B866" s="1" t="s">
        <v>16</v>
      </c>
      <c r="C866" s="1">
        <v>14.1868588235294</v>
      </c>
      <c r="D866" s="1">
        <v>4.7986333333333304</v>
      </c>
      <c r="E866" s="1">
        <v>0</v>
      </c>
      <c r="F866" s="2">
        <f t="shared" si="13"/>
        <v>2.446586636540117</v>
      </c>
      <c r="G866" s="1" t="s">
        <v>1380</v>
      </c>
    </row>
    <row r="867" spans="1:7" x14ac:dyDescent="0.2">
      <c r="A867" s="30"/>
      <c r="B867" s="1" t="s">
        <v>1311</v>
      </c>
      <c r="C867" s="1">
        <v>14.203059999999899</v>
      </c>
      <c r="D867" s="1">
        <v>4.8498000000000001</v>
      </c>
      <c r="E867" s="1">
        <v>0</v>
      </c>
      <c r="F867" s="2">
        <f t="shared" si="13"/>
        <v>2.4279565113337034</v>
      </c>
      <c r="G867" s="1" t="s">
        <v>1380</v>
      </c>
    </row>
    <row r="868" spans="1:7" x14ac:dyDescent="0.2">
      <c r="A868" s="30"/>
      <c r="B868" s="1" t="s">
        <v>777</v>
      </c>
      <c r="C868" s="1">
        <v>20.119125</v>
      </c>
      <c r="D868" s="1">
        <v>7.6692999999999998</v>
      </c>
      <c r="E868" s="1">
        <v>0</v>
      </c>
      <c r="F868" s="2">
        <f t="shared" si="13"/>
        <v>2.3207323544000094</v>
      </c>
      <c r="G868" s="1" t="s">
        <v>1380</v>
      </c>
    </row>
    <row r="869" spans="1:7" x14ac:dyDescent="0.2">
      <c r="A869" s="30"/>
      <c r="B869" s="1" t="s">
        <v>958</v>
      </c>
      <c r="C869" s="1">
        <v>17.906649999999999</v>
      </c>
      <c r="D869" s="1">
        <v>6.7653999999999996</v>
      </c>
      <c r="E869" s="1">
        <v>0</v>
      </c>
      <c r="F869" s="2">
        <f t="shared" si="13"/>
        <v>2.3059533314446132</v>
      </c>
      <c r="G869" s="1" t="s">
        <v>1380</v>
      </c>
    </row>
    <row r="870" spans="1:7" x14ac:dyDescent="0.2">
      <c r="A870" s="30"/>
      <c r="B870" s="1" t="s">
        <v>33</v>
      </c>
      <c r="C870" s="1">
        <v>23.111266666666602</v>
      </c>
      <c r="D870" s="1">
        <v>9.0337999999999994</v>
      </c>
      <c r="E870" s="1">
        <v>0</v>
      </c>
      <c r="F870" s="2">
        <f t="shared" si="13"/>
        <v>2.3033413728265066</v>
      </c>
      <c r="G870" s="1" t="s">
        <v>1380</v>
      </c>
    </row>
    <row r="871" spans="1:7" x14ac:dyDescent="0.2">
      <c r="A871" s="30"/>
      <c r="B871" s="1" t="s">
        <v>105</v>
      </c>
      <c r="C871" s="1">
        <v>13.367333333333301</v>
      </c>
      <c r="D871" s="1">
        <v>4.8156999999999996</v>
      </c>
      <c r="E871" s="1">
        <v>0</v>
      </c>
      <c r="F871" s="2">
        <f t="shared" si="13"/>
        <v>2.2984908666769783</v>
      </c>
      <c r="G871" s="1" t="s">
        <v>1380</v>
      </c>
    </row>
    <row r="872" spans="1:7" x14ac:dyDescent="0.2">
      <c r="A872" s="30"/>
      <c r="B872" s="1" t="s">
        <v>27</v>
      </c>
      <c r="C872" s="1">
        <v>14.588857142857099</v>
      </c>
      <c r="D872" s="1">
        <v>5.3817500000000003</v>
      </c>
      <c r="E872" s="1">
        <v>0</v>
      </c>
      <c r="F872" s="2">
        <f t="shared" si="13"/>
        <v>2.2860276793758918</v>
      </c>
      <c r="G872" s="1" t="s">
        <v>1380</v>
      </c>
    </row>
    <row r="873" spans="1:7" x14ac:dyDescent="0.2">
      <c r="A873" s="30"/>
      <c r="B873" s="1" t="s">
        <v>707</v>
      </c>
      <c r="C873" s="1">
        <v>24.490175000000001</v>
      </c>
      <c r="D873" s="1">
        <v>9.716075</v>
      </c>
      <c r="E873" s="1">
        <v>0</v>
      </c>
      <c r="F873" s="2">
        <f t="shared" si="13"/>
        <v>2.2853680102089617</v>
      </c>
      <c r="G873" s="1" t="s">
        <v>1380</v>
      </c>
    </row>
    <row r="874" spans="1:7" x14ac:dyDescent="0.2">
      <c r="A874" s="30"/>
      <c r="B874" s="1" t="s">
        <v>479</v>
      </c>
      <c r="C874" s="1">
        <v>27.424824999999998</v>
      </c>
      <c r="D874" s="1">
        <v>11.042899999999999</v>
      </c>
      <c r="E874" s="1">
        <v>0</v>
      </c>
      <c r="F874" s="2">
        <f t="shared" si="13"/>
        <v>2.2772608757026962</v>
      </c>
      <c r="G874" s="1" t="s">
        <v>1380</v>
      </c>
    </row>
    <row r="875" spans="1:7" x14ac:dyDescent="0.2">
      <c r="A875" s="30"/>
      <c r="B875" s="1" t="s">
        <v>69</v>
      </c>
      <c r="C875" s="1">
        <v>15.282839999999901</v>
      </c>
      <c r="D875" s="1">
        <v>5.7511999999999999</v>
      </c>
      <c r="E875" s="1">
        <v>0</v>
      </c>
      <c r="F875" s="2">
        <f t="shared" si="13"/>
        <v>2.2637220049768785</v>
      </c>
      <c r="G875" s="1" t="s">
        <v>1380</v>
      </c>
    </row>
    <row r="876" spans="1:7" x14ac:dyDescent="0.2">
      <c r="A876" s="30"/>
      <c r="B876" s="1" t="s">
        <v>538</v>
      </c>
      <c r="C876" s="1">
        <v>17.287866666666599</v>
      </c>
      <c r="D876" s="1">
        <v>6.7086333333333297</v>
      </c>
      <c r="E876" s="1">
        <v>0</v>
      </c>
      <c r="F876" s="2">
        <f t="shared" si="13"/>
        <v>2.2426629882512601</v>
      </c>
      <c r="G876" s="1" t="s">
        <v>1380</v>
      </c>
    </row>
    <row r="877" spans="1:7" x14ac:dyDescent="0.2">
      <c r="A877" s="30"/>
      <c r="B877" s="1" t="s">
        <v>112</v>
      </c>
      <c r="C877" s="1">
        <v>20.010149999999999</v>
      </c>
      <c r="D877" s="1">
        <v>7.9747000000000003</v>
      </c>
      <c r="E877" s="1">
        <v>0</v>
      </c>
      <c r="F877" s="2">
        <f t="shared" si="13"/>
        <v>2.2296177030987105</v>
      </c>
      <c r="G877" s="1" t="s">
        <v>1380</v>
      </c>
    </row>
    <row r="878" spans="1:7" x14ac:dyDescent="0.2">
      <c r="A878" s="30"/>
      <c r="B878" s="1" t="s">
        <v>559</v>
      </c>
      <c r="C878" s="1">
        <v>21.550239999999999</v>
      </c>
      <c r="D878" s="1">
        <v>8.8223000000000003</v>
      </c>
      <c r="E878" s="1">
        <v>0</v>
      </c>
      <c r="F878" s="2">
        <f t="shared" si="13"/>
        <v>2.1940115858811069</v>
      </c>
      <c r="G878" s="1" t="s">
        <v>1380</v>
      </c>
    </row>
    <row r="879" spans="1:7" x14ac:dyDescent="0.2">
      <c r="A879" s="30"/>
      <c r="B879" s="1" t="s">
        <v>346</v>
      </c>
      <c r="C879" s="1">
        <v>23.080375</v>
      </c>
      <c r="D879" s="1">
        <v>9.625</v>
      </c>
      <c r="E879" s="1">
        <v>0</v>
      </c>
      <c r="F879" s="2">
        <f t="shared" si="13"/>
        <v>2.172270588235294</v>
      </c>
      <c r="G879" s="1" t="s">
        <v>1380</v>
      </c>
    </row>
    <row r="880" spans="1:7" x14ac:dyDescent="0.2">
      <c r="A880" s="30"/>
      <c r="B880" s="1" t="s">
        <v>133</v>
      </c>
      <c r="C880" s="1">
        <v>20.015149999999998</v>
      </c>
      <c r="D880" s="1">
        <v>8.2225000000000001</v>
      </c>
      <c r="E880" s="1">
        <v>0</v>
      </c>
      <c r="F880" s="2">
        <f t="shared" si="13"/>
        <v>2.1702521008403362</v>
      </c>
      <c r="G880" s="1" t="s">
        <v>1380</v>
      </c>
    </row>
    <row r="881" spans="1:7" x14ac:dyDescent="0.2">
      <c r="A881" s="30"/>
      <c r="B881" s="1" t="s">
        <v>979</v>
      </c>
      <c r="C881" s="1">
        <v>21.2166</v>
      </c>
      <c r="D881" s="1">
        <v>8.7963000000000005</v>
      </c>
      <c r="E881" s="1">
        <v>0</v>
      </c>
      <c r="F881" s="2">
        <f t="shared" si="13"/>
        <v>2.1657768749425803</v>
      </c>
      <c r="G881" s="1" t="s">
        <v>1380</v>
      </c>
    </row>
    <row r="882" spans="1:7" x14ac:dyDescent="0.2">
      <c r="A882" s="30"/>
      <c r="B882" s="1" t="s">
        <v>64</v>
      </c>
      <c r="C882" s="1">
        <v>23.339749999999999</v>
      </c>
      <c r="D882" s="1">
        <v>9.8252000000000006</v>
      </c>
      <c r="E882" s="1">
        <v>0</v>
      </c>
      <c r="F882" s="2">
        <f t="shared" si="13"/>
        <v>2.1560571629161585</v>
      </c>
      <c r="G882" s="1" t="s">
        <v>1380</v>
      </c>
    </row>
    <row r="883" spans="1:7" x14ac:dyDescent="0.2">
      <c r="A883" s="30"/>
      <c r="B883" s="1" t="s">
        <v>904</v>
      </c>
      <c r="C883" s="1">
        <v>14.298550000000001</v>
      </c>
      <c r="D883" s="1">
        <v>5.6571666666666598</v>
      </c>
      <c r="E883" s="1">
        <v>0</v>
      </c>
      <c r="F883" s="2">
        <f t="shared" si="13"/>
        <v>2.1478431765265524</v>
      </c>
      <c r="G883" s="1" t="s">
        <v>1380</v>
      </c>
    </row>
    <row r="884" spans="1:7" x14ac:dyDescent="0.2">
      <c r="A884" s="30"/>
      <c r="B884" s="1" t="s">
        <v>1073</v>
      </c>
      <c r="C884" s="1">
        <v>13.7774</v>
      </c>
      <c r="D884" s="1">
        <v>5.4325999999999999</v>
      </c>
      <c r="E884" s="1">
        <v>0</v>
      </c>
      <c r="F884" s="2">
        <f t="shared" si="13"/>
        <v>2.1418089108603056</v>
      </c>
      <c r="G884" s="1" t="s">
        <v>1380</v>
      </c>
    </row>
    <row r="885" spans="1:7" x14ac:dyDescent="0.2">
      <c r="A885" s="30"/>
      <c r="B885" s="1" t="s">
        <v>395</v>
      </c>
      <c r="C885" s="1">
        <v>23.321733333333299</v>
      </c>
      <c r="D885" s="1">
        <v>9.9303000000000008</v>
      </c>
      <c r="E885" s="1">
        <v>0</v>
      </c>
      <c r="F885" s="2">
        <f t="shared" si="13"/>
        <v>2.13367733121079</v>
      </c>
      <c r="G885" s="1" t="s">
        <v>1380</v>
      </c>
    </row>
    <row r="886" spans="1:7" x14ac:dyDescent="0.2">
      <c r="A886" s="30"/>
      <c r="B886" s="1" t="s">
        <v>471</v>
      </c>
      <c r="C886" s="1">
        <v>23.287400000000002</v>
      </c>
      <c r="D886" s="1">
        <v>9.9154999999999998</v>
      </c>
      <c r="E886" s="1">
        <v>0</v>
      </c>
      <c r="F886" s="2">
        <f t="shared" si="13"/>
        <v>2.1334249461774544</v>
      </c>
      <c r="G886" s="1" t="s">
        <v>1380</v>
      </c>
    </row>
    <row r="887" spans="1:7" x14ac:dyDescent="0.2">
      <c r="A887" s="30"/>
      <c r="B887" s="1" t="s">
        <v>171</v>
      </c>
      <c r="C887" s="1">
        <v>25.056750000000001</v>
      </c>
      <c r="D887" s="1">
        <v>10.810133333333299</v>
      </c>
      <c r="E887" s="1">
        <v>0</v>
      </c>
      <c r="F887" s="2">
        <f t="shared" si="13"/>
        <v>2.1216314238620004</v>
      </c>
      <c r="G887" s="1" t="s">
        <v>1380</v>
      </c>
    </row>
    <row r="888" spans="1:7" x14ac:dyDescent="0.2">
      <c r="A888" s="30"/>
      <c r="B888" s="1" t="s">
        <v>981</v>
      </c>
      <c r="C888" s="1">
        <v>14.9941333333333</v>
      </c>
      <c r="D888" s="1">
        <v>6.0934999999999997</v>
      </c>
      <c r="E888" s="1">
        <v>0</v>
      </c>
      <c r="F888" s="2">
        <f t="shared" si="13"/>
        <v>2.1137849204670895</v>
      </c>
      <c r="G888" s="1" t="s">
        <v>1380</v>
      </c>
    </row>
    <row r="889" spans="1:7" x14ac:dyDescent="0.2">
      <c r="A889" s="30"/>
      <c r="B889" s="1" t="s">
        <v>893</v>
      </c>
      <c r="C889" s="1">
        <v>15.512139999999899</v>
      </c>
      <c r="D889" s="1">
        <v>6.3745499999999904</v>
      </c>
      <c r="E889" s="1">
        <v>0</v>
      </c>
      <c r="F889" s="2">
        <f t="shared" si="13"/>
        <v>2.103469364232383</v>
      </c>
      <c r="G889" s="1" t="s">
        <v>1380</v>
      </c>
    </row>
    <row r="890" spans="1:7" x14ac:dyDescent="0.2">
      <c r="A890" s="30"/>
      <c r="B890" s="1" t="s">
        <v>1104</v>
      </c>
      <c r="C890" s="1">
        <v>14.051674999999999</v>
      </c>
      <c r="D890" s="1">
        <v>5.6932999999999998</v>
      </c>
      <c r="E890" s="1">
        <v>0</v>
      </c>
      <c r="F890" s="2">
        <f t="shared" si="13"/>
        <v>2.0993642896627973</v>
      </c>
      <c r="G890" s="1" t="s">
        <v>1380</v>
      </c>
    </row>
    <row r="891" spans="1:7" x14ac:dyDescent="0.2">
      <c r="A891" s="30"/>
      <c r="B891" s="1" t="s">
        <v>155</v>
      </c>
      <c r="C891" s="1">
        <v>41.493949999999998</v>
      </c>
      <c r="D891" s="1">
        <v>18.794975000000001</v>
      </c>
      <c r="E891" s="1">
        <v>0</v>
      </c>
      <c r="F891" s="2">
        <f t="shared" si="13"/>
        <v>2.0961860270093795</v>
      </c>
      <c r="G891" s="1" t="s">
        <v>1380</v>
      </c>
    </row>
    <row r="892" spans="1:7" x14ac:dyDescent="0.2">
      <c r="A892" s="30"/>
      <c r="B892" s="1" t="s">
        <v>438</v>
      </c>
      <c r="C892" s="1">
        <v>16.740600000000001</v>
      </c>
      <c r="D892" s="1">
        <v>7.0670999999999999</v>
      </c>
      <c r="E892" s="1">
        <v>0</v>
      </c>
      <c r="F892" s="2">
        <f t="shared" si="13"/>
        <v>2.0751695156871741</v>
      </c>
      <c r="G892" s="1" t="s">
        <v>1380</v>
      </c>
    </row>
    <row r="893" spans="1:7" x14ac:dyDescent="0.2">
      <c r="A893" s="30"/>
      <c r="B893" s="1" t="s">
        <v>307</v>
      </c>
      <c r="C893" s="1">
        <v>12.3177666666666</v>
      </c>
      <c r="D893" s="1">
        <v>4.9679000000000002</v>
      </c>
      <c r="E893" s="1">
        <v>0</v>
      </c>
      <c r="F893" s="2">
        <f t="shared" si="13"/>
        <v>2.0640035299965818</v>
      </c>
      <c r="G893" s="1" t="s">
        <v>1380</v>
      </c>
    </row>
    <row r="894" spans="1:7" x14ac:dyDescent="0.2">
      <c r="A894" s="30"/>
      <c r="B894" s="1" t="s">
        <v>1148</v>
      </c>
      <c r="C894" s="1">
        <v>14.03965</v>
      </c>
      <c r="D894" s="1">
        <v>5.8231000000000002</v>
      </c>
      <c r="E894" s="1">
        <v>0</v>
      </c>
      <c r="F894" s="2">
        <f t="shared" si="13"/>
        <v>2.0576644047427122</v>
      </c>
      <c r="G894" s="1" t="s">
        <v>1380</v>
      </c>
    </row>
    <row r="895" spans="1:7" x14ac:dyDescent="0.2">
      <c r="A895" s="30"/>
      <c r="B895" s="1" t="s">
        <v>501</v>
      </c>
      <c r="C895" s="1">
        <v>25.1867666666666</v>
      </c>
      <c r="D895" s="1">
        <v>11.269774999999999</v>
      </c>
      <c r="E895" s="1">
        <v>0</v>
      </c>
      <c r="F895" s="2">
        <f t="shared" si="13"/>
        <v>2.0527488618712733</v>
      </c>
      <c r="G895" s="1" t="s">
        <v>1380</v>
      </c>
    </row>
    <row r="896" spans="1:7" x14ac:dyDescent="0.2">
      <c r="A896" s="30"/>
      <c r="B896" s="1" t="s">
        <v>362</v>
      </c>
      <c r="C896" s="1">
        <v>22.654899999999898</v>
      </c>
      <c r="D896" s="1">
        <v>10.08625</v>
      </c>
      <c r="E896" s="1">
        <v>0</v>
      </c>
      <c r="F896" s="2">
        <f t="shared" si="13"/>
        <v>2.0435133611455543</v>
      </c>
      <c r="G896" s="1" t="s">
        <v>1380</v>
      </c>
    </row>
    <row r="897" spans="1:7" x14ac:dyDescent="0.2">
      <c r="A897" s="30"/>
      <c r="B897" s="1" t="s">
        <v>1069</v>
      </c>
      <c r="C897" s="1">
        <v>13.805999999999999</v>
      </c>
      <c r="D897" s="1">
        <v>5.7763999999999998</v>
      </c>
      <c r="E897" s="1">
        <v>0</v>
      </c>
      <c r="F897" s="2">
        <f t="shared" si="13"/>
        <v>2.0373649725517975</v>
      </c>
      <c r="G897" s="1" t="s">
        <v>1380</v>
      </c>
    </row>
    <row r="898" spans="1:7" x14ac:dyDescent="0.2">
      <c r="A898" s="30"/>
      <c r="B898" s="1" t="s">
        <v>926</v>
      </c>
      <c r="C898" s="1">
        <v>27.417299999999901</v>
      </c>
      <c r="D898" s="1">
        <v>12.5567999999999</v>
      </c>
      <c r="E898" s="1">
        <v>0</v>
      </c>
      <c r="F898" s="2">
        <f t="shared" si="13"/>
        <v>2.0224020417797788</v>
      </c>
      <c r="G898" s="1" t="s">
        <v>1380</v>
      </c>
    </row>
    <row r="899" spans="1:7" x14ac:dyDescent="0.2">
      <c r="A899" s="30"/>
      <c r="B899" s="1" t="s">
        <v>83</v>
      </c>
      <c r="C899" s="1">
        <v>14.051266666666599</v>
      </c>
      <c r="D899" s="1">
        <v>5.9846000000000004</v>
      </c>
      <c r="E899" s="1">
        <v>0</v>
      </c>
      <c r="F899" s="2">
        <f t="shared" si="13"/>
        <v>2.0117496587731005</v>
      </c>
      <c r="G899" s="1" t="s">
        <v>1380</v>
      </c>
    </row>
    <row r="900" spans="1:7" x14ac:dyDescent="0.2">
      <c r="A900" s="30"/>
      <c r="B900" s="1" t="s">
        <v>980</v>
      </c>
      <c r="C900" s="1">
        <v>15.042024999999899</v>
      </c>
      <c r="D900" s="1">
        <v>6.48213333333333</v>
      </c>
      <c r="E900" s="1">
        <v>0</v>
      </c>
      <c r="F900" s="2">
        <f t="shared" ref="F900:F963" si="14">C900/(D900+1)</f>
        <v>2.0103925351058396</v>
      </c>
      <c r="G900" s="1" t="s">
        <v>1380</v>
      </c>
    </row>
    <row r="901" spans="1:7" x14ac:dyDescent="0.2">
      <c r="A901" s="30"/>
      <c r="B901" s="1" t="s">
        <v>252</v>
      </c>
      <c r="C901" s="1">
        <v>21.943199999999901</v>
      </c>
      <c r="D901" s="1">
        <v>9.9290000000000003</v>
      </c>
      <c r="E901" s="1">
        <v>0</v>
      </c>
      <c r="F901" s="2">
        <f t="shared" si="14"/>
        <v>2.0077957727147866</v>
      </c>
      <c r="G901" s="1" t="s">
        <v>1380</v>
      </c>
    </row>
    <row r="902" spans="1:7" x14ac:dyDescent="0.2">
      <c r="A902" s="30"/>
      <c r="B902" s="1" t="s">
        <v>647</v>
      </c>
      <c r="C902" s="1">
        <v>19.740466666666599</v>
      </c>
      <c r="D902" s="1">
        <v>8.8655333333333299</v>
      </c>
      <c r="E902" s="1">
        <v>0</v>
      </c>
      <c r="F902" s="2">
        <f t="shared" si="14"/>
        <v>2.000952812147335</v>
      </c>
      <c r="G902" s="1" t="s">
        <v>1380</v>
      </c>
    </row>
    <row r="903" spans="1:7" x14ac:dyDescent="0.2">
      <c r="A903" s="30"/>
      <c r="B903" s="1" t="s">
        <v>51</v>
      </c>
      <c r="C903" s="1">
        <v>21.538225000000001</v>
      </c>
      <c r="D903" s="1">
        <v>9.8411666666666608</v>
      </c>
      <c r="E903" s="1">
        <v>0</v>
      </c>
      <c r="F903" s="2">
        <f t="shared" si="14"/>
        <v>1.9867073039494532</v>
      </c>
      <c r="G903" s="1" t="s">
        <v>1380</v>
      </c>
    </row>
    <row r="904" spans="1:7" x14ac:dyDescent="0.2">
      <c r="A904" s="30"/>
      <c r="B904" s="1" t="s">
        <v>136</v>
      </c>
      <c r="C904" s="1">
        <v>55.076650000000001</v>
      </c>
      <c r="D904" s="1">
        <v>26.886849999999999</v>
      </c>
      <c r="E904" s="1">
        <v>0</v>
      </c>
      <c r="F904" s="2">
        <f t="shared" si="14"/>
        <v>1.9750043479274282</v>
      </c>
      <c r="G904" s="1" t="s">
        <v>1380</v>
      </c>
    </row>
    <row r="905" spans="1:7" x14ac:dyDescent="0.2">
      <c r="A905" s="30"/>
      <c r="B905" s="1" t="s">
        <v>853</v>
      </c>
      <c r="C905" s="1">
        <v>20.431750000000001</v>
      </c>
      <c r="D905" s="1">
        <v>9.3962000000000003</v>
      </c>
      <c r="E905" s="1">
        <v>0</v>
      </c>
      <c r="F905" s="2">
        <f t="shared" si="14"/>
        <v>1.9653094399876878</v>
      </c>
      <c r="G905" s="1" t="s">
        <v>1380</v>
      </c>
    </row>
    <row r="906" spans="1:7" x14ac:dyDescent="0.2">
      <c r="A906" s="30"/>
      <c r="B906" s="1" t="s">
        <v>1243</v>
      </c>
      <c r="C906" s="1">
        <v>20.823350000000001</v>
      </c>
      <c r="D906" s="1">
        <v>9.6003000000000007</v>
      </c>
      <c r="E906" s="1">
        <v>0</v>
      </c>
      <c r="F906" s="2">
        <f t="shared" si="14"/>
        <v>1.9644113845834552</v>
      </c>
      <c r="G906" s="1" t="s">
        <v>1380</v>
      </c>
    </row>
    <row r="907" spans="1:7" x14ac:dyDescent="0.2">
      <c r="A907" s="30"/>
      <c r="B907" s="1" t="s">
        <v>459</v>
      </c>
      <c r="C907" s="1">
        <v>20.520600000000002</v>
      </c>
      <c r="D907" s="1">
        <v>9.4477499999999992</v>
      </c>
      <c r="E907" s="1">
        <v>0</v>
      </c>
      <c r="F907" s="2">
        <f t="shared" si="14"/>
        <v>1.9641166758392958</v>
      </c>
      <c r="G907" s="1" t="s">
        <v>1380</v>
      </c>
    </row>
    <row r="908" spans="1:7" x14ac:dyDescent="0.2">
      <c r="A908" s="30"/>
      <c r="B908" s="1" t="s">
        <v>1174</v>
      </c>
      <c r="C908" s="1">
        <v>26.148499999999999</v>
      </c>
      <c r="D908" s="1">
        <v>12.3178</v>
      </c>
      <c r="E908" s="1">
        <v>0</v>
      </c>
      <c r="F908" s="2">
        <f t="shared" si="14"/>
        <v>1.9634248899968463</v>
      </c>
      <c r="G908" s="1" t="s">
        <v>1380</v>
      </c>
    </row>
    <row r="909" spans="1:7" x14ac:dyDescent="0.2">
      <c r="A909" s="30"/>
      <c r="B909" s="1" t="s">
        <v>491</v>
      </c>
      <c r="C909" s="1">
        <v>14.038600000000001</v>
      </c>
      <c r="D909" s="1">
        <v>6.1501000000000001</v>
      </c>
      <c r="E909" s="1">
        <v>0</v>
      </c>
      <c r="F909" s="2">
        <f t="shared" si="14"/>
        <v>1.963413099117495</v>
      </c>
      <c r="G909" s="1" t="s">
        <v>1380</v>
      </c>
    </row>
    <row r="910" spans="1:7" x14ac:dyDescent="0.2">
      <c r="A910" s="30"/>
      <c r="B910" s="1" t="s">
        <v>735</v>
      </c>
      <c r="C910" s="1">
        <v>15.7394</v>
      </c>
      <c r="D910" s="1">
        <v>7.0367499999999996</v>
      </c>
      <c r="E910" s="1">
        <v>0</v>
      </c>
      <c r="F910" s="2">
        <f t="shared" si="14"/>
        <v>1.9584284692195228</v>
      </c>
      <c r="G910" s="1" t="s">
        <v>1380</v>
      </c>
    </row>
    <row r="911" spans="1:7" x14ac:dyDescent="0.2">
      <c r="A911" s="30"/>
      <c r="B911" s="1" t="s">
        <v>1294</v>
      </c>
      <c r="C911" s="1">
        <v>10.178649999999999</v>
      </c>
      <c r="D911" s="1">
        <v>4.2523499999999999</v>
      </c>
      <c r="E911" s="1">
        <v>0</v>
      </c>
      <c r="F911" s="2">
        <f t="shared" si="14"/>
        <v>1.9379230249316972</v>
      </c>
      <c r="G911" s="1" t="s">
        <v>1380</v>
      </c>
    </row>
    <row r="912" spans="1:7" x14ac:dyDescent="0.2">
      <c r="A912" s="30"/>
      <c r="B912" s="1" t="s">
        <v>177</v>
      </c>
      <c r="C912" s="1">
        <v>25.902325000000001</v>
      </c>
      <c r="D912" s="1">
        <v>12.4802</v>
      </c>
      <c r="E912" s="1">
        <v>0</v>
      </c>
      <c r="F912" s="2">
        <f t="shared" si="14"/>
        <v>1.9215089538730881</v>
      </c>
      <c r="G912" s="1" t="s">
        <v>1380</v>
      </c>
    </row>
    <row r="913" spans="1:7" x14ac:dyDescent="0.2">
      <c r="A913" s="30"/>
      <c r="B913" s="1" t="s">
        <v>455</v>
      </c>
      <c r="C913" s="1">
        <v>12.9407333333333</v>
      </c>
      <c r="D913" s="1">
        <v>5.7527499999999998</v>
      </c>
      <c r="E913" s="1">
        <v>0</v>
      </c>
      <c r="F913" s="2">
        <f t="shared" si="14"/>
        <v>1.9163649377414091</v>
      </c>
      <c r="G913" s="1" t="s">
        <v>1380</v>
      </c>
    </row>
    <row r="914" spans="1:7" x14ac:dyDescent="0.2">
      <c r="A914" s="30"/>
      <c r="B914" s="1" t="s">
        <v>581</v>
      </c>
      <c r="C914" s="1">
        <v>33.438175000000001</v>
      </c>
      <c r="D914" s="1">
        <v>16.548749999999998</v>
      </c>
      <c r="E914" s="1">
        <v>0</v>
      </c>
      <c r="F914" s="2">
        <f t="shared" si="14"/>
        <v>1.9054448322530098</v>
      </c>
      <c r="G914" s="1" t="s">
        <v>1380</v>
      </c>
    </row>
    <row r="915" spans="1:7" x14ac:dyDescent="0.2">
      <c r="A915" s="30"/>
      <c r="B915" s="1" t="s">
        <v>76</v>
      </c>
      <c r="C915" s="1">
        <v>12.404783333333301</v>
      </c>
      <c r="D915" s="1">
        <v>5.5126999999999997</v>
      </c>
      <c r="E915" s="1">
        <v>0</v>
      </c>
      <c r="F915" s="2">
        <f t="shared" si="14"/>
        <v>1.9047067012657271</v>
      </c>
      <c r="G915" s="1" t="s">
        <v>1380</v>
      </c>
    </row>
    <row r="916" spans="1:7" x14ac:dyDescent="0.2">
      <c r="A916" s="30"/>
      <c r="B916" s="1" t="s">
        <v>153</v>
      </c>
      <c r="C916" s="1">
        <v>21.318633333333299</v>
      </c>
      <c r="D916" s="1">
        <v>10.194599999999999</v>
      </c>
      <c r="E916" s="1">
        <v>0</v>
      </c>
      <c r="F916" s="2">
        <f t="shared" si="14"/>
        <v>1.9043675819889321</v>
      </c>
      <c r="G916" s="1" t="s">
        <v>1380</v>
      </c>
    </row>
    <row r="917" spans="1:7" x14ac:dyDescent="0.2">
      <c r="A917" s="30"/>
      <c r="B917" s="1" t="s">
        <v>201</v>
      </c>
      <c r="C917" s="1">
        <v>10.003399999999999</v>
      </c>
      <c r="D917" s="1">
        <v>4.2599</v>
      </c>
      <c r="E917" s="1">
        <v>0</v>
      </c>
      <c r="F917" s="2">
        <f t="shared" si="14"/>
        <v>1.90182322857849</v>
      </c>
      <c r="G917" s="1" t="s">
        <v>1380</v>
      </c>
    </row>
    <row r="918" spans="1:7" x14ac:dyDescent="0.2">
      <c r="A918" s="30"/>
      <c r="B918" s="1" t="s">
        <v>44</v>
      </c>
      <c r="C918" s="1">
        <v>18.503883333333299</v>
      </c>
      <c r="D918" s="1">
        <v>8.7440499999999997</v>
      </c>
      <c r="E918" s="1">
        <v>0</v>
      </c>
      <c r="F918" s="2">
        <f t="shared" si="14"/>
        <v>1.8989930607225229</v>
      </c>
      <c r="G918" s="1" t="s">
        <v>1380</v>
      </c>
    </row>
    <row r="919" spans="1:7" x14ac:dyDescent="0.2">
      <c r="A919" s="30"/>
      <c r="B919" s="1" t="s">
        <v>331</v>
      </c>
      <c r="C919" s="1">
        <v>22.899633333333298</v>
      </c>
      <c r="D919" s="1">
        <v>11.099</v>
      </c>
      <c r="E919" s="1">
        <v>0</v>
      </c>
      <c r="F919" s="2">
        <f t="shared" si="14"/>
        <v>1.8926881009449787</v>
      </c>
      <c r="G919" s="1" t="s">
        <v>1380</v>
      </c>
    </row>
    <row r="920" spans="1:7" x14ac:dyDescent="0.2">
      <c r="A920" s="30"/>
      <c r="B920" s="1" t="s">
        <v>1323</v>
      </c>
      <c r="C920" s="1">
        <v>14.37885</v>
      </c>
      <c r="D920" s="1">
        <v>6.6435000000000004</v>
      </c>
      <c r="E920" s="1">
        <v>0</v>
      </c>
      <c r="F920" s="2">
        <f t="shared" si="14"/>
        <v>1.8811866291620329</v>
      </c>
      <c r="G920" s="1" t="s">
        <v>1380</v>
      </c>
    </row>
    <row r="921" spans="1:7" x14ac:dyDescent="0.2">
      <c r="A921" s="30"/>
      <c r="B921" s="1" t="s">
        <v>612</v>
      </c>
      <c r="C921" s="1">
        <v>31.65175</v>
      </c>
      <c r="D921" s="1">
        <v>15.8259666666666</v>
      </c>
      <c r="E921" s="1">
        <v>0</v>
      </c>
      <c r="F921" s="2">
        <f t="shared" si="14"/>
        <v>1.8811252052878658</v>
      </c>
      <c r="G921" s="1" t="s">
        <v>1380</v>
      </c>
    </row>
    <row r="922" spans="1:7" x14ac:dyDescent="0.2">
      <c r="A922" s="30"/>
      <c r="B922" s="1" t="s">
        <v>611</v>
      </c>
      <c r="C922" s="1">
        <v>31.65175</v>
      </c>
      <c r="D922" s="1">
        <v>15.8259666666666</v>
      </c>
      <c r="E922" s="1">
        <v>0</v>
      </c>
      <c r="F922" s="2">
        <f t="shared" si="14"/>
        <v>1.8811252052878658</v>
      </c>
      <c r="G922" s="1" t="s">
        <v>1380</v>
      </c>
    </row>
    <row r="923" spans="1:7" x14ac:dyDescent="0.2">
      <c r="A923" s="30"/>
      <c r="B923" s="1" t="s">
        <v>1333</v>
      </c>
      <c r="C923" s="1">
        <v>25.549349999999901</v>
      </c>
      <c r="D923" s="1">
        <v>12.7249</v>
      </c>
      <c r="E923" s="1">
        <v>0</v>
      </c>
      <c r="F923" s="2">
        <f t="shared" si="14"/>
        <v>1.8615326887627524</v>
      </c>
      <c r="G923" s="1" t="s">
        <v>1380</v>
      </c>
    </row>
    <row r="924" spans="1:7" x14ac:dyDescent="0.2">
      <c r="A924" s="30"/>
      <c r="B924" s="1" t="s">
        <v>304</v>
      </c>
      <c r="C924" s="1">
        <v>20.268049999999999</v>
      </c>
      <c r="D924" s="1">
        <v>9.96035</v>
      </c>
      <c r="E924" s="1">
        <v>0</v>
      </c>
      <c r="F924" s="2">
        <f t="shared" si="14"/>
        <v>1.8492155816192</v>
      </c>
      <c r="G924" s="1" t="s">
        <v>1380</v>
      </c>
    </row>
    <row r="925" spans="1:7" x14ac:dyDescent="0.2">
      <c r="A925" s="30"/>
      <c r="B925" s="1" t="s">
        <v>1348</v>
      </c>
      <c r="C925" s="1">
        <v>16.6608428571428</v>
      </c>
      <c r="D925" s="1">
        <v>8.0467499999999994</v>
      </c>
      <c r="E925" s="1">
        <v>0</v>
      </c>
      <c r="F925" s="2">
        <f t="shared" si="14"/>
        <v>1.8416384731691271</v>
      </c>
      <c r="G925" s="1" t="s">
        <v>1380</v>
      </c>
    </row>
    <row r="926" spans="1:7" x14ac:dyDescent="0.2">
      <c r="A926" s="30"/>
      <c r="B926" s="1" t="s">
        <v>642</v>
      </c>
      <c r="C926" s="1">
        <v>14.065899999999999</v>
      </c>
      <c r="D926" s="1">
        <v>6.6656000000000004</v>
      </c>
      <c r="E926" s="1">
        <v>0</v>
      </c>
      <c r="F926" s="2">
        <f t="shared" si="14"/>
        <v>1.8349379044040908</v>
      </c>
      <c r="G926" s="1" t="s">
        <v>1380</v>
      </c>
    </row>
    <row r="927" spans="1:7" x14ac:dyDescent="0.2">
      <c r="A927" s="30"/>
      <c r="B927" s="1" t="s">
        <v>643</v>
      </c>
      <c r="C927" s="1">
        <v>14.065899999999999</v>
      </c>
      <c r="D927" s="1">
        <v>6.6656000000000004</v>
      </c>
      <c r="E927" s="1">
        <v>0</v>
      </c>
      <c r="F927" s="2">
        <f t="shared" si="14"/>
        <v>1.8349379044040908</v>
      </c>
      <c r="G927" s="1" t="s">
        <v>1380</v>
      </c>
    </row>
    <row r="928" spans="1:7" x14ac:dyDescent="0.2">
      <c r="A928" s="30"/>
      <c r="B928" s="1" t="s">
        <v>332</v>
      </c>
      <c r="C928" s="1">
        <v>26.630600000000001</v>
      </c>
      <c r="D928" s="1">
        <v>13.521599999999999</v>
      </c>
      <c r="E928" s="1">
        <v>0</v>
      </c>
      <c r="F928" s="2">
        <f t="shared" si="14"/>
        <v>1.8338612825033056</v>
      </c>
      <c r="G928" s="1" t="s">
        <v>1380</v>
      </c>
    </row>
    <row r="929" spans="1:7" x14ac:dyDescent="0.2">
      <c r="A929" s="30"/>
      <c r="B929" s="1" t="s">
        <v>385</v>
      </c>
      <c r="C929" s="1">
        <v>16.508575</v>
      </c>
      <c r="D929" s="1">
        <v>8.0039999999999996</v>
      </c>
      <c r="E929" s="1">
        <v>0</v>
      </c>
      <c r="F929" s="2">
        <f t="shared" si="14"/>
        <v>1.8334712350066638</v>
      </c>
      <c r="G929" s="1" t="s">
        <v>1380</v>
      </c>
    </row>
    <row r="930" spans="1:7" x14ac:dyDescent="0.2">
      <c r="A930" s="30"/>
      <c r="B930" s="1" t="s">
        <v>734</v>
      </c>
      <c r="C930" s="1">
        <v>10.773633333333301</v>
      </c>
      <c r="D930" s="1">
        <v>4.9349999999999996</v>
      </c>
      <c r="E930" s="1">
        <v>0</v>
      </c>
      <c r="F930" s="2">
        <f t="shared" si="14"/>
        <v>1.8152709912945748</v>
      </c>
      <c r="G930" s="1" t="s">
        <v>1380</v>
      </c>
    </row>
    <row r="931" spans="1:7" x14ac:dyDescent="0.2">
      <c r="A931" s="30"/>
      <c r="B931" s="1" t="s">
        <v>1296</v>
      </c>
      <c r="C931" s="1">
        <v>11.9222</v>
      </c>
      <c r="D931" s="1">
        <v>5.5907999999999998</v>
      </c>
      <c r="E931" s="1">
        <v>0</v>
      </c>
      <c r="F931" s="2">
        <f t="shared" si="14"/>
        <v>1.8089154579110276</v>
      </c>
      <c r="G931" s="1" t="s">
        <v>1380</v>
      </c>
    </row>
    <row r="932" spans="1:7" x14ac:dyDescent="0.2">
      <c r="A932" s="30"/>
      <c r="B932" s="1" t="s">
        <v>35</v>
      </c>
      <c r="C932" s="1">
        <v>13.9181666666666</v>
      </c>
      <c r="D932" s="1">
        <v>6.7180499999999999</v>
      </c>
      <c r="E932" s="1">
        <v>0</v>
      </c>
      <c r="F932" s="2">
        <f t="shared" si="14"/>
        <v>1.8033268334186228</v>
      </c>
      <c r="G932" s="1" t="s">
        <v>1380</v>
      </c>
    </row>
    <row r="933" spans="1:7" x14ac:dyDescent="0.2">
      <c r="A933" s="30"/>
      <c r="B933" s="1" t="s">
        <v>413</v>
      </c>
      <c r="C933" s="1">
        <v>10.642075</v>
      </c>
      <c r="D933" s="1">
        <v>4.9226999999999999</v>
      </c>
      <c r="E933" s="1">
        <v>0</v>
      </c>
      <c r="F933" s="2">
        <f t="shared" si="14"/>
        <v>1.7968283046583484</v>
      </c>
      <c r="G933" s="1" t="s">
        <v>1380</v>
      </c>
    </row>
    <row r="934" spans="1:7" x14ac:dyDescent="0.2">
      <c r="A934" s="30"/>
      <c r="B934" s="1" t="s">
        <v>194</v>
      </c>
      <c r="C934" s="1">
        <v>19.56635</v>
      </c>
      <c r="D934" s="1">
        <v>9.9385499999999993</v>
      </c>
      <c r="E934" s="1">
        <v>0</v>
      </c>
      <c r="F934" s="2">
        <f t="shared" si="14"/>
        <v>1.7887517084074216</v>
      </c>
      <c r="G934" s="1" t="s">
        <v>1380</v>
      </c>
    </row>
    <row r="935" spans="1:7" x14ac:dyDescent="0.2">
      <c r="A935" s="30"/>
      <c r="B935" s="1" t="s">
        <v>939</v>
      </c>
      <c r="C935" s="1">
        <v>13.5868</v>
      </c>
      <c r="D935" s="1">
        <v>6.6097999999999999</v>
      </c>
      <c r="E935" s="1">
        <v>0</v>
      </c>
      <c r="F935" s="2">
        <f t="shared" si="14"/>
        <v>1.7854345712108071</v>
      </c>
      <c r="G935" s="1" t="s">
        <v>1380</v>
      </c>
    </row>
    <row r="936" spans="1:7" x14ac:dyDescent="0.2">
      <c r="A936" s="30"/>
      <c r="B936" s="1" t="s">
        <v>925</v>
      </c>
      <c r="C936" s="1">
        <v>16.874949999999998</v>
      </c>
      <c r="D936" s="1">
        <v>8.4870999999999999</v>
      </c>
      <c r="E936" s="1">
        <v>0</v>
      </c>
      <c r="F936" s="2">
        <f t="shared" si="14"/>
        <v>1.7787258487841384</v>
      </c>
      <c r="G936" s="1" t="s">
        <v>1380</v>
      </c>
    </row>
    <row r="937" spans="1:7" x14ac:dyDescent="0.2">
      <c r="A937" s="30"/>
      <c r="B937" s="1" t="s">
        <v>923</v>
      </c>
      <c r="C937" s="1">
        <v>23.500074999999999</v>
      </c>
      <c r="D937" s="1">
        <v>12.212066666666599</v>
      </c>
      <c r="E937" s="1">
        <v>0</v>
      </c>
      <c r="F937" s="2">
        <f t="shared" si="14"/>
        <v>1.7786827445617985</v>
      </c>
      <c r="G937" s="1" t="s">
        <v>1380</v>
      </c>
    </row>
    <row r="938" spans="1:7" x14ac:dyDescent="0.2">
      <c r="A938" s="30"/>
      <c r="B938" s="1" t="s">
        <v>200</v>
      </c>
      <c r="C938" s="1">
        <v>21.9591538461538</v>
      </c>
      <c r="D938" s="1">
        <v>11.45595</v>
      </c>
      <c r="E938" s="1">
        <v>0</v>
      </c>
      <c r="F938" s="2">
        <f t="shared" si="14"/>
        <v>1.7629449256101541</v>
      </c>
      <c r="G938" s="1" t="s">
        <v>1380</v>
      </c>
    </row>
    <row r="939" spans="1:7" x14ac:dyDescent="0.2">
      <c r="A939" s="30"/>
      <c r="B939" s="1" t="s">
        <v>415</v>
      </c>
      <c r="C939" s="1">
        <v>18.573833333333301</v>
      </c>
      <c r="D939" s="1">
        <v>9.5991</v>
      </c>
      <c r="E939" s="1">
        <v>0</v>
      </c>
      <c r="F939" s="2">
        <f t="shared" si="14"/>
        <v>1.7523972161158308</v>
      </c>
      <c r="G939" s="1" t="s">
        <v>1380</v>
      </c>
    </row>
    <row r="940" spans="1:7" x14ac:dyDescent="0.2">
      <c r="A940" s="30"/>
      <c r="B940" s="1" t="s">
        <v>973</v>
      </c>
      <c r="C940" s="1">
        <v>16.578274999999898</v>
      </c>
      <c r="D940" s="1">
        <v>8.4807000000000006</v>
      </c>
      <c r="E940" s="1">
        <v>0</v>
      </c>
      <c r="F940" s="2">
        <f t="shared" si="14"/>
        <v>1.7486340671047389</v>
      </c>
      <c r="G940" s="1" t="s">
        <v>1380</v>
      </c>
    </row>
    <row r="941" spans="1:7" x14ac:dyDescent="0.2">
      <c r="A941" s="30"/>
      <c r="B941" s="1" t="s">
        <v>865</v>
      </c>
      <c r="C941" s="1">
        <v>31.880675</v>
      </c>
      <c r="D941" s="1">
        <v>17.256399999999999</v>
      </c>
      <c r="E941" s="1">
        <v>0</v>
      </c>
      <c r="F941" s="2">
        <f t="shared" si="14"/>
        <v>1.7462739094235447</v>
      </c>
      <c r="G941" s="1" t="s">
        <v>1380</v>
      </c>
    </row>
    <row r="942" spans="1:7" x14ac:dyDescent="0.2">
      <c r="A942" s="30"/>
      <c r="B942" s="1" t="s">
        <v>646</v>
      </c>
      <c r="C942" s="1">
        <v>18.529575000000001</v>
      </c>
      <c r="D942" s="1">
        <v>9.6567999999999898</v>
      </c>
      <c r="E942" s="1">
        <v>0</v>
      </c>
      <c r="F942" s="2">
        <f t="shared" si="14"/>
        <v>1.7387560055551403</v>
      </c>
      <c r="G942" s="1" t="s">
        <v>1380</v>
      </c>
    </row>
    <row r="943" spans="1:7" x14ac:dyDescent="0.2">
      <c r="A943" s="30"/>
      <c r="B943" s="1" t="s">
        <v>309</v>
      </c>
      <c r="C943" s="1">
        <v>16.867666666666601</v>
      </c>
      <c r="D943" s="1">
        <v>8.7082999999999995</v>
      </c>
      <c r="E943" s="1">
        <v>0</v>
      </c>
      <c r="F943" s="2">
        <f t="shared" si="14"/>
        <v>1.7374480255726132</v>
      </c>
      <c r="G943" s="1" t="s">
        <v>1380</v>
      </c>
    </row>
    <row r="944" spans="1:7" x14ac:dyDescent="0.2">
      <c r="A944" s="30"/>
      <c r="B944" s="1" t="s">
        <v>704</v>
      </c>
      <c r="C944" s="1">
        <v>16.176095238095201</v>
      </c>
      <c r="D944" s="1">
        <v>8.311375</v>
      </c>
      <c r="E944" s="1">
        <v>0</v>
      </c>
      <c r="F944" s="2">
        <f t="shared" si="14"/>
        <v>1.7372402290848774</v>
      </c>
      <c r="G944" s="1" t="s">
        <v>1380</v>
      </c>
    </row>
    <row r="945" spans="1:7" x14ac:dyDescent="0.2">
      <c r="A945" s="30"/>
      <c r="B945" s="1" t="s">
        <v>1081</v>
      </c>
      <c r="C945" s="1">
        <v>11.383749999999999</v>
      </c>
      <c r="D945" s="1">
        <v>5.5766</v>
      </c>
      <c r="E945" s="1">
        <v>0</v>
      </c>
      <c r="F945" s="2">
        <f t="shared" si="14"/>
        <v>1.7309476021044308</v>
      </c>
      <c r="G945" s="1" t="s">
        <v>1380</v>
      </c>
    </row>
    <row r="946" spans="1:7" x14ac:dyDescent="0.2">
      <c r="A946" s="30"/>
      <c r="B946" s="1" t="s">
        <v>1369</v>
      </c>
      <c r="C946" s="1">
        <v>13.3916</v>
      </c>
      <c r="D946" s="1">
        <v>6.7975499999999904</v>
      </c>
      <c r="E946" s="1">
        <v>0</v>
      </c>
      <c r="F946" s="2">
        <f t="shared" si="14"/>
        <v>1.717411238145317</v>
      </c>
      <c r="G946" s="1" t="s">
        <v>1380</v>
      </c>
    </row>
    <row r="947" spans="1:7" x14ac:dyDescent="0.2">
      <c r="A947" s="30"/>
      <c r="B947" s="1" t="s">
        <v>1112</v>
      </c>
      <c r="C947" s="1">
        <v>18.068674999999999</v>
      </c>
      <c r="D947" s="1">
        <v>9.5989000000000004</v>
      </c>
      <c r="E947" s="1">
        <v>0</v>
      </c>
      <c r="F947" s="2">
        <f t="shared" si="14"/>
        <v>1.7047688911113417</v>
      </c>
      <c r="G947" s="1" t="s">
        <v>1380</v>
      </c>
    </row>
    <row r="948" spans="1:7" x14ac:dyDescent="0.2">
      <c r="A948" s="30"/>
      <c r="B948" s="1" t="s">
        <v>855</v>
      </c>
      <c r="C948" s="1">
        <v>15.4948</v>
      </c>
      <c r="D948" s="1">
        <v>8.0983000000000001</v>
      </c>
      <c r="E948" s="1">
        <v>0</v>
      </c>
      <c r="F948" s="2">
        <f t="shared" si="14"/>
        <v>1.7030434256949101</v>
      </c>
      <c r="G948" s="1" t="s">
        <v>1380</v>
      </c>
    </row>
    <row r="949" spans="1:7" x14ac:dyDescent="0.2">
      <c r="A949" s="30"/>
      <c r="B949" s="1" t="s">
        <v>1306</v>
      </c>
      <c r="C949" s="1">
        <v>13.175224999999999</v>
      </c>
      <c r="D949" s="1">
        <v>6.7484500000000001</v>
      </c>
      <c r="E949" s="1">
        <v>0</v>
      </c>
      <c r="F949" s="2">
        <f t="shared" si="14"/>
        <v>1.7003691060792803</v>
      </c>
      <c r="G949" s="1" t="s">
        <v>1380</v>
      </c>
    </row>
    <row r="950" spans="1:7" x14ac:dyDescent="0.2">
      <c r="A950" s="30"/>
      <c r="B950" s="1" t="s">
        <v>843</v>
      </c>
      <c r="C950" s="1">
        <v>21.108166666666602</v>
      </c>
      <c r="D950" s="1">
        <v>11.421199999999899</v>
      </c>
      <c r="E950" s="1">
        <v>0</v>
      </c>
      <c r="F950" s="2">
        <f t="shared" si="14"/>
        <v>1.6993661374639144</v>
      </c>
      <c r="G950" s="1" t="s">
        <v>1380</v>
      </c>
    </row>
    <row r="951" spans="1:7" x14ac:dyDescent="0.2">
      <c r="A951" s="30"/>
      <c r="B951" s="1" t="s">
        <v>1268</v>
      </c>
      <c r="C951" s="1">
        <v>15.093875000000001</v>
      </c>
      <c r="D951" s="1">
        <v>7.9121333333333297</v>
      </c>
      <c r="E951" s="1">
        <v>0</v>
      </c>
      <c r="F951" s="2">
        <f t="shared" si="14"/>
        <v>1.693632089585734</v>
      </c>
      <c r="G951" s="1" t="s">
        <v>1380</v>
      </c>
    </row>
    <row r="952" spans="1:7" x14ac:dyDescent="0.2">
      <c r="A952" s="30"/>
      <c r="B952" s="1" t="s">
        <v>1002</v>
      </c>
      <c r="C952" s="1">
        <v>30.056649999999902</v>
      </c>
      <c r="D952" s="1">
        <v>16.760649999999998</v>
      </c>
      <c r="E952" s="1">
        <v>0</v>
      </c>
      <c r="F952" s="2">
        <f t="shared" si="14"/>
        <v>1.6923170041636937</v>
      </c>
      <c r="G952" s="1" t="s">
        <v>1380</v>
      </c>
    </row>
    <row r="953" spans="1:7" x14ac:dyDescent="0.2">
      <c r="A953" s="30"/>
      <c r="B953" s="1" t="s">
        <v>57</v>
      </c>
      <c r="C953" s="1">
        <v>13.1914</v>
      </c>
      <c r="D953" s="1">
        <v>6.8071999999999999</v>
      </c>
      <c r="E953" s="1">
        <v>0</v>
      </c>
      <c r="F953" s="2">
        <f t="shared" si="14"/>
        <v>1.6896454554769955</v>
      </c>
      <c r="G953" s="1" t="s">
        <v>1380</v>
      </c>
    </row>
    <row r="954" spans="1:7" x14ac:dyDescent="0.2">
      <c r="A954" s="30"/>
      <c r="B954" s="1" t="s">
        <v>914</v>
      </c>
      <c r="C954" s="1">
        <v>19.928049999999999</v>
      </c>
      <c r="D954" s="1">
        <v>10.90225</v>
      </c>
      <c r="E954" s="1">
        <v>0</v>
      </c>
      <c r="F954" s="2">
        <f t="shared" si="14"/>
        <v>1.6743094793001321</v>
      </c>
      <c r="G954" s="1" t="s">
        <v>1380</v>
      </c>
    </row>
    <row r="955" spans="1:7" x14ac:dyDescent="0.2">
      <c r="A955" s="30"/>
      <c r="B955" s="1" t="s">
        <v>428</v>
      </c>
      <c r="C955" s="1">
        <v>18.2885833333333</v>
      </c>
      <c r="D955" s="1">
        <v>9.9573999999999998</v>
      </c>
      <c r="E955" s="1">
        <v>0</v>
      </c>
      <c r="F955" s="2">
        <f t="shared" si="14"/>
        <v>1.6690623079684324</v>
      </c>
      <c r="G955" s="1" t="s">
        <v>1380</v>
      </c>
    </row>
    <row r="956" spans="1:7" x14ac:dyDescent="0.2">
      <c r="A956" s="30"/>
      <c r="B956" s="1" t="s">
        <v>1164</v>
      </c>
      <c r="C956" s="1">
        <v>13.45195</v>
      </c>
      <c r="D956" s="1">
        <v>7.08805</v>
      </c>
      <c r="E956" s="1">
        <v>0</v>
      </c>
      <c r="F956" s="2">
        <f t="shared" si="14"/>
        <v>1.663188283949778</v>
      </c>
      <c r="G956" s="1" t="s">
        <v>1380</v>
      </c>
    </row>
    <row r="957" spans="1:7" x14ac:dyDescent="0.2">
      <c r="A957" s="30"/>
      <c r="B957" s="1" t="s">
        <v>1191</v>
      </c>
      <c r="C957" s="1">
        <v>27.83</v>
      </c>
      <c r="D957" s="1">
        <v>15.91395</v>
      </c>
      <c r="E957" s="1">
        <v>0</v>
      </c>
      <c r="F957" s="2">
        <f t="shared" si="14"/>
        <v>1.6453873873341236</v>
      </c>
      <c r="G957" s="1" t="s">
        <v>1380</v>
      </c>
    </row>
    <row r="958" spans="1:7" x14ac:dyDescent="0.2">
      <c r="A958" s="30"/>
      <c r="B958" s="1" t="s">
        <v>645</v>
      </c>
      <c r="C958" s="1">
        <v>18.4703666666666</v>
      </c>
      <c r="D958" s="1">
        <v>10.28755</v>
      </c>
      <c r="E958" s="1">
        <v>0</v>
      </c>
      <c r="F958" s="2">
        <f t="shared" si="14"/>
        <v>1.6363486023686806</v>
      </c>
      <c r="G958" s="1" t="s">
        <v>1380</v>
      </c>
    </row>
    <row r="959" spans="1:7" x14ac:dyDescent="0.2">
      <c r="A959" s="30"/>
      <c r="B959" s="1" t="s">
        <v>506</v>
      </c>
      <c r="C959" s="1">
        <v>11.258699999999999</v>
      </c>
      <c r="D959" s="1">
        <v>5.9156000000000004</v>
      </c>
      <c r="E959" s="1">
        <v>0</v>
      </c>
      <c r="F959" s="2">
        <f t="shared" si="14"/>
        <v>1.6280149227832723</v>
      </c>
      <c r="G959" s="1" t="s">
        <v>1380</v>
      </c>
    </row>
    <row r="960" spans="1:7" x14ac:dyDescent="0.2">
      <c r="A960" s="30"/>
      <c r="B960" s="1" t="s">
        <v>355</v>
      </c>
      <c r="C960" s="1">
        <v>16.424524999999999</v>
      </c>
      <c r="D960" s="1">
        <v>9.1056000000000008</v>
      </c>
      <c r="E960" s="1">
        <v>0</v>
      </c>
      <c r="F960" s="2">
        <f t="shared" si="14"/>
        <v>1.6252894434768839</v>
      </c>
      <c r="G960" s="1" t="s">
        <v>1380</v>
      </c>
    </row>
    <row r="961" spans="1:7" x14ac:dyDescent="0.2">
      <c r="A961" s="30"/>
      <c r="B961" s="1" t="s">
        <v>176</v>
      </c>
      <c r="C961" s="1">
        <v>14.745900000000001</v>
      </c>
      <c r="D961" s="1">
        <v>8.1117000000000008</v>
      </c>
      <c r="E961" s="1">
        <v>0</v>
      </c>
      <c r="F961" s="2">
        <f t="shared" si="14"/>
        <v>1.6183478384933656</v>
      </c>
      <c r="G961" s="1" t="s">
        <v>1380</v>
      </c>
    </row>
    <row r="962" spans="1:7" x14ac:dyDescent="0.2">
      <c r="A962" s="30"/>
      <c r="B962" s="1" t="s">
        <v>797</v>
      </c>
      <c r="C962" s="1">
        <v>17.686699999999998</v>
      </c>
      <c r="D962" s="1">
        <v>9.9306999999999999</v>
      </c>
      <c r="E962" s="1">
        <v>0</v>
      </c>
      <c r="F962" s="2">
        <f t="shared" si="14"/>
        <v>1.6180756950607005</v>
      </c>
      <c r="G962" s="1" t="s">
        <v>1380</v>
      </c>
    </row>
    <row r="963" spans="1:7" x14ac:dyDescent="0.2">
      <c r="A963" s="30"/>
      <c r="B963" s="1" t="s">
        <v>25</v>
      </c>
      <c r="C963" s="1">
        <v>13.7804</v>
      </c>
      <c r="D963" s="1">
        <v>7.5842999999999998</v>
      </c>
      <c r="E963" s="1">
        <v>0</v>
      </c>
      <c r="F963" s="2">
        <f t="shared" si="14"/>
        <v>1.6053027037731675</v>
      </c>
      <c r="G963" s="1" t="s">
        <v>1380</v>
      </c>
    </row>
    <row r="964" spans="1:7" x14ac:dyDescent="0.2">
      <c r="A964" s="30"/>
      <c r="B964" s="1" t="s">
        <v>978</v>
      </c>
      <c r="C964" s="1">
        <v>21.3184</v>
      </c>
      <c r="D964" s="1">
        <v>12.2974</v>
      </c>
      <c r="E964" s="1">
        <v>0</v>
      </c>
      <c r="F964" s="2">
        <f t="shared" ref="F964:F1027" si="15">C964/(D964+1)</f>
        <v>1.6032006256862243</v>
      </c>
      <c r="G964" s="1" t="s">
        <v>1380</v>
      </c>
    </row>
    <row r="965" spans="1:7" x14ac:dyDescent="0.2">
      <c r="A965" s="30"/>
      <c r="B965" s="1" t="s">
        <v>47</v>
      </c>
      <c r="C965" s="1">
        <v>17.88625</v>
      </c>
      <c r="D965" s="1">
        <v>10.17</v>
      </c>
      <c r="E965" s="1">
        <v>0</v>
      </c>
      <c r="F965" s="2">
        <f t="shared" si="15"/>
        <v>1.601275738585497</v>
      </c>
      <c r="G965" s="1" t="s">
        <v>1380</v>
      </c>
    </row>
    <row r="966" spans="1:7" x14ac:dyDescent="0.2">
      <c r="A966" s="30"/>
      <c r="B966" s="1" t="s">
        <v>754</v>
      </c>
      <c r="C966" s="1">
        <v>14.326000000000001</v>
      </c>
      <c r="D966" s="1">
        <v>7.9912000000000001</v>
      </c>
      <c r="E966" s="1">
        <v>0</v>
      </c>
      <c r="F966" s="2">
        <f t="shared" si="15"/>
        <v>1.5933357060236677</v>
      </c>
      <c r="G966" s="1" t="s">
        <v>1380</v>
      </c>
    </row>
    <row r="967" spans="1:7" x14ac:dyDescent="0.2">
      <c r="A967" s="30"/>
      <c r="B967" s="1" t="s">
        <v>433</v>
      </c>
      <c r="C967" s="1">
        <v>16.34545</v>
      </c>
      <c r="D967" s="1">
        <v>9.2675999999999998</v>
      </c>
      <c r="E967" s="1">
        <v>0</v>
      </c>
      <c r="F967" s="2">
        <f t="shared" si="15"/>
        <v>1.5919445634812419</v>
      </c>
      <c r="G967" s="1" t="s">
        <v>1380</v>
      </c>
    </row>
    <row r="968" spans="1:7" x14ac:dyDescent="0.2">
      <c r="A968" s="30"/>
      <c r="B968" s="1" t="s">
        <v>39</v>
      </c>
      <c r="C968" s="1">
        <v>28.990300000000001</v>
      </c>
      <c r="D968" s="1">
        <v>17.339099999999998</v>
      </c>
      <c r="E968" s="1">
        <v>0</v>
      </c>
      <c r="F968" s="2">
        <f t="shared" si="15"/>
        <v>1.5807918600149409</v>
      </c>
      <c r="G968" s="1" t="s">
        <v>1380</v>
      </c>
    </row>
    <row r="969" spans="1:7" x14ac:dyDescent="0.2">
      <c r="A969" s="30"/>
      <c r="B969" s="1" t="s">
        <v>955</v>
      </c>
      <c r="C969" s="1">
        <v>15.171675</v>
      </c>
      <c r="D969" s="1">
        <v>8.6087500000000006</v>
      </c>
      <c r="E969" s="1">
        <v>0</v>
      </c>
      <c r="F969" s="2">
        <f t="shared" si="15"/>
        <v>1.5789436711330818</v>
      </c>
      <c r="G969" s="1" t="s">
        <v>1380</v>
      </c>
    </row>
    <row r="970" spans="1:7" x14ac:dyDescent="0.2">
      <c r="A970" s="30"/>
      <c r="B970" s="1" t="s">
        <v>694</v>
      </c>
      <c r="C970" s="1">
        <v>15.023266666666601</v>
      </c>
      <c r="D970" s="1">
        <v>8.5298499999999997</v>
      </c>
      <c r="E970" s="1">
        <v>0</v>
      </c>
      <c r="F970" s="2">
        <f t="shared" si="15"/>
        <v>1.5764431409378532</v>
      </c>
      <c r="G970" s="1" t="s">
        <v>1380</v>
      </c>
    </row>
    <row r="971" spans="1:7" x14ac:dyDescent="0.2">
      <c r="A971" s="30"/>
      <c r="B971" s="1" t="s">
        <v>30</v>
      </c>
      <c r="C971" s="1">
        <v>10.382849999999999</v>
      </c>
      <c r="D971" s="1">
        <v>5.6014999999999997</v>
      </c>
      <c r="E971" s="1">
        <v>0</v>
      </c>
      <c r="F971" s="2">
        <f t="shared" si="15"/>
        <v>1.57280163599182</v>
      </c>
      <c r="G971" s="1" t="s">
        <v>1380</v>
      </c>
    </row>
    <row r="972" spans="1:7" x14ac:dyDescent="0.2">
      <c r="A972" s="30"/>
      <c r="B972" s="1" t="s">
        <v>134</v>
      </c>
      <c r="C972" s="1">
        <v>13.303044444444399</v>
      </c>
      <c r="D972" s="1">
        <v>7.4596999999999998</v>
      </c>
      <c r="E972" s="1">
        <v>0</v>
      </c>
      <c r="F972" s="2">
        <f t="shared" si="15"/>
        <v>1.572519645430027</v>
      </c>
      <c r="G972" s="1" t="s">
        <v>1380</v>
      </c>
    </row>
    <row r="973" spans="1:7" x14ac:dyDescent="0.2">
      <c r="A973" s="30"/>
      <c r="B973" s="1" t="s">
        <v>946</v>
      </c>
      <c r="C973" s="1">
        <v>9.6073333333333295</v>
      </c>
      <c r="D973" s="1">
        <v>5.1277999999999997</v>
      </c>
      <c r="E973" s="1">
        <v>0</v>
      </c>
      <c r="F973" s="2">
        <f t="shared" si="15"/>
        <v>1.5678274965457961</v>
      </c>
      <c r="G973" s="1" t="s">
        <v>1380</v>
      </c>
    </row>
    <row r="974" spans="1:7" x14ac:dyDescent="0.2">
      <c r="A974" s="30"/>
      <c r="B974" s="1" t="s">
        <v>765</v>
      </c>
      <c r="C974" s="1">
        <v>11.634099999999901</v>
      </c>
      <c r="D974" s="1">
        <v>6.4238999999999997</v>
      </c>
      <c r="E974" s="1">
        <v>0</v>
      </c>
      <c r="F974" s="2">
        <f t="shared" si="15"/>
        <v>1.5671143199665811</v>
      </c>
      <c r="G974" s="1" t="s">
        <v>1380</v>
      </c>
    </row>
    <row r="975" spans="1:7" x14ac:dyDescent="0.2">
      <c r="A975" s="30"/>
      <c r="B975" s="1" t="s">
        <v>662</v>
      </c>
      <c r="C975" s="1">
        <v>21.462150000000001</v>
      </c>
      <c r="D975" s="1">
        <v>12.7094</v>
      </c>
      <c r="E975" s="1">
        <v>0</v>
      </c>
      <c r="F975" s="2">
        <f t="shared" si="15"/>
        <v>1.5655061490656046</v>
      </c>
      <c r="G975" s="1" t="s">
        <v>1380</v>
      </c>
    </row>
    <row r="976" spans="1:7" x14ac:dyDescent="0.2">
      <c r="A976" s="30"/>
      <c r="B976" s="1" t="s">
        <v>907</v>
      </c>
      <c r="C976" s="1">
        <v>20.048974999999999</v>
      </c>
      <c r="D976" s="1">
        <v>11.858650000000001</v>
      </c>
      <c r="E976" s="1">
        <v>0</v>
      </c>
      <c r="F976" s="2">
        <f t="shared" si="15"/>
        <v>1.5591819514490244</v>
      </c>
      <c r="G976" s="1" t="s">
        <v>1380</v>
      </c>
    </row>
    <row r="977" spans="1:7" x14ac:dyDescent="0.2">
      <c r="A977" s="30"/>
      <c r="B977" s="1" t="s">
        <v>197</v>
      </c>
      <c r="C977" s="1">
        <v>15.606366666666601</v>
      </c>
      <c r="D977" s="1">
        <v>9.0196000000000005</v>
      </c>
      <c r="E977" s="1">
        <v>0</v>
      </c>
      <c r="F977" s="2">
        <f t="shared" si="15"/>
        <v>1.5575838024139286</v>
      </c>
      <c r="G977" s="1" t="s">
        <v>1380</v>
      </c>
    </row>
    <row r="978" spans="1:7" x14ac:dyDescent="0.2">
      <c r="A978" s="30"/>
      <c r="B978" s="1" t="s">
        <v>1113</v>
      </c>
      <c r="C978" s="1">
        <v>8.9447500000000009</v>
      </c>
      <c r="D978" s="1">
        <v>4.7509999999999897</v>
      </c>
      <c r="E978" s="1">
        <v>0</v>
      </c>
      <c r="F978" s="2">
        <f t="shared" si="15"/>
        <v>1.5553382020518201</v>
      </c>
      <c r="G978" s="1" t="s">
        <v>1380</v>
      </c>
    </row>
    <row r="979" spans="1:7" x14ac:dyDescent="0.2">
      <c r="A979" s="30"/>
      <c r="B979" s="1" t="s">
        <v>767</v>
      </c>
      <c r="C979" s="1">
        <v>13.084519999999999</v>
      </c>
      <c r="D979" s="1">
        <v>7.4206750000000001</v>
      </c>
      <c r="E979" s="1">
        <v>0</v>
      </c>
      <c r="F979" s="2">
        <f t="shared" si="15"/>
        <v>1.5538564307493166</v>
      </c>
      <c r="G979" s="1" t="s">
        <v>1380</v>
      </c>
    </row>
    <row r="980" spans="1:7" x14ac:dyDescent="0.2">
      <c r="A980" s="30"/>
      <c r="B980" s="1" t="s">
        <v>386</v>
      </c>
      <c r="C980" s="1">
        <v>15.579599999999999</v>
      </c>
      <c r="D980" s="1">
        <v>9.0397999999999996</v>
      </c>
      <c r="E980" s="1">
        <v>0</v>
      </c>
      <c r="F980" s="2">
        <f t="shared" si="15"/>
        <v>1.5517839000776907</v>
      </c>
      <c r="G980" s="1" t="s">
        <v>1380</v>
      </c>
    </row>
    <row r="981" spans="1:7" x14ac:dyDescent="0.2">
      <c r="A981" s="30"/>
      <c r="B981" s="1" t="s">
        <v>1202</v>
      </c>
      <c r="C981" s="1">
        <v>10.055824999999899</v>
      </c>
      <c r="D981" s="1">
        <v>5.4893000000000001</v>
      </c>
      <c r="E981" s="1">
        <v>0</v>
      </c>
      <c r="F981" s="2">
        <f t="shared" si="15"/>
        <v>1.5496008814509885</v>
      </c>
      <c r="G981" s="1" t="s">
        <v>1380</v>
      </c>
    </row>
    <row r="982" spans="1:7" x14ac:dyDescent="0.2">
      <c r="A982" s="30"/>
      <c r="B982" s="1" t="s">
        <v>1167</v>
      </c>
      <c r="C982" s="1">
        <v>16.133475000000001</v>
      </c>
      <c r="D982" s="1">
        <v>9.4583999999999993</v>
      </c>
      <c r="E982" s="1">
        <v>0</v>
      </c>
      <c r="F982" s="2">
        <f t="shared" si="15"/>
        <v>1.542633194370076</v>
      </c>
      <c r="G982" s="1" t="s">
        <v>1380</v>
      </c>
    </row>
    <row r="983" spans="1:7" x14ac:dyDescent="0.2">
      <c r="A983" s="30"/>
      <c r="B983" s="1" t="s">
        <v>20</v>
      </c>
      <c r="C983" s="1">
        <v>13.872425</v>
      </c>
      <c r="D983" s="1">
        <v>8.0022000000000002</v>
      </c>
      <c r="E983" s="1">
        <v>0</v>
      </c>
      <c r="F983" s="2">
        <f t="shared" si="15"/>
        <v>1.5410038657217124</v>
      </c>
      <c r="G983" s="1" t="s">
        <v>1380</v>
      </c>
    </row>
    <row r="984" spans="1:7" x14ac:dyDescent="0.2">
      <c r="A984" s="30"/>
      <c r="B984" s="1" t="s">
        <v>1149</v>
      </c>
      <c r="C984" s="1">
        <v>15.6779333333333</v>
      </c>
      <c r="D984" s="1">
        <v>9.1739666666666597</v>
      </c>
      <c r="E984" s="1">
        <v>0</v>
      </c>
      <c r="F984" s="2">
        <f t="shared" si="15"/>
        <v>1.5409853252910184</v>
      </c>
      <c r="G984" s="1" t="s">
        <v>1380</v>
      </c>
    </row>
    <row r="985" spans="1:7" x14ac:dyDescent="0.2">
      <c r="A985" s="30"/>
      <c r="B985" s="1" t="s">
        <v>89</v>
      </c>
      <c r="C985" s="1">
        <v>9.2097999999999995</v>
      </c>
      <c r="D985" s="1">
        <v>4.9907500000000002</v>
      </c>
      <c r="E985" s="1">
        <v>0</v>
      </c>
      <c r="F985" s="2">
        <f t="shared" si="15"/>
        <v>1.537336727454826</v>
      </c>
      <c r="G985" s="1" t="s">
        <v>1380</v>
      </c>
    </row>
    <row r="986" spans="1:7" x14ac:dyDescent="0.2">
      <c r="A986" s="30"/>
      <c r="B986" s="1" t="s">
        <v>1036</v>
      </c>
      <c r="C986" s="1">
        <v>19.69135</v>
      </c>
      <c r="D986" s="1">
        <v>11.842700000000001</v>
      </c>
      <c r="E986" s="1">
        <v>0</v>
      </c>
      <c r="F986" s="2">
        <f t="shared" si="15"/>
        <v>1.5332718197886737</v>
      </c>
      <c r="G986" s="1" t="s">
        <v>1380</v>
      </c>
    </row>
    <row r="987" spans="1:7" x14ac:dyDescent="0.2">
      <c r="A987" s="30"/>
      <c r="B987" s="1" t="s">
        <v>1035</v>
      </c>
      <c r="C987" s="1">
        <v>19.69135</v>
      </c>
      <c r="D987" s="1">
        <v>11.842700000000001</v>
      </c>
      <c r="E987" s="1">
        <v>0</v>
      </c>
      <c r="F987" s="2">
        <f t="shared" si="15"/>
        <v>1.5332718197886737</v>
      </c>
      <c r="G987" s="1" t="s">
        <v>1380</v>
      </c>
    </row>
    <row r="988" spans="1:7" x14ac:dyDescent="0.2">
      <c r="A988" s="30"/>
      <c r="B988" s="1" t="s">
        <v>804</v>
      </c>
      <c r="C988" s="1">
        <v>17.547000000000001</v>
      </c>
      <c r="D988" s="1">
        <v>10.555999999999999</v>
      </c>
      <c r="E988" s="1">
        <v>0</v>
      </c>
      <c r="F988" s="2">
        <f t="shared" si="15"/>
        <v>1.5184319833852546</v>
      </c>
      <c r="G988" s="1" t="s">
        <v>1380</v>
      </c>
    </row>
    <row r="989" spans="1:7" x14ac:dyDescent="0.2">
      <c r="A989" s="30"/>
      <c r="B989" s="1" t="s">
        <v>1288</v>
      </c>
      <c r="C989" s="1">
        <v>9.6392000000000007</v>
      </c>
      <c r="D989" s="1">
        <v>5.3562000000000003</v>
      </c>
      <c r="E989" s="1">
        <v>0</v>
      </c>
      <c r="F989" s="2">
        <f t="shared" si="15"/>
        <v>1.5165035713161952</v>
      </c>
      <c r="G989" s="1" t="s">
        <v>1380</v>
      </c>
    </row>
    <row r="990" spans="1:7" x14ac:dyDescent="0.2">
      <c r="A990" s="30"/>
      <c r="B990" s="1" t="s">
        <v>141</v>
      </c>
      <c r="C990" s="1">
        <v>9.4068499999999897</v>
      </c>
      <c r="D990" s="1">
        <v>5.2111000000000001</v>
      </c>
      <c r="E990" s="1">
        <v>0</v>
      </c>
      <c r="F990" s="2">
        <f t="shared" si="15"/>
        <v>1.514522387338795</v>
      </c>
      <c r="G990" s="1" t="s">
        <v>1380</v>
      </c>
    </row>
    <row r="991" spans="1:7" x14ac:dyDescent="0.2">
      <c r="A991" s="30"/>
      <c r="B991" s="1" t="s">
        <v>579</v>
      </c>
      <c r="C991" s="1">
        <v>16.144974999999999</v>
      </c>
      <c r="D991" s="1">
        <v>9.6727000000000007</v>
      </c>
      <c r="E991" s="1">
        <v>0</v>
      </c>
      <c r="F991" s="2">
        <f t="shared" si="15"/>
        <v>1.5127357650828748</v>
      </c>
      <c r="G991" s="1" t="s">
        <v>1380</v>
      </c>
    </row>
    <row r="992" spans="1:7" x14ac:dyDescent="0.2">
      <c r="A992" s="30"/>
      <c r="B992" s="1" t="s">
        <v>250</v>
      </c>
      <c r="C992" s="1">
        <v>11.875500000000001</v>
      </c>
      <c r="D992" s="1">
        <v>6.8575999999999997</v>
      </c>
      <c r="E992" s="1">
        <v>0</v>
      </c>
      <c r="F992" s="2">
        <f t="shared" si="15"/>
        <v>1.5113393402565671</v>
      </c>
      <c r="G992" s="1" t="s">
        <v>1380</v>
      </c>
    </row>
    <row r="993" spans="1:7" x14ac:dyDescent="0.2">
      <c r="A993" s="30"/>
      <c r="B993" s="1" t="s">
        <v>873</v>
      </c>
      <c r="C993" s="1">
        <v>16.020250000000001</v>
      </c>
      <c r="D993" s="1">
        <v>9.6206999999999994</v>
      </c>
      <c r="E993" s="1">
        <v>0</v>
      </c>
      <c r="F993" s="2">
        <f t="shared" si="15"/>
        <v>1.5083986931181561</v>
      </c>
      <c r="G993" s="1" t="s">
        <v>1380</v>
      </c>
    </row>
    <row r="994" spans="1:7" x14ac:dyDescent="0.2">
      <c r="A994" s="30"/>
      <c r="B994" s="1" t="s">
        <v>545</v>
      </c>
      <c r="C994" s="1">
        <v>19.10136</v>
      </c>
      <c r="D994" s="1">
        <v>11.710699999999999</v>
      </c>
      <c r="E994" s="1">
        <v>0</v>
      </c>
      <c r="F994" s="2">
        <f t="shared" si="15"/>
        <v>1.5027779744624608</v>
      </c>
      <c r="G994" s="1" t="s">
        <v>1380</v>
      </c>
    </row>
    <row r="995" spans="1:7" x14ac:dyDescent="0.2">
      <c r="A995" s="30"/>
      <c r="B995" s="1" t="s">
        <v>1275</v>
      </c>
      <c r="C995" s="1">
        <v>24.537299999999998</v>
      </c>
      <c r="D995" s="1">
        <v>15.337619999999999</v>
      </c>
      <c r="E995" s="1">
        <v>0</v>
      </c>
      <c r="F995" s="2">
        <f t="shared" si="15"/>
        <v>1.5018895041015763</v>
      </c>
      <c r="G995" s="1" t="s">
        <v>1380</v>
      </c>
    </row>
    <row r="996" spans="1:7" x14ac:dyDescent="0.2">
      <c r="A996" s="30"/>
      <c r="B996" s="1" t="s">
        <v>1257</v>
      </c>
      <c r="C996" s="1">
        <v>12.42685</v>
      </c>
      <c r="D996" s="1">
        <v>7.3038999999999996</v>
      </c>
      <c r="E996" s="1">
        <v>0</v>
      </c>
      <c r="F996" s="2">
        <f t="shared" si="15"/>
        <v>1.4965076650730382</v>
      </c>
      <c r="G996" s="1" t="s">
        <v>1380</v>
      </c>
    </row>
    <row r="997" spans="1:7" x14ac:dyDescent="0.2">
      <c r="A997" s="30"/>
      <c r="B997" s="1" t="s">
        <v>891</v>
      </c>
      <c r="C997" s="1">
        <v>25.670033333333301</v>
      </c>
      <c r="D997" s="1">
        <v>16.24905</v>
      </c>
      <c r="E997" s="1">
        <v>0</v>
      </c>
      <c r="F997" s="2">
        <f t="shared" si="15"/>
        <v>1.4881998332275286</v>
      </c>
      <c r="G997" s="1" t="s">
        <v>1380</v>
      </c>
    </row>
    <row r="998" spans="1:7" x14ac:dyDescent="0.2">
      <c r="A998" s="30"/>
      <c r="B998" s="1" t="s">
        <v>425</v>
      </c>
      <c r="C998" s="1">
        <v>11.582549999999999</v>
      </c>
      <c r="D998" s="1">
        <v>6.8392999999999997</v>
      </c>
      <c r="E998" s="1">
        <v>0</v>
      </c>
      <c r="F998" s="2">
        <f t="shared" si="15"/>
        <v>1.4774979908920438</v>
      </c>
      <c r="G998" s="1" t="s">
        <v>1380</v>
      </c>
    </row>
    <row r="999" spans="1:7" x14ac:dyDescent="0.2">
      <c r="A999" s="30"/>
      <c r="B999" s="1" t="s">
        <v>126</v>
      </c>
      <c r="C999" s="1">
        <v>9.1092999999999993</v>
      </c>
      <c r="D999" s="1">
        <v>5.1925999999999997</v>
      </c>
      <c r="E999" s="1">
        <v>0</v>
      </c>
      <c r="F999" s="2">
        <f t="shared" si="15"/>
        <v>1.4709976423473177</v>
      </c>
      <c r="G999" s="1" t="s">
        <v>1380</v>
      </c>
    </row>
    <row r="1000" spans="1:7" x14ac:dyDescent="0.2">
      <c r="A1000" s="30"/>
      <c r="B1000" s="1" t="s">
        <v>623</v>
      </c>
      <c r="C1000" s="1">
        <v>8.3371499999999994</v>
      </c>
      <c r="D1000" s="1">
        <v>4.6708999999999996</v>
      </c>
      <c r="E1000" s="1">
        <v>0</v>
      </c>
      <c r="F1000" s="2">
        <f t="shared" si="15"/>
        <v>1.4701634661164895</v>
      </c>
      <c r="G1000" s="1" t="s">
        <v>1380</v>
      </c>
    </row>
    <row r="1001" spans="1:7" x14ac:dyDescent="0.2">
      <c r="A1001" s="30"/>
      <c r="B1001" s="1" t="s">
        <v>672</v>
      </c>
      <c r="C1001" s="1">
        <v>16.279199999999999</v>
      </c>
      <c r="D1001" s="1">
        <v>10.213666666666599</v>
      </c>
      <c r="E1001" s="1">
        <v>0</v>
      </c>
      <c r="F1001" s="2">
        <f t="shared" si="15"/>
        <v>1.4517285455248148</v>
      </c>
      <c r="G1001" s="1" t="s">
        <v>1380</v>
      </c>
    </row>
    <row r="1002" spans="1:7" x14ac:dyDescent="0.2">
      <c r="A1002" s="30"/>
      <c r="B1002" s="1" t="s">
        <v>773</v>
      </c>
      <c r="C1002" s="1">
        <v>19.467700000000001</v>
      </c>
      <c r="D1002" s="1">
        <v>12.438700000000001</v>
      </c>
      <c r="E1002" s="1">
        <v>0</v>
      </c>
      <c r="F1002" s="2">
        <f t="shared" si="15"/>
        <v>1.4486297037659892</v>
      </c>
      <c r="G1002" s="1" t="s">
        <v>1380</v>
      </c>
    </row>
    <row r="1003" spans="1:7" x14ac:dyDescent="0.2">
      <c r="A1003" s="30"/>
      <c r="B1003" s="1" t="s">
        <v>1357</v>
      </c>
      <c r="C1003" s="1">
        <v>10.6546799999999</v>
      </c>
      <c r="D1003" s="1">
        <v>6.3839666666666597</v>
      </c>
      <c r="E1003" s="1">
        <v>0</v>
      </c>
      <c r="F1003" s="2">
        <f t="shared" si="15"/>
        <v>1.4429480089743874</v>
      </c>
      <c r="G1003" s="1" t="s">
        <v>1380</v>
      </c>
    </row>
    <row r="1004" spans="1:7" x14ac:dyDescent="0.2">
      <c r="A1004" s="30"/>
      <c r="B1004" s="1" t="s">
        <v>1219</v>
      </c>
      <c r="C1004" s="1">
        <v>20.699200000000001</v>
      </c>
      <c r="D1004" s="1">
        <v>13.3451</v>
      </c>
      <c r="E1004" s="1">
        <v>0</v>
      </c>
      <c r="F1004" s="2">
        <f t="shared" si="15"/>
        <v>1.4429456748297329</v>
      </c>
      <c r="G1004" s="1" t="s">
        <v>1380</v>
      </c>
    </row>
    <row r="1005" spans="1:7" x14ac:dyDescent="0.2">
      <c r="A1005" s="30"/>
      <c r="B1005" s="1" t="s">
        <v>337</v>
      </c>
      <c r="C1005" s="1">
        <v>13.0726</v>
      </c>
      <c r="D1005" s="1">
        <v>8.0876999999999999</v>
      </c>
      <c r="E1005" s="1">
        <v>0</v>
      </c>
      <c r="F1005" s="2">
        <f t="shared" si="15"/>
        <v>1.4384937883072724</v>
      </c>
      <c r="G1005" s="1" t="s">
        <v>1380</v>
      </c>
    </row>
    <row r="1006" spans="1:7" x14ac:dyDescent="0.2">
      <c r="A1006" s="30"/>
      <c r="B1006" s="1" t="s">
        <v>102</v>
      </c>
      <c r="C1006" s="1">
        <v>12.526399999999899</v>
      </c>
      <c r="D1006" s="1">
        <v>7.7736000000000001</v>
      </c>
      <c r="E1006" s="1">
        <v>0</v>
      </c>
      <c r="F1006" s="2">
        <f t="shared" si="15"/>
        <v>1.4277377587307263</v>
      </c>
      <c r="G1006" s="1" t="s">
        <v>1380</v>
      </c>
    </row>
    <row r="1007" spans="1:7" x14ac:dyDescent="0.2">
      <c r="A1007" s="30"/>
      <c r="B1007" s="1" t="s">
        <v>744</v>
      </c>
      <c r="C1007" s="1">
        <v>20.4878</v>
      </c>
      <c r="D1007" s="1">
        <v>13.356999999999999</v>
      </c>
      <c r="E1007" s="1">
        <v>0</v>
      </c>
      <c r="F1007" s="2">
        <f t="shared" si="15"/>
        <v>1.4270251445288014</v>
      </c>
      <c r="G1007" s="1" t="s">
        <v>1380</v>
      </c>
    </row>
    <row r="1008" spans="1:7" x14ac:dyDescent="0.2">
      <c r="A1008" s="30"/>
      <c r="B1008" s="1" t="s">
        <v>510</v>
      </c>
      <c r="C1008" s="1">
        <v>7.3321500000000004</v>
      </c>
      <c r="D1008" s="1">
        <v>4.1394000000000002</v>
      </c>
      <c r="E1008" s="1">
        <v>0</v>
      </c>
      <c r="F1008" s="2">
        <f t="shared" si="15"/>
        <v>1.4266548624353037</v>
      </c>
      <c r="G1008" s="1" t="s">
        <v>1380</v>
      </c>
    </row>
    <row r="1009" spans="1:7" x14ac:dyDescent="0.2">
      <c r="A1009" s="30"/>
      <c r="B1009" s="1" t="s">
        <v>1084</v>
      </c>
      <c r="C1009" s="1">
        <v>69.520299999999907</v>
      </c>
      <c r="D1009" s="1">
        <v>47.834199999999903</v>
      </c>
      <c r="E1009" s="1">
        <v>0</v>
      </c>
      <c r="F1009" s="2">
        <f t="shared" si="15"/>
        <v>1.4235986255534041</v>
      </c>
      <c r="G1009" s="1" t="s">
        <v>1380</v>
      </c>
    </row>
    <row r="1010" spans="1:7" x14ac:dyDescent="0.2">
      <c r="A1010" s="30"/>
      <c r="B1010" s="1" t="s">
        <v>139</v>
      </c>
      <c r="C1010" s="1">
        <v>10.2759</v>
      </c>
      <c r="D1010" s="1">
        <v>6.2251000000000003</v>
      </c>
      <c r="E1010" s="1">
        <v>0</v>
      </c>
      <c r="F1010" s="2">
        <f t="shared" si="15"/>
        <v>1.422250211069743</v>
      </c>
      <c r="G1010" s="1" t="s">
        <v>1380</v>
      </c>
    </row>
    <row r="1011" spans="1:7" x14ac:dyDescent="0.2">
      <c r="A1011" s="30"/>
      <c r="B1011" s="1" t="s">
        <v>1087</v>
      </c>
      <c r="C1011" s="1">
        <v>21.424624999999999</v>
      </c>
      <c r="D1011" s="1">
        <v>14.143099999999899</v>
      </c>
      <c r="E1011" s="1">
        <v>0</v>
      </c>
      <c r="F1011" s="2">
        <f t="shared" si="15"/>
        <v>1.4148110360494313</v>
      </c>
      <c r="G1011" s="1" t="s">
        <v>1380</v>
      </c>
    </row>
    <row r="1012" spans="1:7" x14ac:dyDescent="0.2">
      <c r="A1012" s="30"/>
      <c r="B1012" s="1" t="s">
        <v>1193</v>
      </c>
      <c r="C1012" s="1">
        <v>27.3492</v>
      </c>
      <c r="D1012" s="1">
        <v>18.362449999999999</v>
      </c>
      <c r="E1012" s="1">
        <v>0</v>
      </c>
      <c r="F1012" s="2">
        <f t="shared" si="15"/>
        <v>1.4124865396682755</v>
      </c>
      <c r="G1012" s="1" t="s">
        <v>1380</v>
      </c>
    </row>
    <row r="1013" spans="1:7" x14ac:dyDescent="0.2">
      <c r="A1013" s="30"/>
      <c r="B1013" s="1" t="s">
        <v>983</v>
      </c>
      <c r="C1013" s="1">
        <v>29.310524999999998</v>
      </c>
      <c r="D1013" s="1">
        <v>20.008224999999999</v>
      </c>
      <c r="E1013" s="1">
        <v>0</v>
      </c>
      <c r="F1013" s="2">
        <f t="shared" si="15"/>
        <v>1.3951928351871707</v>
      </c>
      <c r="G1013" s="1" t="s">
        <v>1380</v>
      </c>
    </row>
    <row r="1014" spans="1:7" x14ac:dyDescent="0.2">
      <c r="A1014" s="30"/>
      <c r="B1014" s="1" t="s">
        <v>196</v>
      </c>
      <c r="C1014" s="1">
        <v>13.97275</v>
      </c>
      <c r="D1014" s="1">
        <v>9.0196000000000005</v>
      </c>
      <c r="E1014" s="1">
        <v>0</v>
      </c>
      <c r="F1014" s="2">
        <f t="shared" si="15"/>
        <v>1.3945416982713881</v>
      </c>
      <c r="G1014" s="1" t="s">
        <v>1380</v>
      </c>
    </row>
    <row r="1015" spans="1:7" x14ac:dyDescent="0.2">
      <c r="A1015" s="30"/>
      <c r="B1015" s="1" t="s">
        <v>95</v>
      </c>
      <c r="C1015" s="1">
        <v>14.0092</v>
      </c>
      <c r="D1015" s="1">
        <v>9.0651999999999902</v>
      </c>
      <c r="E1015" s="1">
        <v>0</v>
      </c>
      <c r="F1015" s="2">
        <f t="shared" si="15"/>
        <v>1.3918451694948946</v>
      </c>
      <c r="G1015" s="1" t="s">
        <v>1380</v>
      </c>
    </row>
    <row r="1016" spans="1:7" x14ac:dyDescent="0.2">
      <c r="A1016" s="30"/>
      <c r="B1016" s="1" t="s">
        <v>166</v>
      </c>
      <c r="C1016" s="1">
        <v>13.3367</v>
      </c>
      <c r="D1016" s="1">
        <v>8.5873000000000008</v>
      </c>
      <c r="E1016" s="1">
        <v>0</v>
      </c>
      <c r="F1016" s="2">
        <f t="shared" si="15"/>
        <v>1.3910798660728254</v>
      </c>
      <c r="G1016" s="1" t="s">
        <v>1380</v>
      </c>
    </row>
    <row r="1017" spans="1:7" x14ac:dyDescent="0.2">
      <c r="A1017" s="30"/>
      <c r="B1017" s="1" t="s">
        <v>442</v>
      </c>
      <c r="C1017" s="1">
        <v>9.9725000000000001</v>
      </c>
      <c r="D1017" s="1">
        <v>6.1714000000000002</v>
      </c>
      <c r="E1017" s="1">
        <v>0</v>
      </c>
      <c r="F1017" s="2">
        <f t="shared" si="15"/>
        <v>1.3905931896143013</v>
      </c>
      <c r="G1017" s="1" t="s">
        <v>1380</v>
      </c>
    </row>
    <row r="1018" spans="1:7" x14ac:dyDescent="0.2">
      <c r="A1018" s="30"/>
      <c r="B1018" s="1" t="s">
        <v>1287</v>
      </c>
      <c r="C1018" s="1">
        <v>13.070449999999999</v>
      </c>
      <c r="D1018" s="1">
        <v>8.3998000000000008</v>
      </c>
      <c r="E1018" s="1">
        <v>0</v>
      </c>
      <c r="F1018" s="2">
        <f t="shared" si="15"/>
        <v>1.3905029894253067</v>
      </c>
      <c r="G1018" s="1" t="s">
        <v>1380</v>
      </c>
    </row>
    <row r="1019" spans="1:7" x14ac:dyDescent="0.2">
      <c r="A1019" s="30"/>
      <c r="B1019" s="1" t="s">
        <v>932</v>
      </c>
      <c r="C1019" s="1">
        <v>21.798524999999898</v>
      </c>
      <c r="D1019" s="1">
        <v>14.780324999999999</v>
      </c>
      <c r="E1019" s="1">
        <v>0</v>
      </c>
      <c r="F1019" s="2">
        <f t="shared" si="15"/>
        <v>1.3813736409104311</v>
      </c>
      <c r="G1019" s="1" t="s">
        <v>1380</v>
      </c>
    </row>
    <row r="1020" spans="1:7" x14ac:dyDescent="0.2">
      <c r="A1020" s="30"/>
      <c r="B1020" s="1" t="s">
        <v>1248</v>
      </c>
      <c r="C1020" s="1">
        <v>14.183609090909</v>
      </c>
      <c r="D1020" s="1">
        <v>9.2830199999999898</v>
      </c>
      <c r="E1020" s="1">
        <v>0</v>
      </c>
      <c r="F1020" s="2">
        <f t="shared" si="15"/>
        <v>1.3793233010252839</v>
      </c>
      <c r="G1020" s="1" t="s">
        <v>1380</v>
      </c>
    </row>
    <row r="1021" spans="1:7" x14ac:dyDescent="0.2">
      <c r="A1021" s="30"/>
      <c r="B1021" s="1" t="s">
        <v>1218</v>
      </c>
      <c r="C1021" s="1">
        <v>14.67625</v>
      </c>
      <c r="D1021" s="1">
        <v>9.6608000000000001</v>
      </c>
      <c r="E1021" s="1">
        <v>0</v>
      </c>
      <c r="F1021" s="2">
        <f t="shared" si="15"/>
        <v>1.3766555980789434</v>
      </c>
      <c r="G1021" s="1" t="s">
        <v>1380</v>
      </c>
    </row>
    <row r="1022" spans="1:7" x14ac:dyDescent="0.2">
      <c r="A1022" s="30"/>
      <c r="B1022" s="1" t="s">
        <v>1220</v>
      </c>
      <c r="C1022" s="1">
        <v>14.67625</v>
      </c>
      <c r="D1022" s="1">
        <v>9.6608000000000001</v>
      </c>
      <c r="E1022" s="1">
        <v>0</v>
      </c>
      <c r="F1022" s="2">
        <f t="shared" si="15"/>
        <v>1.3766555980789434</v>
      </c>
      <c r="G1022" s="1" t="s">
        <v>1380</v>
      </c>
    </row>
    <row r="1023" spans="1:7" x14ac:dyDescent="0.2">
      <c r="A1023" s="30"/>
      <c r="B1023" s="1" t="s">
        <v>687</v>
      </c>
      <c r="C1023" s="1">
        <v>19.458674999999999</v>
      </c>
      <c r="D1023" s="1">
        <v>13.135375</v>
      </c>
      <c r="E1023" s="1">
        <v>0</v>
      </c>
      <c r="F1023" s="2">
        <f t="shared" si="15"/>
        <v>1.376594183033701</v>
      </c>
      <c r="G1023" s="1" t="s">
        <v>1380</v>
      </c>
    </row>
    <row r="1024" spans="1:7" x14ac:dyDescent="0.2">
      <c r="A1024" s="30"/>
      <c r="B1024" s="1" t="s">
        <v>574</v>
      </c>
      <c r="C1024" s="1">
        <v>13.8128999999999</v>
      </c>
      <c r="D1024" s="1">
        <v>9.0531000000000006</v>
      </c>
      <c r="E1024" s="1">
        <v>0</v>
      </c>
      <c r="F1024" s="2">
        <f t="shared" si="15"/>
        <v>1.3739940913747897</v>
      </c>
      <c r="G1024" s="1" t="s">
        <v>1380</v>
      </c>
    </row>
    <row r="1025" spans="1:7" x14ac:dyDescent="0.2">
      <c r="A1025" s="30"/>
      <c r="B1025" s="1" t="s">
        <v>1251</v>
      </c>
      <c r="C1025" s="1">
        <v>16.996528571428499</v>
      </c>
      <c r="D1025" s="1">
        <v>11.38372</v>
      </c>
      <c r="E1025" s="1">
        <v>0</v>
      </c>
      <c r="F1025" s="2">
        <f t="shared" si="15"/>
        <v>1.3724897342178681</v>
      </c>
      <c r="G1025" s="1" t="s">
        <v>1380</v>
      </c>
    </row>
    <row r="1026" spans="1:7" x14ac:dyDescent="0.2">
      <c r="A1026" s="30"/>
      <c r="B1026" s="1" t="s">
        <v>934</v>
      </c>
      <c r="C1026" s="1">
        <v>18.020499999999998</v>
      </c>
      <c r="D1026" s="1">
        <v>12.2074</v>
      </c>
      <c r="E1026" s="1">
        <v>0</v>
      </c>
      <c r="F1026" s="2">
        <f t="shared" si="15"/>
        <v>1.3644244893014521</v>
      </c>
      <c r="G1026" s="1" t="s">
        <v>1380</v>
      </c>
    </row>
    <row r="1027" spans="1:7" x14ac:dyDescent="0.2">
      <c r="A1027" s="30"/>
      <c r="B1027" s="1" t="s">
        <v>1232</v>
      </c>
      <c r="C1027" s="1">
        <v>16.624300000000002</v>
      </c>
      <c r="D1027" s="1">
        <v>11.2057</v>
      </c>
      <c r="E1027" s="1">
        <v>0</v>
      </c>
      <c r="F1027" s="2">
        <f t="shared" si="15"/>
        <v>1.3620111914924995</v>
      </c>
      <c r="G1027" s="1" t="s">
        <v>1380</v>
      </c>
    </row>
    <row r="1028" spans="1:7" x14ac:dyDescent="0.2">
      <c r="A1028" s="30"/>
      <c r="B1028" s="1" t="s">
        <v>745</v>
      </c>
      <c r="C1028" s="1">
        <v>12.4399</v>
      </c>
      <c r="D1028" s="1">
        <v>8.1431000000000004</v>
      </c>
      <c r="E1028" s="1">
        <v>0</v>
      </c>
      <c r="F1028" s="2">
        <f t="shared" ref="F1028:F1091" si="16">C1028/(D1028+1)</f>
        <v>1.3605779221489429</v>
      </c>
      <c r="G1028" s="1" t="s">
        <v>1380</v>
      </c>
    </row>
    <row r="1029" spans="1:7" x14ac:dyDescent="0.2">
      <c r="A1029" s="30"/>
      <c r="B1029" s="1" t="s">
        <v>698</v>
      </c>
      <c r="C1029" s="1">
        <v>19.88015</v>
      </c>
      <c r="D1029" s="1">
        <v>13.62505</v>
      </c>
      <c r="E1029" s="1">
        <v>0</v>
      </c>
      <c r="F1029" s="2">
        <f t="shared" si="16"/>
        <v>1.3593218484723129</v>
      </c>
      <c r="G1029" s="1" t="s">
        <v>1380</v>
      </c>
    </row>
    <row r="1030" spans="1:7" x14ac:dyDescent="0.2">
      <c r="A1030" s="30"/>
      <c r="B1030" s="1" t="s">
        <v>1136</v>
      </c>
      <c r="C1030" s="1">
        <v>17.732099999999999</v>
      </c>
      <c r="D1030" s="1">
        <v>12.0604</v>
      </c>
      <c r="E1030" s="1">
        <v>0</v>
      </c>
      <c r="F1030" s="2">
        <f t="shared" si="16"/>
        <v>1.3576996110379467</v>
      </c>
      <c r="G1030" s="1" t="s">
        <v>1380</v>
      </c>
    </row>
    <row r="1031" spans="1:7" x14ac:dyDescent="0.2">
      <c r="A1031" s="30"/>
      <c r="B1031" s="1" t="s">
        <v>470</v>
      </c>
      <c r="C1031" s="1">
        <v>24.454000000000001</v>
      </c>
      <c r="D1031" s="1">
        <v>17.052633333333301</v>
      </c>
      <c r="E1031" s="1">
        <v>0</v>
      </c>
      <c r="F1031" s="2">
        <f t="shared" si="16"/>
        <v>1.354594620544743</v>
      </c>
      <c r="G1031" s="1" t="s">
        <v>1380</v>
      </c>
    </row>
    <row r="1032" spans="1:7" x14ac:dyDescent="0.2">
      <c r="A1032" s="30"/>
      <c r="B1032" s="1" t="s">
        <v>758</v>
      </c>
      <c r="C1032" s="1">
        <v>19.606100000000001</v>
      </c>
      <c r="D1032" s="1">
        <v>13.4754</v>
      </c>
      <c r="E1032" s="1">
        <v>0</v>
      </c>
      <c r="F1032" s="2">
        <f t="shared" si="16"/>
        <v>1.3544427097005955</v>
      </c>
      <c r="G1032" s="1" t="s">
        <v>1380</v>
      </c>
    </row>
    <row r="1033" spans="1:7" x14ac:dyDescent="0.2">
      <c r="A1033" s="30"/>
      <c r="B1033" s="1" t="s">
        <v>492</v>
      </c>
      <c r="C1033" s="1">
        <v>14.267399999999901</v>
      </c>
      <c r="D1033" s="1">
        <v>9.5830000000000002</v>
      </c>
      <c r="E1033" s="1">
        <v>0</v>
      </c>
      <c r="F1033" s="2">
        <f t="shared" si="16"/>
        <v>1.3481432486062459</v>
      </c>
      <c r="G1033" s="1" t="s">
        <v>1380</v>
      </c>
    </row>
    <row r="1034" spans="1:7" x14ac:dyDescent="0.2">
      <c r="A1034" s="30"/>
      <c r="B1034" s="1" t="s">
        <v>841</v>
      </c>
      <c r="C1034" s="1">
        <v>14.8035714285714</v>
      </c>
      <c r="D1034" s="1">
        <v>10.056649999999999</v>
      </c>
      <c r="E1034" s="1">
        <v>0</v>
      </c>
      <c r="F1034" s="2">
        <f t="shared" si="16"/>
        <v>1.3388839683422558</v>
      </c>
      <c r="G1034" s="1" t="s">
        <v>1380</v>
      </c>
    </row>
    <row r="1035" spans="1:7" x14ac:dyDescent="0.2">
      <c r="A1035" s="30"/>
      <c r="B1035" s="1" t="s">
        <v>651</v>
      </c>
      <c r="C1035" s="1">
        <v>11.803900000000001</v>
      </c>
      <c r="D1035" s="1">
        <v>7.8423499999999997</v>
      </c>
      <c r="E1035" s="1">
        <v>0</v>
      </c>
      <c r="F1035" s="2">
        <f t="shared" si="16"/>
        <v>1.3349279320542617</v>
      </c>
      <c r="G1035" s="1" t="s">
        <v>1380</v>
      </c>
    </row>
    <row r="1036" spans="1:7" x14ac:dyDescent="0.2">
      <c r="A1036" s="30"/>
      <c r="B1036" s="1" t="s">
        <v>361</v>
      </c>
      <c r="C1036" s="1">
        <v>14.969999999999899</v>
      </c>
      <c r="D1036" s="1">
        <v>10.226849999999899</v>
      </c>
      <c r="E1036" s="1">
        <v>0</v>
      </c>
      <c r="F1036" s="2">
        <f t="shared" si="16"/>
        <v>1.3334105292223584</v>
      </c>
      <c r="G1036" s="1" t="s">
        <v>1380</v>
      </c>
    </row>
    <row r="1037" spans="1:7" x14ac:dyDescent="0.2">
      <c r="A1037" s="30"/>
      <c r="B1037" s="1" t="s">
        <v>116</v>
      </c>
      <c r="C1037" s="1">
        <v>23.8172944444444</v>
      </c>
      <c r="D1037" s="1">
        <v>16.8723375</v>
      </c>
      <c r="E1037" s="1">
        <v>0</v>
      </c>
      <c r="F1037" s="2">
        <f t="shared" si="16"/>
        <v>1.3326345501501635</v>
      </c>
      <c r="G1037" s="1" t="s">
        <v>1380</v>
      </c>
    </row>
    <row r="1038" spans="1:7" x14ac:dyDescent="0.2">
      <c r="A1038" s="30"/>
      <c r="B1038" s="1" t="s">
        <v>917</v>
      </c>
      <c r="C1038" s="1">
        <v>19.16255</v>
      </c>
      <c r="D1038" s="1">
        <v>13.412050000000001</v>
      </c>
      <c r="E1038" s="1">
        <v>0</v>
      </c>
      <c r="F1038" s="2">
        <f t="shared" si="16"/>
        <v>1.3296200054815241</v>
      </c>
      <c r="G1038" s="1" t="s">
        <v>1380</v>
      </c>
    </row>
    <row r="1039" spans="1:7" x14ac:dyDescent="0.2">
      <c r="A1039" s="30"/>
      <c r="B1039" s="1" t="s">
        <v>761</v>
      </c>
      <c r="C1039" s="1">
        <v>14.784599999999999</v>
      </c>
      <c r="D1039" s="1">
        <v>10.174399999999901</v>
      </c>
      <c r="E1039" s="1">
        <v>0</v>
      </c>
      <c r="F1039" s="2">
        <f t="shared" si="16"/>
        <v>1.3230777491409051</v>
      </c>
      <c r="G1039" s="1" t="s">
        <v>1380</v>
      </c>
    </row>
    <row r="1040" spans="1:7" x14ac:dyDescent="0.2">
      <c r="A1040" s="30"/>
      <c r="B1040" s="1" t="s">
        <v>211</v>
      </c>
      <c r="C1040" s="1">
        <v>13.732900000000001</v>
      </c>
      <c r="D1040" s="1">
        <v>9.4301499999999994</v>
      </c>
      <c r="E1040" s="1">
        <v>0</v>
      </c>
      <c r="F1040" s="2">
        <f t="shared" si="16"/>
        <v>1.3166541229033142</v>
      </c>
      <c r="G1040" s="1" t="s">
        <v>1380</v>
      </c>
    </row>
    <row r="1041" spans="1:7" x14ac:dyDescent="0.2">
      <c r="A1041" s="30"/>
      <c r="B1041" s="1" t="s">
        <v>0</v>
      </c>
      <c r="C1041" s="1">
        <v>17.234000000000002</v>
      </c>
      <c r="D1041" s="1">
        <v>12.1275</v>
      </c>
      <c r="E1041" s="1">
        <v>0</v>
      </c>
      <c r="F1041" s="2">
        <f t="shared" si="16"/>
        <v>1.3128166063606934</v>
      </c>
      <c r="G1041" s="1" t="s">
        <v>1380</v>
      </c>
    </row>
    <row r="1042" spans="1:7" x14ac:dyDescent="0.2">
      <c r="A1042" s="30"/>
      <c r="B1042" s="1" t="s">
        <v>869</v>
      </c>
      <c r="C1042" s="1">
        <v>24.992049999999999</v>
      </c>
      <c r="D1042" s="1">
        <v>18.0991</v>
      </c>
      <c r="E1042" s="1">
        <v>0</v>
      </c>
      <c r="F1042" s="2">
        <f t="shared" si="16"/>
        <v>1.3085459524270777</v>
      </c>
      <c r="G1042" s="1" t="s">
        <v>1380</v>
      </c>
    </row>
    <row r="1043" spans="1:7" x14ac:dyDescent="0.2">
      <c r="A1043" s="30"/>
      <c r="B1043" s="1" t="s">
        <v>419</v>
      </c>
      <c r="C1043" s="1">
        <v>10.7078166666666</v>
      </c>
      <c r="D1043" s="1">
        <v>7.1943999999999999</v>
      </c>
      <c r="E1043" s="1">
        <v>0</v>
      </c>
      <c r="F1043" s="2">
        <f t="shared" si="16"/>
        <v>1.3067236974844529</v>
      </c>
      <c r="G1043" s="1" t="s">
        <v>1380</v>
      </c>
    </row>
    <row r="1044" spans="1:7" x14ac:dyDescent="0.2">
      <c r="A1044" s="30"/>
      <c r="B1044" s="1" t="s">
        <v>998</v>
      </c>
      <c r="C1044" s="1">
        <v>17.044899999999998</v>
      </c>
      <c r="D1044" s="1">
        <v>12.0692</v>
      </c>
      <c r="E1044" s="1">
        <v>0</v>
      </c>
      <c r="F1044" s="2">
        <f t="shared" si="16"/>
        <v>1.30420377681878</v>
      </c>
      <c r="G1044" s="1" t="s">
        <v>1380</v>
      </c>
    </row>
    <row r="1045" spans="1:7" x14ac:dyDescent="0.2">
      <c r="A1045" s="30"/>
      <c r="B1045" s="1" t="s">
        <v>91</v>
      </c>
      <c r="C1045" s="1">
        <v>12.622571428571399</v>
      </c>
      <c r="D1045" s="1">
        <v>8.6794499999999992</v>
      </c>
      <c r="E1045" s="1">
        <v>0</v>
      </c>
      <c r="F1045" s="2">
        <f t="shared" si="16"/>
        <v>1.3040587459588511</v>
      </c>
      <c r="G1045" s="1" t="s">
        <v>1380</v>
      </c>
    </row>
    <row r="1046" spans="1:7" x14ac:dyDescent="0.2">
      <c r="A1046" s="30"/>
      <c r="B1046" s="1" t="s">
        <v>576</v>
      </c>
      <c r="C1046" s="1">
        <v>12.7919666666666</v>
      </c>
      <c r="D1046" s="1">
        <v>8.8119499999999995</v>
      </c>
      <c r="E1046" s="1">
        <v>0</v>
      </c>
      <c r="F1046" s="2">
        <f t="shared" si="16"/>
        <v>1.3037129894329467</v>
      </c>
      <c r="G1046" s="1" t="s">
        <v>1380</v>
      </c>
    </row>
    <row r="1047" spans="1:7" x14ac:dyDescent="0.2">
      <c r="A1047" s="30"/>
      <c r="B1047" s="1" t="s">
        <v>1366</v>
      </c>
      <c r="C1047" s="1">
        <v>24.120149999999999</v>
      </c>
      <c r="D1047" s="1">
        <v>17.555199999999999</v>
      </c>
      <c r="E1047" s="1">
        <v>0</v>
      </c>
      <c r="F1047" s="2">
        <f t="shared" si="16"/>
        <v>1.2999132318703113</v>
      </c>
      <c r="G1047" s="1" t="s">
        <v>1380</v>
      </c>
    </row>
    <row r="1048" spans="1:7" x14ac:dyDescent="0.2">
      <c r="A1048" s="30"/>
      <c r="B1048" s="1" t="s">
        <v>1021</v>
      </c>
      <c r="C1048" s="1">
        <v>16.08595</v>
      </c>
      <c r="D1048" s="1">
        <v>11.432</v>
      </c>
      <c r="E1048" s="1">
        <v>0</v>
      </c>
      <c r="F1048" s="2">
        <f t="shared" si="16"/>
        <v>1.293914897039897</v>
      </c>
      <c r="G1048" s="1" t="s">
        <v>1380</v>
      </c>
    </row>
    <row r="1049" spans="1:7" x14ac:dyDescent="0.2">
      <c r="A1049" s="30"/>
      <c r="B1049" s="1" t="s">
        <v>274</v>
      </c>
      <c r="C1049" s="1">
        <v>11.888275</v>
      </c>
      <c r="D1049" s="1">
        <v>8.2042999999999999</v>
      </c>
      <c r="E1049" s="1">
        <v>0</v>
      </c>
      <c r="F1049" s="2">
        <f t="shared" si="16"/>
        <v>1.2916001216822572</v>
      </c>
      <c r="G1049" s="1" t="s">
        <v>1380</v>
      </c>
    </row>
    <row r="1050" spans="1:7" x14ac:dyDescent="0.2">
      <c r="A1050" s="30"/>
      <c r="B1050" s="1" t="s">
        <v>8</v>
      </c>
      <c r="C1050" s="1">
        <v>22.511499999999899</v>
      </c>
      <c r="D1050" s="1">
        <v>16.4407</v>
      </c>
      <c r="E1050" s="1">
        <v>0</v>
      </c>
      <c r="F1050" s="2">
        <f t="shared" si="16"/>
        <v>1.2907452109146937</v>
      </c>
      <c r="G1050" s="1" t="s">
        <v>1380</v>
      </c>
    </row>
    <row r="1051" spans="1:7" x14ac:dyDescent="0.2">
      <c r="A1051" s="30"/>
      <c r="B1051" s="4" t="s">
        <v>456</v>
      </c>
      <c r="C1051" s="4">
        <v>10.2037</v>
      </c>
      <c r="D1051" s="4">
        <v>6.9156000000000004</v>
      </c>
      <c r="E1051" s="4">
        <v>9.5489999999999995</v>
      </c>
      <c r="F1051" s="5">
        <f t="shared" si="16"/>
        <v>1.2890621052099651</v>
      </c>
      <c r="G1051" s="4" t="s">
        <v>1380</v>
      </c>
    </row>
    <row r="1052" spans="1:7" x14ac:dyDescent="0.2">
      <c r="A1052" s="30"/>
      <c r="B1052" s="1" t="s">
        <v>641</v>
      </c>
      <c r="C1052" s="1">
        <v>13.2985666666666</v>
      </c>
      <c r="D1052" s="1">
        <v>9.3373000000000008</v>
      </c>
      <c r="E1052" s="1">
        <v>0</v>
      </c>
      <c r="F1052" s="2">
        <f t="shared" si="16"/>
        <v>1.2864642282478596</v>
      </c>
      <c r="G1052" s="1" t="s">
        <v>1380</v>
      </c>
    </row>
    <row r="1053" spans="1:7" x14ac:dyDescent="0.2">
      <c r="A1053" s="30"/>
      <c r="B1053" s="1" t="s">
        <v>708</v>
      </c>
      <c r="C1053" s="1">
        <v>9.3351000000000006</v>
      </c>
      <c r="D1053" s="1">
        <v>6.2712000000000003</v>
      </c>
      <c r="E1053" s="1">
        <v>0</v>
      </c>
      <c r="F1053" s="2">
        <f t="shared" si="16"/>
        <v>1.2838458576301024</v>
      </c>
      <c r="G1053" s="1" t="s">
        <v>1380</v>
      </c>
    </row>
    <row r="1054" spans="1:7" x14ac:dyDescent="0.2">
      <c r="A1054" s="30"/>
      <c r="B1054" s="1" t="s">
        <v>1371</v>
      </c>
      <c r="C1054" s="1">
        <v>10.755699999999999</v>
      </c>
      <c r="D1054" s="1">
        <v>7.4154</v>
      </c>
      <c r="E1054" s="1">
        <v>0</v>
      </c>
      <c r="F1054" s="2">
        <f t="shared" si="16"/>
        <v>1.2780972978111556</v>
      </c>
      <c r="G1054" s="1" t="s">
        <v>1380</v>
      </c>
    </row>
    <row r="1055" spans="1:7" x14ac:dyDescent="0.2">
      <c r="A1055" s="30"/>
      <c r="B1055" s="1" t="s">
        <v>620</v>
      </c>
      <c r="C1055" s="1">
        <v>15.546225</v>
      </c>
      <c r="D1055" s="1">
        <v>11.1977333333333</v>
      </c>
      <c r="E1055" s="1">
        <v>0</v>
      </c>
      <c r="F1055" s="2">
        <f t="shared" si="16"/>
        <v>1.2745175333122036</v>
      </c>
      <c r="G1055" s="1" t="s">
        <v>1380</v>
      </c>
    </row>
    <row r="1056" spans="1:7" x14ac:dyDescent="0.2">
      <c r="A1056" s="30"/>
      <c r="B1056" s="1" t="s">
        <v>963</v>
      </c>
      <c r="C1056" s="1">
        <v>13.521699999999999</v>
      </c>
      <c r="D1056" s="1">
        <v>9.6868999999999996</v>
      </c>
      <c r="E1056" s="1">
        <v>0</v>
      </c>
      <c r="F1056" s="2">
        <f t="shared" si="16"/>
        <v>1.265259336196652</v>
      </c>
      <c r="G1056" s="1" t="s">
        <v>1380</v>
      </c>
    </row>
    <row r="1057" spans="1:7" x14ac:dyDescent="0.2">
      <c r="A1057" s="30"/>
      <c r="B1057" s="1" t="s">
        <v>1160</v>
      </c>
      <c r="C1057" s="1">
        <v>15.045</v>
      </c>
      <c r="D1057" s="1">
        <v>10.8987</v>
      </c>
      <c r="E1057" s="1">
        <v>0</v>
      </c>
      <c r="F1057" s="2">
        <f t="shared" si="16"/>
        <v>1.2644238446216813</v>
      </c>
      <c r="G1057" s="1" t="s">
        <v>1380</v>
      </c>
    </row>
    <row r="1058" spans="1:7" x14ac:dyDescent="0.2">
      <c r="A1058" s="30"/>
      <c r="B1058" s="1" t="s">
        <v>544</v>
      </c>
      <c r="C1058" s="1">
        <v>34.167349999999999</v>
      </c>
      <c r="D1058" s="1">
        <v>26.024899999999999</v>
      </c>
      <c r="E1058" s="1">
        <v>0</v>
      </c>
      <c r="F1058" s="2">
        <f t="shared" si="16"/>
        <v>1.2642914497370943</v>
      </c>
      <c r="G1058" s="1" t="s">
        <v>1380</v>
      </c>
    </row>
    <row r="1059" spans="1:7" x14ac:dyDescent="0.2">
      <c r="A1059" s="30"/>
      <c r="B1059" s="1" t="s">
        <v>1229</v>
      </c>
      <c r="C1059" s="1">
        <v>18.323899999999998</v>
      </c>
      <c r="D1059" s="1">
        <v>13.549799999999999</v>
      </c>
      <c r="E1059" s="1">
        <v>0</v>
      </c>
      <c r="F1059" s="2">
        <f t="shared" si="16"/>
        <v>1.2593918816753493</v>
      </c>
      <c r="G1059" s="1" t="s">
        <v>1380</v>
      </c>
    </row>
    <row r="1060" spans="1:7" x14ac:dyDescent="0.2">
      <c r="A1060" s="30"/>
      <c r="B1060" s="1" t="s">
        <v>88</v>
      </c>
      <c r="C1060" s="1">
        <v>12.9605</v>
      </c>
      <c r="D1060" s="1">
        <v>9.3010000000000002</v>
      </c>
      <c r="E1060" s="1">
        <v>0</v>
      </c>
      <c r="F1060" s="2">
        <f t="shared" si="16"/>
        <v>1.2581788175905251</v>
      </c>
      <c r="G1060" s="1" t="s">
        <v>1380</v>
      </c>
    </row>
    <row r="1061" spans="1:7" x14ac:dyDescent="0.2">
      <c r="A1061" s="30"/>
      <c r="B1061" s="1" t="s">
        <v>624</v>
      </c>
      <c r="C1061" s="1">
        <v>13.8913857142857</v>
      </c>
      <c r="D1061" s="1">
        <v>10.043699999999999</v>
      </c>
      <c r="E1061" s="1">
        <v>0</v>
      </c>
      <c r="F1061" s="2">
        <f t="shared" si="16"/>
        <v>1.2578561274107138</v>
      </c>
      <c r="G1061" s="1" t="s">
        <v>1380</v>
      </c>
    </row>
    <row r="1062" spans="1:7" x14ac:dyDescent="0.2">
      <c r="A1062" s="30"/>
      <c r="B1062" s="1" t="s">
        <v>859</v>
      </c>
      <c r="C1062" s="1">
        <v>19.391249999999999</v>
      </c>
      <c r="D1062" s="1">
        <v>14.42</v>
      </c>
      <c r="E1062" s="1">
        <v>0</v>
      </c>
      <c r="F1062" s="2">
        <f t="shared" si="16"/>
        <v>1.2575389105058365</v>
      </c>
      <c r="G1062" s="1" t="s">
        <v>1380</v>
      </c>
    </row>
    <row r="1063" spans="1:7" x14ac:dyDescent="0.2">
      <c r="A1063" s="30"/>
      <c r="B1063" s="1" t="s">
        <v>54</v>
      </c>
      <c r="C1063" s="1">
        <v>8.6220499999999998</v>
      </c>
      <c r="D1063" s="1">
        <v>5.87425</v>
      </c>
      <c r="E1063" s="1">
        <v>0</v>
      </c>
      <c r="F1063" s="2">
        <f t="shared" si="16"/>
        <v>1.2542531912572281</v>
      </c>
      <c r="G1063" s="1" t="s">
        <v>1380</v>
      </c>
    </row>
    <row r="1064" spans="1:7" x14ac:dyDescent="0.2">
      <c r="A1064" s="30"/>
      <c r="B1064" s="1" t="s">
        <v>1262</v>
      </c>
      <c r="C1064" s="1">
        <v>20.756799999999998</v>
      </c>
      <c r="D1064" s="1">
        <v>15.60005</v>
      </c>
      <c r="E1064" s="1">
        <v>0</v>
      </c>
      <c r="F1064" s="2">
        <f t="shared" si="16"/>
        <v>1.250405872271469</v>
      </c>
      <c r="G1064" s="1" t="s">
        <v>1380</v>
      </c>
    </row>
    <row r="1065" spans="1:7" x14ac:dyDescent="0.2">
      <c r="A1065" s="30"/>
      <c r="B1065" s="1" t="s">
        <v>403</v>
      </c>
      <c r="C1065" s="1">
        <v>12.579599999999999</v>
      </c>
      <c r="D1065" s="1">
        <v>9.0863999999999994</v>
      </c>
      <c r="E1065" s="1">
        <v>0</v>
      </c>
      <c r="F1065" s="2">
        <f t="shared" si="16"/>
        <v>1.2471843274111676</v>
      </c>
      <c r="G1065" s="1" t="s">
        <v>1380</v>
      </c>
    </row>
    <row r="1066" spans="1:7" x14ac:dyDescent="0.2">
      <c r="A1066" s="30"/>
      <c r="B1066" s="1" t="s">
        <v>1214</v>
      </c>
      <c r="C1066" s="1">
        <v>9.6367999999999991</v>
      </c>
      <c r="D1066" s="1">
        <v>6.7629000000000001</v>
      </c>
      <c r="E1066" s="1">
        <v>0</v>
      </c>
      <c r="F1066" s="2">
        <f t="shared" si="16"/>
        <v>1.2413917479292531</v>
      </c>
      <c r="G1066" s="1" t="s">
        <v>1380</v>
      </c>
    </row>
    <row r="1067" spans="1:7" x14ac:dyDescent="0.2">
      <c r="A1067" s="30"/>
      <c r="B1067" s="1" t="s">
        <v>1052</v>
      </c>
      <c r="C1067" s="1">
        <v>16.420000000000002</v>
      </c>
      <c r="D1067" s="1">
        <v>12.342749999999899</v>
      </c>
      <c r="E1067" s="1">
        <v>0</v>
      </c>
      <c r="F1067" s="2">
        <f t="shared" si="16"/>
        <v>1.2306308669502257</v>
      </c>
      <c r="G1067" s="1" t="s">
        <v>1380</v>
      </c>
    </row>
    <row r="1068" spans="1:7" x14ac:dyDescent="0.2">
      <c r="A1068" s="30"/>
      <c r="B1068" s="1" t="s">
        <v>915</v>
      </c>
      <c r="C1068" s="1">
        <v>10.1317</v>
      </c>
      <c r="D1068" s="1">
        <v>7.2612999999999897</v>
      </c>
      <c r="E1068" s="1">
        <v>0</v>
      </c>
      <c r="F1068" s="2">
        <f t="shared" si="16"/>
        <v>1.2264050452108037</v>
      </c>
      <c r="G1068" s="1" t="s">
        <v>1380</v>
      </c>
    </row>
    <row r="1069" spans="1:7" x14ac:dyDescent="0.2">
      <c r="A1069" s="30"/>
      <c r="B1069" s="1" t="s">
        <v>916</v>
      </c>
      <c r="C1069" s="1">
        <v>10.1317</v>
      </c>
      <c r="D1069" s="1">
        <v>7.2612999999999897</v>
      </c>
      <c r="E1069" s="1">
        <v>0</v>
      </c>
      <c r="F1069" s="2">
        <f t="shared" si="16"/>
        <v>1.2264050452108037</v>
      </c>
      <c r="G1069" s="1" t="s">
        <v>1380</v>
      </c>
    </row>
    <row r="1070" spans="1:7" x14ac:dyDescent="0.2">
      <c r="A1070" s="30"/>
      <c r="B1070" s="1" t="s">
        <v>1057</v>
      </c>
      <c r="C1070" s="1">
        <v>17.713549999999898</v>
      </c>
      <c r="D1070" s="1">
        <v>13.476100000000001</v>
      </c>
      <c r="E1070" s="1">
        <v>0</v>
      </c>
      <c r="F1070" s="2">
        <f t="shared" si="16"/>
        <v>1.2236410359143621</v>
      </c>
      <c r="G1070" s="1" t="s">
        <v>1380</v>
      </c>
    </row>
    <row r="1071" spans="1:7" x14ac:dyDescent="0.2">
      <c r="A1071" s="30"/>
      <c r="B1071" s="1" t="s">
        <v>1210</v>
      </c>
      <c r="C1071" s="1">
        <v>14.5261</v>
      </c>
      <c r="D1071" s="1">
        <v>10.8996</v>
      </c>
      <c r="E1071" s="1">
        <v>0</v>
      </c>
      <c r="F1071" s="2">
        <f t="shared" si="16"/>
        <v>1.2207217049312582</v>
      </c>
      <c r="G1071" s="1" t="s">
        <v>1380</v>
      </c>
    </row>
    <row r="1072" spans="1:7" x14ac:dyDescent="0.2">
      <c r="A1072" s="30"/>
      <c r="B1072" s="1" t="s">
        <v>740</v>
      </c>
      <c r="C1072" s="1">
        <v>9.6875499999999999</v>
      </c>
      <c r="D1072" s="1">
        <v>6.9546000000000001</v>
      </c>
      <c r="E1072" s="1">
        <v>0</v>
      </c>
      <c r="F1072" s="2">
        <f t="shared" si="16"/>
        <v>1.2178550775651824</v>
      </c>
      <c r="G1072" s="1" t="s">
        <v>1380</v>
      </c>
    </row>
    <row r="1073" spans="1:7" x14ac:dyDescent="0.2">
      <c r="A1073" s="30"/>
      <c r="B1073" s="1" t="s">
        <v>772</v>
      </c>
      <c r="C1073" s="1">
        <v>18.143979999999999</v>
      </c>
      <c r="D1073" s="1">
        <v>13.963999999999899</v>
      </c>
      <c r="E1073" s="1">
        <v>0</v>
      </c>
      <c r="F1073" s="2">
        <f t="shared" si="16"/>
        <v>1.2125086875167148</v>
      </c>
      <c r="G1073" s="1" t="s">
        <v>1380</v>
      </c>
    </row>
    <row r="1074" spans="1:7" x14ac:dyDescent="0.2">
      <c r="A1074" s="30"/>
      <c r="B1074" s="1" t="s">
        <v>98</v>
      </c>
      <c r="C1074" s="1">
        <v>17.9604</v>
      </c>
      <c r="D1074" s="1">
        <v>13.8599</v>
      </c>
      <c r="E1074" s="1">
        <v>0</v>
      </c>
      <c r="F1074" s="2">
        <f t="shared" si="16"/>
        <v>1.2086487796014778</v>
      </c>
      <c r="G1074" s="1" t="s">
        <v>1380</v>
      </c>
    </row>
    <row r="1075" spans="1:7" x14ac:dyDescent="0.2">
      <c r="A1075" s="30"/>
      <c r="B1075" s="1" t="s">
        <v>1079</v>
      </c>
      <c r="C1075" s="1">
        <v>7.8780999999999999</v>
      </c>
      <c r="D1075" s="1">
        <v>5.5224000000000002</v>
      </c>
      <c r="E1075" s="1">
        <v>0</v>
      </c>
      <c r="F1075" s="2">
        <f t="shared" si="16"/>
        <v>1.207852937568993</v>
      </c>
      <c r="G1075" s="1" t="s">
        <v>1380</v>
      </c>
    </row>
    <row r="1076" spans="1:7" x14ac:dyDescent="0.2">
      <c r="A1076" s="30"/>
      <c r="B1076" s="1" t="s">
        <v>499</v>
      </c>
      <c r="C1076" s="1">
        <v>10.867699999999999</v>
      </c>
      <c r="D1076" s="1">
        <v>7.9980000000000002</v>
      </c>
      <c r="E1076" s="1">
        <v>0</v>
      </c>
      <c r="F1076" s="2">
        <f t="shared" si="16"/>
        <v>1.2077906201378081</v>
      </c>
      <c r="G1076" s="1" t="s">
        <v>1380</v>
      </c>
    </row>
    <row r="1077" spans="1:7" x14ac:dyDescent="0.2">
      <c r="A1077" s="30"/>
      <c r="B1077" s="1" t="s">
        <v>813</v>
      </c>
      <c r="C1077" s="1">
        <v>19.868725000000001</v>
      </c>
      <c r="D1077" s="1">
        <v>15.5501</v>
      </c>
      <c r="E1077" s="1">
        <v>0</v>
      </c>
      <c r="F1077" s="2">
        <f t="shared" si="16"/>
        <v>1.2005199364354295</v>
      </c>
      <c r="G1077" s="1" t="s">
        <v>1380</v>
      </c>
    </row>
    <row r="1078" spans="1:7" x14ac:dyDescent="0.2">
      <c r="A1078" s="30"/>
      <c r="B1078" s="1" t="s">
        <v>74</v>
      </c>
      <c r="C1078" s="1">
        <v>10.53055</v>
      </c>
      <c r="D1078" s="1">
        <v>7.7938000000000001</v>
      </c>
      <c r="E1078" s="1">
        <v>0</v>
      </c>
      <c r="F1078" s="2">
        <f t="shared" si="16"/>
        <v>1.1974971002297072</v>
      </c>
      <c r="G1078" s="1" t="s">
        <v>1380</v>
      </c>
    </row>
    <row r="1079" spans="1:7" x14ac:dyDescent="0.2">
      <c r="A1079" s="30"/>
      <c r="B1079" s="1" t="s">
        <v>232</v>
      </c>
      <c r="C1079" s="1">
        <v>11.2973166666666</v>
      </c>
      <c r="D1079" s="1">
        <v>8.4350000000000005</v>
      </c>
      <c r="E1079" s="1">
        <v>0</v>
      </c>
      <c r="F1079" s="2">
        <f t="shared" si="16"/>
        <v>1.1973838544426707</v>
      </c>
      <c r="G1079" s="1" t="s">
        <v>1380</v>
      </c>
    </row>
    <row r="1080" spans="1:7" x14ac:dyDescent="0.2">
      <c r="A1080" s="30"/>
      <c r="B1080" s="1" t="s">
        <v>365</v>
      </c>
      <c r="C1080" s="1">
        <v>63.614750000000001</v>
      </c>
      <c r="D1080" s="1">
        <v>52.234499999999997</v>
      </c>
      <c r="E1080" s="1">
        <v>0</v>
      </c>
      <c r="F1080" s="2">
        <f t="shared" si="16"/>
        <v>1.1949910302529376</v>
      </c>
      <c r="G1080" s="1" t="s">
        <v>1380</v>
      </c>
    </row>
    <row r="1081" spans="1:7" x14ac:dyDescent="0.2">
      <c r="A1081" s="30"/>
      <c r="B1081" s="1" t="s">
        <v>183</v>
      </c>
      <c r="C1081" s="1">
        <v>10.124799999999899</v>
      </c>
      <c r="D1081" s="1">
        <v>7.4774000000000003</v>
      </c>
      <c r="E1081" s="1">
        <v>0</v>
      </c>
      <c r="F1081" s="2">
        <f t="shared" si="16"/>
        <v>1.194328449760528</v>
      </c>
      <c r="G1081" s="1" t="s">
        <v>1380</v>
      </c>
    </row>
    <row r="1082" spans="1:7" x14ac:dyDescent="0.2">
      <c r="A1082" s="30"/>
      <c r="B1082" s="1" t="s">
        <v>820</v>
      </c>
      <c r="C1082" s="1">
        <v>12.743699999999899</v>
      </c>
      <c r="D1082" s="1">
        <v>9.6913</v>
      </c>
      <c r="E1082" s="1">
        <v>0</v>
      </c>
      <c r="F1082" s="2">
        <f t="shared" si="16"/>
        <v>1.1919691711952616</v>
      </c>
      <c r="G1082" s="1" t="s">
        <v>1380</v>
      </c>
    </row>
    <row r="1083" spans="1:7" x14ac:dyDescent="0.2">
      <c r="A1083" s="30"/>
      <c r="B1083" s="1" t="s">
        <v>927</v>
      </c>
      <c r="C1083" s="1">
        <v>12.120799999999999</v>
      </c>
      <c r="D1083" s="1">
        <v>9.1725999999999992</v>
      </c>
      <c r="E1083" s="1">
        <v>0</v>
      </c>
      <c r="F1083" s="2">
        <f t="shared" si="16"/>
        <v>1.191514460413267</v>
      </c>
      <c r="G1083" s="1" t="s">
        <v>1380</v>
      </c>
    </row>
    <row r="1084" spans="1:7" x14ac:dyDescent="0.2">
      <c r="A1084" s="30"/>
      <c r="B1084" s="1" t="s">
        <v>495</v>
      </c>
      <c r="C1084" s="1">
        <v>10.085175</v>
      </c>
      <c r="D1084" s="1">
        <v>7.53125</v>
      </c>
      <c r="E1084" s="1">
        <v>0</v>
      </c>
      <c r="F1084" s="2">
        <f t="shared" si="16"/>
        <v>1.182145054945055</v>
      </c>
      <c r="G1084" s="1" t="s">
        <v>1380</v>
      </c>
    </row>
    <row r="1085" spans="1:7" x14ac:dyDescent="0.2">
      <c r="A1085" s="30"/>
      <c r="B1085" s="1" t="s">
        <v>1244</v>
      </c>
      <c r="C1085" s="1">
        <v>10.526249999999999</v>
      </c>
      <c r="D1085" s="1">
        <v>7.91275</v>
      </c>
      <c r="E1085" s="1">
        <v>0</v>
      </c>
      <c r="F1085" s="2">
        <f t="shared" si="16"/>
        <v>1.1810327901040645</v>
      </c>
      <c r="G1085" s="1" t="s">
        <v>1380</v>
      </c>
    </row>
    <row r="1086" spans="1:7" x14ac:dyDescent="0.2">
      <c r="A1086" s="30"/>
      <c r="B1086" s="1" t="s">
        <v>818</v>
      </c>
      <c r="C1086" s="1">
        <v>12.60365</v>
      </c>
      <c r="D1086" s="1">
        <v>9.6907999999999994</v>
      </c>
      <c r="E1086" s="1">
        <v>0</v>
      </c>
      <c r="F1086" s="2">
        <f t="shared" si="16"/>
        <v>1.1789248699816666</v>
      </c>
      <c r="G1086" s="1" t="s">
        <v>1380</v>
      </c>
    </row>
    <row r="1087" spans="1:7" x14ac:dyDescent="0.2">
      <c r="A1087" s="30"/>
      <c r="B1087" s="1" t="s">
        <v>1070</v>
      </c>
      <c r="C1087" s="1">
        <v>16.99455</v>
      </c>
      <c r="D1087" s="1">
        <v>13.4222</v>
      </c>
      <c r="E1087" s="1">
        <v>0</v>
      </c>
      <c r="F1087" s="2">
        <f t="shared" si="16"/>
        <v>1.1783604443150144</v>
      </c>
      <c r="G1087" s="1" t="s">
        <v>1380</v>
      </c>
    </row>
    <row r="1088" spans="1:7" x14ac:dyDescent="0.2">
      <c r="A1088" s="30"/>
      <c r="B1088" s="1" t="s">
        <v>390</v>
      </c>
      <c r="C1088" s="1">
        <v>16.931999999999999</v>
      </c>
      <c r="D1088" s="1">
        <v>13.393000000000001</v>
      </c>
      <c r="E1088" s="1">
        <v>0</v>
      </c>
      <c r="F1088" s="2">
        <f t="shared" si="16"/>
        <v>1.1764051969707494</v>
      </c>
      <c r="G1088" s="1" t="s">
        <v>1380</v>
      </c>
    </row>
    <row r="1089" spans="1:7" x14ac:dyDescent="0.2">
      <c r="A1089" s="30"/>
      <c r="B1089" s="1" t="s">
        <v>1025</v>
      </c>
      <c r="C1089" s="1">
        <v>9.68874999999999</v>
      </c>
      <c r="D1089" s="1">
        <v>7.2533000000000003</v>
      </c>
      <c r="E1089" s="1">
        <v>0</v>
      </c>
      <c r="F1089" s="2">
        <f t="shared" si="16"/>
        <v>1.1739243696460799</v>
      </c>
      <c r="G1089" s="1" t="s">
        <v>1380</v>
      </c>
    </row>
    <row r="1090" spans="1:7" x14ac:dyDescent="0.2">
      <c r="A1090" s="30"/>
      <c r="B1090" s="1" t="s">
        <v>475</v>
      </c>
      <c r="C1090" s="1">
        <v>22.2970166666666</v>
      </c>
      <c r="D1090" s="1">
        <v>18.026419999999899</v>
      </c>
      <c r="E1090" s="1">
        <v>0</v>
      </c>
      <c r="F1090" s="2">
        <f t="shared" si="16"/>
        <v>1.1718976384767454</v>
      </c>
      <c r="G1090" s="1" t="s">
        <v>1380</v>
      </c>
    </row>
    <row r="1091" spans="1:7" x14ac:dyDescent="0.2">
      <c r="A1091" s="30"/>
      <c r="B1091" s="1" t="s">
        <v>719</v>
      </c>
      <c r="C1091" s="1">
        <v>7.95296</v>
      </c>
      <c r="D1091" s="1">
        <v>5.7953999999999999</v>
      </c>
      <c r="E1091" s="1">
        <v>0</v>
      </c>
      <c r="F1091" s="2">
        <f t="shared" si="16"/>
        <v>1.1703446449068489</v>
      </c>
      <c r="G1091" s="1" t="s">
        <v>1380</v>
      </c>
    </row>
    <row r="1092" spans="1:7" x14ac:dyDescent="0.2">
      <c r="A1092" s="30"/>
      <c r="B1092" s="1" t="s">
        <v>513</v>
      </c>
      <c r="C1092" s="1">
        <v>15.85192</v>
      </c>
      <c r="D1092" s="1">
        <v>12.578066666666601</v>
      </c>
      <c r="E1092" s="1">
        <v>0</v>
      </c>
      <c r="F1092" s="2">
        <f t="shared" ref="F1092:F1155" si="17">C1092/(D1092+1)</f>
        <v>1.1674651766820074</v>
      </c>
      <c r="G1092" s="1" t="s">
        <v>1380</v>
      </c>
    </row>
    <row r="1093" spans="1:7" x14ac:dyDescent="0.2">
      <c r="A1093" s="30"/>
      <c r="B1093" s="1" t="s">
        <v>129</v>
      </c>
      <c r="C1093" s="1">
        <v>19.129183333333302</v>
      </c>
      <c r="D1093" s="1">
        <v>15.393333333333301</v>
      </c>
      <c r="E1093" s="1">
        <v>0</v>
      </c>
      <c r="F1093" s="2">
        <f t="shared" si="17"/>
        <v>1.1668879625864175</v>
      </c>
      <c r="G1093" s="1" t="s">
        <v>1380</v>
      </c>
    </row>
    <row r="1094" spans="1:7" x14ac:dyDescent="0.2">
      <c r="A1094" s="30"/>
      <c r="B1094" s="1" t="s">
        <v>489</v>
      </c>
      <c r="C1094" s="1">
        <v>14.770325</v>
      </c>
      <c r="D1094" s="1">
        <v>11.6760166666666</v>
      </c>
      <c r="E1094" s="1">
        <v>0</v>
      </c>
      <c r="F1094" s="2">
        <f t="shared" si="17"/>
        <v>1.1652181744791077</v>
      </c>
      <c r="G1094" s="1" t="s">
        <v>1380</v>
      </c>
    </row>
    <row r="1095" spans="1:7" x14ac:dyDescent="0.2">
      <c r="A1095" s="30"/>
      <c r="B1095" s="1" t="s">
        <v>731</v>
      </c>
      <c r="C1095" s="1">
        <v>15.42338</v>
      </c>
      <c r="D1095" s="1">
        <v>12.26685</v>
      </c>
      <c r="E1095" s="1">
        <v>0</v>
      </c>
      <c r="F1095" s="2">
        <f t="shared" si="17"/>
        <v>1.1625502662651648</v>
      </c>
      <c r="G1095" s="1" t="s">
        <v>1380</v>
      </c>
    </row>
    <row r="1096" spans="1:7" x14ac:dyDescent="0.2">
      <c r="A1096" s="30"/>
      <c r="B1096" s="1" t="s">
        <v>733</v>
      </c>
      <c r="C1096" s="1">
        <v>14.7523</v>
      </c>
      <c r="D1096" s="1">
        <v>11.7067</v>
      </c>
      <c r="E1096" s="1">
        <v>0</v>
      </c>
      <c r="F1096" s="2">
        <f t="shared" si="17"/>
        <v>1.160985936553157</v>
      </c>
      <c r="G1096" s="1" t="s">
        <v>1380</v>
      </c>
    </row>
    <row r="1097" spans="1:7" x14ac:dyDescent="0.2">
      <c r="A1097" s="30"/>
      <c r="B1097" s="1" t="s">
        <v>1327</v>
      </c>
      <c r="C1097" s="1">
        <v>23.590366666666601</v>
      </c>
      <c r="D1097" s="1">
        <v>19.347449999999998</v>
      </c>
      <c r="E1097" s="1">
        <v>0</v>
      </c>
      <c r="F1097" s="2">
        <f t="shared" si="17"/>
        <v>1.1593770554377381</v>
      </c>
      <c r="G1097" s="1" t="s">
        <v>1380</v>
      </c>
    </row>
    <row r="1098" spans="1:7" x14ac:dyDescent="0.2">
      <c r="A1098" s="30"/>
      <c r="B1098" s="1" t="s">
        <v>1074</v>
      </c>
      <c r="C1098" s="1">
        <v>11.654975</v>
      </c>
      <c r="D1098" s="1">
        <v>9.0618999999999996</v>
      </c>
      <c r="E1098" s="1">
        <v>0</v>
      </c>
      <c r="F1098" s="2">
        <f t="shared" si="17"/>
        <v>1.1583274530655245</v>
      </c>
      <c r="G1098" s="1" t="s">
        <v>1380</v>
      </c>
    </row>
    <row r="1099" spans="1:7" x14ac:dyDescent="0.2">
      <c r="A1099" s="30"/>
      <c r="B1099" s="1" t="s">
        <v>313</v>
      </c>
      <c r="C1099" s="1">
        <v>15.2131142857142</v>
      </c>
      <c r="D1099" s="1">
        <v>12.143174999999999</v>
      </c>
      <c r="E1099" s="1">
        <v>0</v>
      </c>
      <c r="F1099" s="2">
        <f t="shared" si="17"/>
        <v>1.1574915715353558</v>
      </c>
      <c r="G1099" s="1" t="s">
        <v>1380</v>
      </c>
    </row>
    <row r="1100" spans="1:7" x14ac:dyDescent="0.2">
      <c r="A1100" s="30"/>
      <c r="B1100" s="1" t="s">
        <v>369</v>
      </c>
      <c r="C1100" s="1">
        <v>8.8076000000000008</v>
      </c>
      <c r="D1100" s="1">
        <v>6.6154000000000002</v>
      </c>
      <c r="E1100" s="1">
        <v>0</v>
      </c>
      <c r="F1100" s="2">
        <f t="shared" si="17"/>
        <v>1.156551198886467</v>
      </c>
      <c r="G1100" s="1" t="s">
        <v>1380</v>
      </c>
    </row>
    <row r="1101" spans="1:7" x14ac:dyDescent="0.2">
      <c r="A1101" s="30"/>
      <c r="B1101" s="1" t="s">
        <v>393</v>
      </c>
      <c r="C1101" s="1">
        <v>8.0663199999999993</v>
      </c>
      <c r="D1101" s="1">
        <v>5.9947999999999997</v>
      </c>
      <c r="E1101" s="1">
        <v>0</v>
      </c>
      <c r="F1101" s="2">
        <f t="shared" si="17"/>
        <v>1.1531880825756275</v>
      </c>
      <c r="G1101" s="1" t="s">
        <v>1380</v>
      </c>
    </row>
    <row r="1102" spans="1:7" x14ac:dyDescent="0.2">
      <c r="A1102" s="30"/>
      <c r="B1102" s="1" t="s">
        <v>371</v>
      </c>
      <c r="C1102" s="1">
        <v>11.035883333333301</v>
      </c>
      <c r="D1102" s="1">
        <v>8.5767749999999996</v>
      </c>
      <c r="E1102" s="1">
        <v>0</v>
      </c>
      <c r="F1102" s="2">
        <f t="shared" si="17"/>
        <v>1.152359049192792</v>
      </c>
      <c r="G1102" s="1" t="s">
        <v>1380</v>
      </c>
    </row>
    <row r="1103" spans="1:7" x14ac:dyDescent="0.2">
      <c r="A1103" s="30"/>
      <c r="B1103" s="1" t="s">
        <v>142</v>
      </c>
      <c r="C1103" s="1">
        <v>7.6985799999999998</v>
      </c>
      <c r="D1103" s="1">
        <v>5.6952499999999997</v>
      </c>
      <c r="E1103" s="1">
        <v>0</v>
      </c>
      <c r="F1103" s="2">
        <f t="shared" si="17"/>
        <v>1.1498569881632501</v>
      </c>
      <c r="G1103" s="1" t="s">
        <v>1380</v>
      </c>
    </row>
    <row r="1104" spans="1:7" x14ac:dyDescent="0.2">
      <c r="A1104" s="30"/>
      <c r="B1104" s="1" t="s">
        <v>868</v>
      </c>
      <c r="C1104" s="1">
        <v>12.7889</v>
      </c>
      <c r="D1104" s="1">
        <v>10.1236</v>
      </c>
      <c r="E1104" s="1">
        <v>0</v>
      </c>
      <c r="F1104" s="2">
        <f t="shared" si="17"/>
        <v>1.1497087273904132</v>
      </c>
      <c r="G1104" s="1" t="s">
        <v>1380</v>
      </c>
    </row>
    <row r="1105" spans="1:7" x14ac:dyDescent="0.2">
      <c r="A1105" s="30"/>
      <c r="B1105" s="1" t="s">
        <v>607</v>
      </c>
      <c r="C1105" s="1">
        <v>16.882874999999999</v>
      </c>
      <c r="D1105" s="1">
        <v>13.695499999999999</v>
      </c>
      <c r="E1105" s="1">
        <v>0</v>
      </c>
      <c r="F1105" s="2">
        <f t="shared" si="17"/>
        <v>1.1488465856894967</v>
      </c>
      <c r="G1105" s="1" t="s">
        <v>1380</v>
      </c>
    </row>
    <row r="1106" spans="1:7" x14ac:dyDescent="0.2">
      <c r="A1106" s="30"/>
      <c r="B1106" s="1" t="s">
        <v>631</v>
      </c>
      <c r="C1106" s="1">
        <v>11.348649999999999</v>
      </c>
      <c r="D1106" s="1">
        <v>8.8884000000000007</v>
      </c>
      <c r="E1106" s="1">
        <v>0</v>
      </c>
      <c r="F1106" s="2">
        <f t="shared" si="17"/>
        <v>1.1476730310262528</v>
      </c>
      <c r="G1106" s="1" t="s">
        <v>1380</v>
      </c>
    </row>
    <row r="1107" spans="1:7" x14ac:dyDescent="0.2">
      <c r="A1107" s="30"/>
      <c r="B1107" s="1" t="s">
        <v>374</v>
      </c>
      <c r="C1107" s="1">
        <v>17.443049999999999</v>
      </c>
      <c r="D1107" s="1">
        <v>14.241300000000001</v>
      </c>
      <c r="E1107" s="1">
        <v>0</v>
      </c>
      <c r="F1107" s="2">
        <f t="shared" si="17"/>
        <v>1.1444594621193729</v>
      </c>
      <c r="G1107" s="1" t="s">
        <v>1380</v>
      </c>
    </row>
    <row r="1108" spans="1:7" x14ac:dyDescent="0.2">
      <c r="A1108" s="30"/>
      <c r="B1108" s="1" t="s">
        <v>1320</v>
      </c>
      <c r="C1108" s="1">
        <v>18.907249999999902</v>
      </c>
      <c r="D1108" s="1">
        <v>15.584149999999999</v>
      </c>
      <c r="E1108" s="1">
        <v>0</v>
      </c>
      <c r="F1108" s="2">
        <f t="shared" si="17"/>
        <v>1.1400795337716978</v>
      </c>
      <c r="G1108" s="1" t="s">
        <v>1380</v>
      </c>
    </row>
    <row r="1109" spans="1:7" x14ac:dyDescent="0.2">
      <c r="A1109" s="30"/>
      <c r="B1109" s="1" t="s">
        <v>834</v>
      </c>
      <c r="C1109" s="1">
        <v>13.904583333333299</v>
      </c>
      <c r="D1109" s="1">
        <v>11.197900000000001</v>
      </c>
      <c r="E1109" s="1">
        <v>0</v>
      </c>
      <c r="F1109" s="2">
        <f t="shared" si="17"/>
        <v>1.1399161604319841</v>
      </c>
      <c r="G1109" s="1" t="s">
        <v>1380</v>
      </c>
    </row>
    <row r="1110" spans="1:7" x14ac:dyDescent="0.2">
      <c r="A1110" s="30"/>
      <c r="B1110" s="1" t="s">
        <v>956</v>
      </c>
      <c r="C1110" s="1">
        <v>25.786724999999901</v>
      </c>
      <c r="D1110" s="1">
        <v>21.684149999999999</v>
      </c>
      <c r="E1110" s="1">
        <v>0</v>
      </c>
      <c r="F1110" s="2">
        <f t="shared" si="17"/>
        <v>1.1367728127348788</v>
      </c>
      <c r="G1110" s="1" t="s">
        <v>1380</v>
      </c>
    </row>
    <row r="1111" spans="1:7" x14ac:dyDescent="0.2">
      <c r="A1111" s="30"/>
      <c r="B1111" s="1" t="s">
        <v>753</v>
      </c>
      <c r="C1111" s="1">
        <v>10.968866666666599</v>
      </c>
      <c r="D1111" s="1">
        <v>8.7043999999999997</v>
      </c>
      <c r="E1111" s="1">
        <v>0</v>
      </c>
      <c r="F1111" s="2">
        <f t="shared" si="17"/>
        <v>1.130298283939924</v>
      </c>
      <c r="G1111" s="1" t="s">
        <v>1380</v>
      </c>
    </row>
    <row r="1112" spans="1:7" x14ac:dyDescent="0.2">
      <c r="A1112" s="30"/>
      <c r="B1112" s="1" t="s">
        <v>894</v>
      </c>
      <c r="C1112" s="1">
        <v>15.011193844601401</v>
      </c>
      <c r="D1112" s="1">
        <v>12.285423444976001</v>
      </c>
      <c r="E1112" s="1">
        <v>0</v>
      </c>
      <c r="F1112" s="2">
        <f t="shared" si="17"/>
        <v>1.1298995404078005</v>
      </c>
      <c r="G1112" s="1" t="s">
        <v>1380</v>
      </c>
    </row>
    <row r="1113" spans="1:7" x14ac:dyDescent="0.2">
      <c r="A1113" s="30"/>
      <c r="B1113" s="1" t="s">
        <v>782</v>
      </c>
      <c r="C1113" s="1">
        <v>16.380549999999999</v>
      </c>
      <c r="D1113" s="1">
        <v>13.517799999999999</v>
      </c>
      <c r="E1113" s="1">
        <v>0</v>
      </c>
      <c r="F1113" s="2">
        <f t="shared" si="17"/>
        <v>1.1283080081004009</v>
      </c>
      <c r="G1113" s="1" t="s">
        <v>1380</v>
      </c>
    </row>
    <row r="1114" spans="1:7" x14ac:dyDescent="0.2">
      <c r="A1114" s="30"/>
      <c r="B1114" s="1" t="s">
        <v>410</v>
      </c>
      <c r="C1114" s="1">
        <v>10.961566666666601</v>
      </c>
      <c r="D1114" s="1">
        <v>8.7345000000000006</v>
      </c>
      <c r="E1114" s="1">
        <v>0</v>
      </c>
      <c r="F1114" s="2">
        <f t="shared" si="17"/>
        <v>1.1260533840121834</v>
      </c>
      <c r="G1114" s="1" t="s">
        <v>1380</v>
      </c>
    </row>
    <row r="1115" spans="1:7" x14ac:dyDescent="0.2">
      <c r="A1115" s="30"/>
      <c r="B1115" s="1" t="s">
        <v>1051</v>
      </c>
      <c r="C1115" s="1">
        <v>8.7995999999999999</v>
      </c>
      <c r="D1115" s="1">
        <v>6.8274999999999997</v>
      </c>
      <c r="E1115" s="1">
        <v>0</v>
      </c>
      <c r="F1115" s="2">
        <f t="shared" si="17"/>
        <v>1.124190354519323</v>
      </c>
      <c r="G1115" s="1" t="s">
        <v>1380</v>
      </c>
    </row>
    <row r="1116" spans="1:7" x14ac:dyDescent="0.2">
      <c r="A1116" s="30"/>
      <c r="B1116" s="1" t="s">
        <v>23</v>
      </c>
      <c r="C1116" s="1">
        <v>12.604749999999999</v>
      </c>
      <c r="D1116" s="1">
        <v>10.2257</v>
      </c>
      <c r="E1116" s="1">
        <v>0</v>
      </c>
      <c r="F1116" s="2">
        <f t="shared" si="17"/>
        <v>1.1228475729798586</v>
      </c>
      <c r="G1116" s="1" t="s">
        <v>1380</v>
      </c>
    </row>
    <row r="1117" spans="1:7" x14ac:dyDescent="0.2">
      <c r="A1117" s="30"/>
      <c r="B1117" s="1" t="s">
        <v>768</v>
      </c>
      <c r="C1117" s="1">
        <v>14.2554</v>
      </c>
      <c r="D1117" s="1">
        <v>11.6973</v>
      </c>
      <c r="E1117" s="1">
        <v>0</v>
      </c>
      <c r="F1117" s="2">
        <f t="shared" si="17"/>
        <v>1.1227111275625525</v>
      </c>
      <c r="G1117" s="1" t="s">
        <v>1380</v>
      </c>
    </row>
    <row r="1118" spans="1:7" x14ac:dyDescent="0.2">
      <c r="A1118" s="30"/>
      <c r="B1118" s="1" t="s">
        <v>118</v>
      </c>
      <c r="C1118" s="1">
        <v>10.760624999999999</v>
      </c>
      <c r="D1118" s="1">
        <v>8.6694999999999993</v>
      </c>
      <c r="E1118" s="1">
        <v>0</v>
      </c>
      <c r="F1118" s="2">
        <f t="shared" si="17"/>
        <v>1.1128419256424842</v>
      </c>
      <c r="G1118" s="1" t="s">
        <v>1380</v>
      </c>
    </row>
    <row r="1119" spans="1:7" x14ac:dyDescent="0.2">
      <c r="A1119" s="30"/>
      <c r="B1119" s="1" t="s">
        <v>1130</v>
      </c>
      <c r="C1119" s="1">
        <v>14.261200000000001</v>
      </c>
      <c r="D1119" s="1">
        <v>11.8367</v>
      </c>
      <c r="E1119" s="1">
        <v>0</v>
      </c>
      <c r="F1119" s="2">
        <f t="shared" si="17"/>
        <v>1.1109708881566134</v>
      </c>
      <c r="G1119" s="1" t="s">
        <v>1380</v>
      </c>
    </row>
    <row r="1120" spans="1:7" x14ac:dyDescent="0.2">
      <c r="A1120" s="30"/>
      <c r="B1120" s="1" t="s">
        <v>380</v>
      </c>
      <c r="C1120" s="1">
        <v>18.49165</v>
      </c>
      <c r="D1120" s="1">
        <v>15.647399999999999</v>
      </c>
      <c r="E1120" s="1">
        <v>0</v>
      </c>
      <c r="F1120" s="2">
        <f t="shared" si="17"/>
        <v>1.1107830652233983</v>
      </c>
      <c r="G1120" s="1" t="s">
        <v>1380</v>
      </c>
    </row>
    <row r="1121" spans="1:7" x14ac:dyDescent="0.2">
      <c r="A1121" s="30"/>
      <c r="B1121" s="1" t="s">
        <v>821</v>
      </c>
      <c r="C1121" s="1">
        <v>11.96266</v>
      </c>
      <c r="D1121" s="1">
        <v>9.7849000000000004</v>
      </c>
      <c r="E1121" s="1">
        <v>0</v>
      </c>
      <c r="F1121" s="2">
        <f t="shared" si="17"/>
        <v>1.1092045359715899</v>
      </c>
      <c r="G1121" s="1" t="s">
        <v>1380</v>
      </c>
    </row>
    <row r="1122" spans="1:7" x14ac:dyDescent="0.2">
      <c r="A1122" s="30"/>
      <c r="B1122" s="1" t="s">
        <v>1163</v>
      </c>
      <c r="C1122" s="1">
        <v>12.288074999999999</v>
      </c>
      <c r="D1122" s="1">
        <v>10.084066666666599</v>
      </c>
      <c r="E1122" s="1">
        <v>0</v>
      </c>
      <c r="F1122" s="2">
        <f t="shared" si="17"/>
        <v>1.1086251435995278</v>
      </c>
      <c r="G1122" s="1" t="s">
        <v>1380</v>
      </c>
    </row>
    <row r="1123" spans="1:7" x14ac:dyDescent="0.2">
      <c r="A1123" s="30"/>
      <c r="B1123" s="1" t="s">
        <v>601</v>
      </c>
      <c r="C1123" s="1">
        <v>9.4085999999999999</v>
      </c>
      <c r="D1123" s="1">
        <v>7.5057499999999999</v>
      </c>
      <c r="E1123" s="1">
        <v>0</v>
      </c>
      <c r="F1123" s="2">
        <f t="shared" si="17"/>
        <v>1.1061458425182966</v>
      </c>
      <c r="G1123" s="1" t="s">
        <v>1380</v>
      </c>
    </row>
    <row r="1124" spans="1:7" x14ac:dyDescent="0.2">
      <c r="A1124" s="30"/>
      <c r="B1124" s="1" t="s">
        <v>388</v>
      </c>
      <c r="C1124" s="1">
        <v>11.46524</v>
      </c>
      <c r="D1124" s="1">
        <v>9.3697999999999997</v>
      </c>
      <c r="E1124" s="1">
        <v>0</v>
      </c>
      <c r="F1124" s="2">
        <f t="shared" si="17"/>
        <v>1.1056375243495535</v>
      </c>
      <c r="G1124" s="1" t="s">
        <v>1380</v>
      </c>
    </row>
    <row r="1125" spans="1:7" x14ac:dyDescent="0.2">
      <c r="A1125" s="30"/>
      <c r="B1125" s="1" t="s">
        <v>11</v>
      </c>
      <c r="C1125" s="1">
        <v>9.7276399999999992</v>
      </c>
      <c r="D1125" s="1">
        <v>7.7991000000000001</v>
      </c>
      <c r="E1125" s="1">
        <v>0</v>
      </c>
      <c r="F1125" s="2">
        <f t="shared" si="17"/>
        <v>1.1055267015944812</v>
      </c>
      <c r="G1125" s="1" t="s">
        <v>1380</v>
      </c>
    </row>
    <row r="1126" spans="1:7" x14ac:dyDescent="0.2">
      <c r="A1126" s="30"/>
      <c r="B1126" s="1" t="s">
        <v>714</v>
      </c>
      <c r="C1126" s="1">
        <v>14.2204</v>
      </c>
      <c r="D1126" s="1">
        <v>11.8924</v>
      </c>
      <c r="E1126" s="1">
        <v>0</v>
      </c>
      <c r="F1126" s="2">
        <f t="shared" si="17"/>
        <v>1.1030064223883838</v>
      </c>
      <c r="G1126" s="1" t="s">
        <v>1380</v>
      </c>
    </row>
    <row r="1127" spans="1:7" x14ac:dyDescent="0.2">
      <c r="A1127" s="30"/>
      <c r="B1127" s="1" t="s">
        <v>569</v>
      </c>
      <c r="C1127" s="1">
        <v>6.0481999999999996</v>
      </c>
      <c r="D1127" s="1">
        <v>4.4863</v>
      </c>
      <c r="E1127" s="1">
        <v>0</v>
      </c>
      <c r="F1127" s="2">
        <f t="shared" si="17"/>
        <v>1.1024187521644824</v>
      </c>
      <c r="G1127" s="1" t="s">
        <v>1380</v>
      </c>
    </row>
    <row r="1128" spans="1:7" x14ac:dyDescent="0.2">
      <c r="A1128" s="30"/>
      <c r="B1128" s="1" t="s">
        <v>40</v>
      </c>
      <c r="C1128" s="1">
        <v>12.879200000000001</v>
      </c>
      <c r="D1128" s="1">
        <v>10.712</v>
      </c>
      <c r="E1128" s="1">
        <v>0</v>
      </c>
      <c r="F1128" s="2">
        <f t="shared" si="17"/>
        <v>1.0996584699453553</v>
      </c>
      <c r="G1128" s="1" t="s">
        <v>1380</v>
      </c>
    </row>
    <row r="1129" spans="1:7" x14ac:dyDescent="0.2">
      <c r="A1129" s="30"/>
      <c r="B1129" s="1" t="s">
        <v>284</v>
      </c>
      <c r="C1129" s="1">
        <v>12.957599999999999</v>
      </c>
      <c r="D1129" s="1">
        <v>10.78806</v>
      </c>
      <c r="E1129" s="1">
        <v>0</v>
      </c>
      <c r="F1129" s="2">
        <f t="shared" si="17"/>
        <v>1.0992139503870866</v>
      </c>
      <c r="G1129" s="1" t="s">
        <v>1380</v>
      </c>
    </row>
    <row r="1130" spans="1:7" x14ac:dyDescent="0.2">
      <c r="A1130" s="30"/>
      <c r="B1130" s="1" t="s">
        <v>656</v>
      </c>
      <c r="C1130" s="1">
        <v>13.690424999999999</v>
      </c>
      <c r="D1130" s="1">
        <v>11.4816</v>
      </c>
      <c r="E1130" s="1">
        <v>0</v>
      </c>
      <c r="F1130" s="2">
        <f t="shared" si="17"/>
        <v>1.0968485610819125</v>
      </c>
      <c r="G1130" s="1" t="s">
        <v>1380</v>
      </c>
    </row>
    <row r="1131" spans="1:7" x14ac:dyDescent="0.2">
      <c r="A1131" s="30"/>
      <c r="B1131" s="1" t="s">
        <v>1107</v>
      </c>
      <c r="C1131" s="1">
        <v>9.5001999999999995</v>
      </c>
      <c r="D1131" s="1">
        <v>7.6684999999999999</v>
      </c>
      <c r="E1131" s="1">
        <v>0</v>
      </c>
      <c r="F1131" s="2">
        <f t="shared" si="17"/>
        <v>1.0959450885389628</v>
      </c>
      <c r="G1131" s="1" t="s">
        <v>1380</v>
      </c>
    </row>
    <row r="1132" spans="1:7" x14ac:dyDescent="0.2">
      <c r="A1132" s="30"/>
      <c r="B1132" s="1" t="s">
        <v>697</v>
      </c>
      <c r="C1132" s="1">
        <v>18.573350000000001</v>
      </c>
      <c r="D1132" s="1">
        <v>15.948549999999999</v>
      </c>
      <c r="E1132" s="1">
        <v>0</v>
      </c>
      <c r="F1132" s="2">
        <f t="shared" si="17"/>
        <v>1.0958666080579167</v>
      </c>
      <c r="G1132" s="1" t="s">
        <v>1380</v>
      </c>
    </row>
    <row r="1133" spans="1:7" x14ac:dyDescent="0.2">
      <c r="A1133" s="30"/>
      <c r="B1133" s="1" t="s">
        <v>549</v>
      </c>
      <c r="C1133" s="1">
        <v>26.7517</v>
      </c>
      <c r="D1133" s="1">
        <v>23.413899999999899</v>
      </c>
      <c r="E1133" s="1">
        <v>0</v>
      </c>
      <c r="F1133" s="2">
        <f t="shared" si="17"/>
        <v>1.0957569253580997</v>
      </c>
      <c r="G1133" s="1" t="s">
        <v>1380</v>
      </c>
    </row>
    <row r="1134" spans="1:7" x14ac:dyDescent="0.2">
      <c r="A1134" s="30"/>
      <c r="B1134" s="1" t="s">
        <v>144</v>
      </c>
      <c r="C1134" s="1">
        <v>15.299250000000001</v>
      </c>
      <c r="D1134" s="1">
        <v>12.9823666666666</v>
      </c>
      <c r="E1134" s="1">
        <v>0</v>
      </c>
      <c r="F1134" s="2">
        <f t="shared" si="17"/>
        <v>1.0941817193560512</v>
      </c>
      <c r="G1134" s="1" t="s">
        <v>1380</v>
      </c>
    </row>
    <row r="1135" spans="1:7" x14ac:dyDescent="0.2">
      <c r="A1135" s="30"/>
      <c r="B1135" s="1" t="s">
        <v>1095</v>
      </c>
      <c r="C1135" s="1">
        <v>14.4841</v>
      </c>
      <c r="D1135" s="1">
        <v>12.2539</v>
      </c>
      <c r="E1135" s="1">
        <v>0</v>
      </c>
      <c r="F1135" s="2">
        <f t="shared" si="17"/>
        <v>1.0928179630146599</v>
      </c>
      <c r="G1135" s="1" t="s">
        <v>1380</v>
      </c>
    </row>
    <row r="1136" spans="1:7" x14ac:dyDescent="0.2">
      <c r="A1136" s="30"/>
      <c r="B1136" s="1" t="s">
        <v>1335</v>
      </c>
      <c r="C1136" s="1">
        <v>14.0873333333333</v>
      </c>
      <c r="D1136" s="1">
        <v>12.0192</v>
      </c>
      <c r="E1136" s="1">
        <v>0</v>
      </c>
      <c r="F1136" s="2">
        <f t="shared" si="17"/>
        <v>1.0820429314653204</v>
      </c>
      <c r="G1136" s="1" t="s">
        <v>1380</v>
      </c>
    </row>
    <row r="1137" spans="1:7" x14ac:dyDescent="0.2">
      <c r="A1137" s="30"/>
      <c r="B1137" s="1" t="s">
        <v>571</v>
      </c>
      <c r="C1137" s="1">
        <v>13.058714285714199</v>
      </c>
      <c r="D1137" s="1">
        <v>11.0881666666666</v>
      </c>
      <c r="E1137" s="1">
        <v>0</v>
      </c>
      <c r="F1137" s="2">
        <f t="shared" si="17"/>
        <v>1.080289066639353</v>
      </c>
      <c r="G1137" s="1" t="s">
        <v>1380</v>
      </c>
    </row>
    <row r="1138" spans="1:7" x14ac:dyDescent="0.2">
      <c r="A1138" s="30"/>
      <c r="B1138" s="1" t="s">
        <v>328</v>
      </c>
      <c r="C1138" s="1">
        <v>5.8261000000000003</v>
      </c>
      <c r="D1138" s="1">
        <v>4.3967000000000001</v>
      </c>
      <c r="E1138" s="1">
        <v>0</v>
      </c>
      <c r="F1138" s="2">
        <f t="shared" si="17"/>
        <v>1.079567142883614</v>
      </c>
      <c r="G1138" s="1" t="s">
        <v>1380</v>
      </c>
    </row>
    <row r="1139" spans="1:7" x14ac:dyDescent="0.2">
      <c r="A1139" s="30"/>
      <c r="B1139" s="1" t="s">
        <v>1008</v>
      </c>
      <c r="C1139" s="1">
        <v>17.1831</v>
      </c>
      <c r="D1139" s="1">
        <v>15.0023</v>
      </c>
      <c r="E1139" s="1">
        <v>0</v>
      </c>
      <c r="F1139" s="2">
        <f t="shared" si="17"/>
        <v>1.0737893927747888</v>
      </c>
      <c r="G1139" s="1" t="s">
        <v>1380</v>
      </c>
    </row>
    <row r="1140" spans="1:7" x14ac:dyDescent="0.2">
      <c r="A1140" s="30"/>
      <c r="B1140" s="1" t="s">
        <v>1353</v>
      </c>
      <c r="C1140" s="1">
        <v>12.517150000000001</v>
      </c>
      <c r="D1140" s="1">
        <v>10.6678</v>
      </c>
      <c r="E1140" s="1">
        <v>0</v>
      </c>
      <c r="F1140" s="2">
        <f t="shared" si="17"/>
        <v>1.0727943571195941</v>
      </c>
      <c r="G1140" s="1" t="s">
        <v>1380</v>
      </c>
    </row>
    <row r="1141" spans="1:7" x14ac:dyDescent="0.2">
      <c r="A1141" s="30"/>
      <c r="B1141" s="1" t="s">
        <v>1071</v>
      </c>
      <c r="C1141" s="1">
        <v>12.9201333333333</v>
      </c>
      <c r="D1141" s="1">
        <v>11.059374999999999</v>
      </c>
      <c r="E1141" s="1">
        <v>0</v>
      </c>
      <c r="F1141" s="2">
        <f t="shared" si="17"/>
        <v>1.0713766951714581</v>
      </c>
      <c r="G1141" s="1" t="s">
        <v>1380</v>
      </c>
    </row>
    <row r="1142" spans="1:7" x14ac:dyDescent="0.2">
      <c r="A1142" s="30"/>
      <c r="B1142" s="1" t="s">
        <v>427</v>
      </c>
      <c r="C1142" s="1">
        <v>15.881449999999999</v>
      </c>
      <c r="D1142" s="1">
        <v>13.9481</v>
      </c>
      <c r="E1142" s="1">
        <v>0</v>
      </c>
      <c r="F1142" s="2">
        <f t="shared" si="17"/>
        <v>1.0624393735658713</v>
      </c>
      <c r="G1142" s="1" t="s">
        <v>1380</v>
      </c>
    </row>
    <row r="1143" spans="1:7" x14ac:dyDescent="0.2">
      <c r="A1143" s="30"/>
      <c r="B1143" s="1" t="s">
        <v>970</v>
      </c>
      <c r="C1143" s="1">
        <v>13.6591</v>
      </c>
      <c r="D1143" s="1">
        <v>11.9034</v>
      </c>
      <c r="E1143" s="1">
        <v>0</v>
      </c>
      <c r="F1143" s="2">
        <f t="shared" si="17"/>
        <v>1.0585659593595487</v>
      </c>
      <c r="G1143" s="1" t="s">
        <v>1380</v>
      </c>
    </row>
    <row r="1144" spans="1:7" x14ac:dyDescent="0.2">
      <c r="A1144" s="30"/>
      <c r="B1144" s="1" t="s">
        <v>1283</v>
      </c>
      <c r="C1144" s="1">
        <v>10.816700000000001</v>
      </c>
      <c r="D1144" s="1">
        <v>9.2849000000000004</v>
      </c>
      <c r="E1144" s="1">
        <v>0</v>
      </c>
      <c r="F1144" s="2">
        <f t="shared" si="17"/>
        <v>1.0517068712384174</v>
      </c>
      <c r="G1144" s="1" t="s">
        <v>1380</v>
      </c>
    </row>
    <row r="1145" spans="1:7" x14ac:dyDescent="0.2">
      <c r="A1145" s="30"/>
      <c r="B1145" s="1" t="s">
        <v>705</v>
      </c>
      <c r="C1145" s="1">
        <v>16.066739999999999</v>
      </c>
      <c r="D1145" s="1">
        <v>14.29504</v>
      </c>
      <c r="E1145" s="1">
        <v>0</v>
      </c>
      <c r="F1145" s="2">
        <f t="shared" si="17"/>
        <v>1.0504542649120236</v>
      </c>
      <c r="G1145" s="1" t="s">
        <v>1380</v>
      </c>
    </row>
    <row r="1146" spans="1:7" x14ac:dyDescent="0.2">
      <c r="A1146" s="22" t="s">
        <v>1395</v>
      </c>
      <c r="B1146" s="12" t="s">
        <v>530</v>
      </c>
      <c r="C1146" s="12">
        <v>14.372999999999999</v>
      </c>
      <c r="D1146" s="12">
        <v>12.7112</v>
      </c>
      <c r="E1146" s="12">
        <v>0</v>
      </c>
      <c r="F1146" s="13">
        <f t="shared" si="17"/>
        <v>1.0482671100997725</v>
      </c>
      <c r="G1146" s="14" t="s">
        <v>1379</v>
      </c>
    </row>
    <row r="1147" spans="1:7" x14ac:dyDescent="0.2">
      <c r="A1147" s="23"/>
      <c r="B1147" s="1" t="s">
        <v>231</v>
      </c>
      <c r="C1147" s="1">
        <v>20.964833333333299</v>
      </c>
      <c r="D1147" s="1">
        <v>19.000833333333301</v>
      </c>
      <c r="E1147" s="1">
        <v>0</v>
      </c>
      <c r="F1147" s="2">
        <f t="shared" si="17"/>
        <v>1.0481979917503437</v>
      </c>
      <c r="G1147" s="3" t="s">
        <v>1379</v>
      </c>
    </row>
    <row r="1148" spans="1:7" x14ac:dyDescent="0.2">
      <c r="A1148" s="23"/>
      <c r="B1148" s="1" t="s">
        <v>31</v>
      </c>
      <c r="C1148" s="1">
        <v>15.335850000000001</v>
      </c>
      <c r="D1148" s="1">
        <v>13.6647</v>
      </c>
      <c r="E1148" s="1">
        <v>0</v>
      </c>
      <c r="F1148" s="2">
        <f t="shared" si="17"/>
        <v>1.0457663641260988</v>
      </c>
      <c r="G1148" s="3" t="s">
        <v>1379</v>
      </c>
    </row>
    <row r="1149" spans="1:7" x14ac:dyDescent="0.2">
      <c r="A1149" s="23"/>
      <c r="B1149" s="1" t="s">
        <v>808</v>
      </c>
      <c r="C1149" s="1">
        <v>14.66398</v>
      </c>
      <c r="D1149" s="1">
        <v>13.0506999999999</v>
      </c>
      <c r="E1149" s="1">
        <v>0</v>
      </c>
      <c r="F1149" s="2">
        <f t="shared" si="17"/>
        <v>1.0436476474481773</v>
      </c>
      <c r="G1149" s="3" t="s">
        <v>1379</v>
      </c>
    </row>
    <row r="1150" spans="1:7" x14ac:dyDescent="0.2">
      <c r="A1150" s="23"/>
      <c r="B1150" s="1" t="s">
        <v>321</v>
      </c>
      <c r="C1150" s="1">
        <v>12.8344666666666</v>
      </c>
      <c r="D1150" s="1">
        <v>11.337249999999999</v>
      </c>
      <c r="E1150" s="1">
        <v>0</v>
      </c>
      <c r="F1150" s="2">
        <f t="shared" si="17"/>
        <v>1.0403020662357172</v>
      </c>
      <c r="G1150" s="3" t="s">
        <v>1379</v>
      </c>
    </row>
    <row r="1151" spans="1:7" x14ac:dyDescent="0.2">
      <c r="A1151" s="23"/>
      <c r="B1151" s="1" t="s">
        <v>1027</v>
      </c>
      <c r="C1151" s="1">
        <v>14.3094666666666</v>
      </c>
      <c r="D1151" s="1">
        <v>12.80025</v>
      </c>
      <c r="E1151" s="1">
        <v>0</v>
      </c>
      <c r="F1151" s="2">
        <f t="shared" si="17"/>
        <v>1.0368990899923263</v>
      </c>
      <c r="G1151" s="3" t="s">
        <v>1379</v>
      </c>
    </row>
    <row r="1152" spans="1:7" x14ac:dyDescent="0.2">
      <c r="A1152" s="23"/>
      <c r="B1152" s="1" t="s">
        <v>1110</v>
      </c>
      <c r="C1152" s="1">
        <v>20.5381</v>
      </c>
      <c r="D1152" s="1">
        <v>18.839766666666598</v>
      </c>
      <c r="E1152" s="1">
        <v>0</v>
      </c>
      <c r="F1152" s="2">
        <f t="shared" si="17"/>
        <v>1.0351986666509891</v>
      </c>
      <c r="G1152" s="3" t="s">
        <v>1379</v>
      </c>
    </row>
    <row r="1153" spans="1:7" x14ac:dyDescent="0.2">
      <c r="A1153" s="23"/>
      <c r="B1153" s="1" t="s">
        <v>258</v>
      </c>
      <c r="C1153" s="1">
        <v>12.522033333333299</v>
      </c>
      <c r="D1153" s="1">
        <v>11.103899999999999</v>
      </c>
      <c r="E1153" s="1">
        <v>0</v>
      </c>
      <c r="F1153" s="2">
        <f t="shared" si="17"/>
        <v>1.034545339380968</v>
      </c>
      <c r="G1153" s="3" t="s">
        <v>1379</v>
      </c>
    </row>
    <row r="1154" spans="1:7" x14ac:dyDescent="0.2">
      <c r="A1154" s="23"/>
      <c r="B1154" s="1" t="s">
        <v>429</v>
      </c>
      <c r="C1154" s="1">
        <v>15.754675000000001</v>
      </c>
      <c r="D1154" s="1">
        <v>14.241350000000001</v>
      </c>
      <c r="E1154" s="1">
        <v>0</v>
      </c>
      <c r="F1154" s="2">
        <f t="shared" si="17"/>
        <v>1.0336797593389038</v>
      </c>
      <c r="G1154" s="3" t="s">
        <v>1379</v>
      </c>
    </row>
    <row r="1155" spans="1:7" x14ac:dyDescent="0.2">
      <c r="A1155" s="23"/>
      <c r="B1155" s="1" t="s">
        <v>652</v>
      </c>
      <c r="C1155" s="1">
        <v>20.7012</v>
      </c>
      <c r="D1155" s="1">
        <v>19.030449999999998</v>
      </c>
      <c r="E1155" s="1">
        <v>0</v>
      </c>
      <c r="F1155" s="2">
        <f t="shared" si="17"/>
        <v>1.0334865167782052</v>
      </c>
      <c r="G1155" s="3" t="s">
        <v>1379</v>
      </c>
    </row>
    <row r="1156" spans="1:7" x14ac:dyDescent="0.2">
      <c r="A1156" s="23"/>
      <c r="B1156" s="1" t="s">
        <v>244</v>
      </c>
      <c r="C1156" s="1">
        <v>13.4678</v>
      </c>
      <c r="D1156" s="1">
        <v>12.0365</v>
      </c>
      <c r="E1156" s="1">
        <v>0</v>
      </c>
      <c r="F1156" s="2">
        <f t="shared" ref="F1156:F1219" si="18">C1156/(D1156+1)</f>
        <v>1.0330840332911442</v>
      </c>
      <c r="G1156" s="3" t="s">
        <v>1379</v>
      </c>
    </row>
    <row r="1157" spans="1:7" x14ac:dyDescent="0.2">
      <c r="A1157" s="23"/>
      <c r="B1157" s="1" t="s">
        <v>796</v>
      </c>
      <c r="C1157" s="1">
        <v>15.737349999999999</v>
      </c>
      <c r="D1157" s="1">
        <v>14.274749999999999</v>
      </c>
      <c r="E1157" s="1">
        <v>0</v>
      </c>
      <c r="F1157" s="2">
        <f t="shared" si="18"/>
        <v>1.0302852747180804</v>
      </c>
      <c r="G1157" s="3" t="s">
        <v>1379</v>
      </c>
    </row>
    <row r="1158" spans="1:7" x14ac:dyDescent="0.2">
      <c r="A1158" s="23"/>
      <c r="B1158" s="1" t="s">
        <v>86</v>
      </c>
      <c r="C1158" s="1">
        <v>8.7342499999999994</v>
      </c>
      <c r="D1158" s="1">
        <v>7.4958499999999999</v>
      </c>
      <c r="E1158" s="1">
        <v>0</v>
      </c>
      <c r="F1158" s="2">
        <f t="shared" si="18"/>
        <v>1.0280607590764901</v>
      </c>
      <c r="G1158" s="3" t="s">
        <v>1379</v>
      </c>
    </row>
    <row r="1159" spans="1:7" x14ac:dyDescent="0.2">
      <c r="A1159" s="23"/>
      <c r="B1159" s="1" t="s">
        <v>519</v>
      </c>
      <c r="C1159" s="1">
        <v>13.2145333333333</v>
      </c>
      <c r="D1159" s="1">
        <v>11.8895666666666</v>
      </c>
      <c r="E1159" s="1">
        <v>0</v>
      </c>
      <c r="F1159" s="2">
        <f t="shared" si="18"/>
        <v>1.0252116052517954</v>
      </c>
      <c r="G1159" s="3" t="s">
        <v>1379</v>
      </c>
    </row>
    <row r="1160" spans="1:7" x14ac:dyDescent="0.2">
      <c r="A1160" s="23"/>
      <c r="B1160" s="1" t="s">
        <v>692</v>
      </c>
      <c r="C1160" s="1">
        <v>13.405362500000001</v>
      </c>
      <c r="D1160" s="1">
        <v>12.086625</v>
      </c>
      <c r="E1160" s="1">
        <v>0</v>
      </c>
      <c r="F1160" s="2">
        <f t="shared" si="18"/>
        <v>1.0243559741338963</v>
      </c>
      <c r="G1160" s="3" t="s">
        <v>1379</v>
      </c>
    </row>
    <row r="1161" spans="1:7" x14ac:dyDescent="0.2">
      <c r="A1161" s="23"/>
      <c r="B1161" s="1" t="s">
        <v>212</v>
      </c>
      <c r="C1161" s="1">
        <v>7.7196499999999997</v>
      </c>
      <c r="D1161" s="1">
        <v>6.5380000000000003</v>
      </c>
      <c r="E1161" s="1">
        <v>0</v>
      </c>
      <c r="F1161" s="2">
        <f t="shared" si="18"/>
        <v>1.0240979039533031</v>
      </c>
      <c r="G1161" s="3" t="s">
        <v>1379</v>
      </c>
    </row>
    <row r="1162" spans="1:7" x14ac:dyDescent="0.2">
      <c r="A1162" s="23"/>
      <c r="B1162" s="1" t="s">
        <v>1133</v>
      </c>
      <c r="C1162" s="1">
        <v>9.0830500000000001</v>
      </c>
      <c r="D1162" s="1">
        <v>7.8715000000000002</v>
      </c>
      <c r="E1162" s="1">
        <v>0</v>
      </c>
      <c r="F1162" s="2">
        <f t="shared" si="18"/>
        <v>1.0238460237840274</v>
      </c>
      <c r="G1162" s="3" t="s">
        <v>1379</v>
      </c>
    </row>
    <row r="1163" spans="1:7" x14ac:dyDescent="0.2">
      <c r="A1163" s="23"/>
      <c r="B1163" s="1" t="s">
        <v>161</v>
      </c>
      <c r="C1163" s="1">
        <v>56.48075</v>
      </c>
      <c r="D1163" s="1">
        <v>54.184550000000002</v>
      </c>
      <c r="E1163" s="1">
        <v>0</v>
      </c>
      <c r="F1163" s="2">
        <f t="shared" si="18"/>
        <v>1.0234884582731942</v>
      </c>
      <c r="G1163" s="3" t="s">
        <v>1379</v>
      </c>
    </row>
    <row r="1164" spans="1:7" x14ac:dyDescent="0.2">
      <c r="A1164" s="23"/>
      <c r="B1164" s="1" t="s">
        <v>103</v>
      </c>
      <c r="C1164" s="1">
        <v>9.2929666666666595</v>
      </c>
      <c r="D1164" s="1">
        <v>8.1121999999999996</v>
      </c>
      <c r="E1164" s="1">
        <v>0</v>
      </c>
      <c r="F1164" s="2">
        <f t="shared" si="18"/>
        <v>1.0198378730346853</v>
      </c>
      <c r="G1164" s="3" t="s">
        <v>1379</v>
      </c>
    </row>
    <row r="1165" spans="1:7" x14ac:dyDescent="0.2">
      <c r="A1165" s="23"/>
      <c r="B1165" s="1" t="s">
        <v>408</v>
      </c>
      <c r="C1165" s="1">
        <v>11.9017</v>
      </c>
      <c r="D1165" s="1">
        <v>10.744199999999999</v>
      </c>
      <c r="E1165" s="1">
        <v>0</v>
      </c>
      <c r="F1165" s="2">
        <f t="shared" si="18"/>
        <v>1.0134108751553959</v>
      </c>
      <c r="G1165" s="3" t="s">
        <v>1379</v>
      </c>
    </row>
    <row r="1166" spans="1:7" x14ac:dyDescent="0.2">
      <c r="A1166" s="23"/>
      <c r="B1166" s="1" t="s">
        <v>991</v>
      </c>
      <c r="C1166" s="1">
        <v>17.156949999999998</v>
      </c>
      <c r="D1166" s="1">
        <v>16.016400000000001</v>
      </c>
      <c r="E1166" s="1">
        <v>0</v>
      </c>
      <c r="F1166" s="2">
        <f t="shared" si="18"/>
        <v>1.0082596788980041</v>
      </c>
      <c r="G1166" s="3" t="s">
        <v>1379</v>
      </c>
    </row>
    <row r="1167" spans="1:7" x14ac:dyDescent="0.2">
      <c r="A1167" s="23"/>
      <c r="B1167" s="1" t="s">
        <v>435</v>
      </c>
      <c r="C1167" s="1">
        <v>11.365649999999899</v>
      </c>
      <c r="D1167" s="1">
        <v>10.3157</v>
      </c>
      <c r="E1167" s="1">
        <v>0</v>
      </c>
      <c r="F1167" s="2">
        <f t="shared" si="18"/>
        <v>1.0044142209496452</v>
      </c>
      <c r="G1167" s="3" t="s">
        <v>1379</v>
      </c>
    </row>
    <row r="1168" spans="1:7" x14ac:dyDescent="0.2">
      <c r="A1168" s="23"/>
      <c r="B1168" s="1" t="s">
        <v>1034</v>
      </c>
      <c r="C1168" s="1">
        <v>17.974599999999999</v>
      </c>
      <c r="D1168" s="1">
        <v>16.923200000000001</v>
      </c>
      <c r="E1168" s="1">
        <v>0</v>
      </c>
      <c r="F1168" s="2">
        <f t="shared" si="18"/>
        <v>1.0028677914658095</v>
      </c>
      <c r="G1168" s="3" t="s">
        <v>1379</v>
      </c>
    </row>
    <row r="1169" spans="1:7" x14ac:dyDescent="0.2">
      <c r="A1169" s="23"/>
      <c r="B1169" s="1" t="s">
        <v>422</v>
      </c>
      <c r="C1169" s="1">
        <v>12.252000000000001</v>
      </c>
      <c r="D1169" s="1">
        <v>11.2271</v>
      </c>
      <c r="E1169" s="1">
        <v>0</v>
      </c>
      <c r="F1169" s="2">
        <f t="shared" si="18"/>
        <v>1.0020364599946021</v>
      </c>
      <c r="G1169" s="3" t="s">
        <v>1379</v>
      </c>
    </row>
    <row r="1170" spans="1:7" x14ac:dyDescent="0.2">
      <c r="A1170" s="23"/>
      <c r="B1170" s="1" t="s">
        <v>919</v>
      </c>
      <c r="C1170" s="1">
        <v>19.41696</v>
      </c>
      <c r="D1170" s="1">
        <v>18.4849</v>
      </c>
      <c r="E1170" s="1">
        <v>0</v>
      </c>
      <c r="F1170" s="2">
        <f t="shared" si="18"/>
        <v>0.99651319739901156</v>
      </c>
      <c r="G1170" s="3" t="s">
        <v>1379</v>
      </c>
    </row>
    <row r="1171" spans="1:7" x14ac:dyDescent="0.2">
      <c r="A1171" s="23"/>
      <c r="B1171" s="1" t="s">
        <v>469</v>
      </c>
      <c r="C1171" s="1">
        <v>11.903</v>
      </c>
      <c r="D1171" s="1">
        <v>10.950799999999999</v>
      </c>
      <c r="E1171" s="1">
        <v>0</v>
      </c>
      <c r="F1171" s="2">
        <f t="shared" si="18"/>
        <v>0.99600026776450123</v>
      </c>
      <c r="G1171" s="3" t="s">
        <v>1379</v>
      </c>
    </row>
    <row r="1172" spans="1:7" x14ac:dyDescent="0.2">
      <c r="A1172" s="23"/>
      <c r="B1172" s="1" t="s">
        <v>878</v>
      </c>
      <c r="C1172" s="1">
        <v>16.698499999999999</v>
      </c>
      <c r="D1172" s="1">
        <v>15.7659</v>
      </c>
      <c r="E1172" s="1">
        <v>0</v>
      </c>
      <c r="F1172" s="2">
        <f t="shared" si="18"/>
        <v>0.99597993546424568</v>
      </c>
      <c r="G1172" s="3" t="s">
        <v>1379</v>
      </c>
    </row>
    <row r="1173" spans="1:7" x14ac:dyDescent="0.2">
      <c r="A1173" s="23"/>
      <c r="B1173" s="1" t="s">
        <v>756</v>
      </c>
      <c r="C1173" s="1">
        <v>14.582759999999899</v>
      </c>
      <c r="D1173" s="1">
        <v>13.664350000000001</v>
      </c>
      <c r="E1173" s="1">
        <v>0</v>
      </c>
      <c r="F1173" s="2">
        <f t="shared" si="18"/>
        <v>0.99443616662176626</v>
      </c>
      <c r="G1173" s="3" t="s">
        <v>1379</v>
      </c>
    </row>
    <row r="1174" spans="1:7" x14ac:dyDescent="0.2">
      <c r="A1174" s="23"/>
      <c r="B1174" s="1" t="s">
        <v>895</v>
      </c>
      <c r="C1174" s="1">
        <v>13.0872833333333</v>
      </c>
      <c r="D1174" s="1">
        <v>12.185899999999901</v>
      </c>
      <c r="E1174" s="1">
        <v>0</v>
      </c>
      <c r="F1174" s="2">
        <f t="shared" si="18"/>
        <v>0.99252105152726766</v>
      </c>
      <c r="G1174" s="3" t="s">
        <v>1379</v>
      </c>
    </row>
    <row r="1175" spans="1:7" x14ac:dyDescent="0.2">
      <c r="A1175" s="23"/>
      <c r="B1175" s="1" t="s">
        <v>706</v>
      </c>
      <c r="C1175" s="1">
        <v>14.245399999999901</v>
      </c>
      <c r="D1175" s="1">
        <v>13.411350000000001</v>
      </c>
      <c r="E1175" s="1">
        <v>0</v>
      </c>
      <c r="F1175" s="2">
        <f t="shared" si="18"/>
        <v>0.9884847706842107</v>
      </c>
      <c r="G1175" s="3" t="s">
        <v>1379</v>
      </c>
    </row>
    <row r="1176" spans="1:7" x14ac:dyDescent="0.2">
      <c r="A1176" s="23"/>
      <c r="B1176" s="1" t="s">
        <v>747</v>
      </c>
      <c r="C1176" s="1">
        <v>25.953999999999901</v>
      </c>
      <c r="D1176" s="1">
        <v>25.3933</v>
      </c>
      <c r="E1176" s="1">
        <v>0</v>
      </c>
      <c r="F1176" s="2">
        <f t="shared" si="18"/>
        <v>0.98335562434405333</v>
      </c>
      <c r="G1176" s="3" t="s">
        <v>1379</v>
      </c>
    </row>
    <row r="1177" spans="1:7" x14ac:dyDescent="0.2">
      <c r="A1177" s="23"/>
      <c r="B1177" s="1" t="s">
        <v>890</v>
      </c>
      <c r="C1177" s="1">
        <v>14.590075000000001</v>
      </c>
      <c r="D1177" s="1">
        <v>13.9206666666666</v>
      </c>
      <c r="E1177" s="1">
        <v>0</v>
      </c>
      <c r="F1177" s="2">
        <f t="shared" si="18"/>
        <v>0.97784337160985202</v>
      </c>
      <c r="G1177" s="3" t="s">
        <v>1379</v>
      </c>
    </row>
    <row r="1178" spans="1:7" x14ac:dyDescent="0.2">
      <c r="A1178" s="23"/>
      <c r="B1178" s="1" t="s">
        <v>875</v>
      </c>
      <c r="C1178" s="1">
        <v>15.904500000000001</v>
      </c>
      <c r="D1178" s="1">
        <v>15.273</v>
      </c>
      <c r="E1178" s="1">
        <v>0</v>
      </c>
      <c r="F1178" s="2">
        <f t="shared" si="18"/>
        <v>0.97735512812634429</v>
      </c>
      <c r="G1178" s="3" t="s">
        <v>1379</v>
      </c>
    </row>
    <row r="1179" spans="1:7" x14ac:dyDescent="0.2">
      <c r="A1179" s="23"/>
      <c r="B1179" s="1" t="s">
        <v>540</v>
      </c>
      <c r="C1179" s="1">
        <v>8.3231000000000002</v>
      </c>
      <c r="D1179" s="1">
        <v>7.5514000000000001</v>
      </c>
      <c r="E1179" s="1">
        <v>0</v>
      </c>
      <c r="F1179" s="2">
        <f t="shared" si="18"/>
        <v>0.97330261711532606</v>
      </c>
      <c r="G1179" s="3" t="s">
        <v>1379</v>
      </c>
    </row>
    <row r="1180" spans="1:7" x14ac:dyDescent="0.2">
      <c r="A1180" s="23"/>
      <c r="B1180" s="1" t="s">
        <v>14</v>
      </c>
      <c r="C1180" s="1">
        <v>14.366066666666599</v>
      </c>
      <c r="D1180" s="1">
        <v>13.768000000000001</v>
      </c>
      <c r="E1180" s="1">
        <v>0</v>
      </c>
      <c r="F1180" s="2">
        <f t="shared" si="18"/>
        <v>0.97278349584687152</v>
      </c>
      <c r="G1180" s="3" t="s">
        <v>1379</v>
      </c>
    </row>
    <row r="1181" spans="1:7" x14ac:dyDescent="0.2">
      <c r="A1181" s="23"/>
      <c r="B1181" s="1" t="s">
        <v>564</v>
      </c>
      <c r="C1181" s="1">
        <v>13.929500000000001</v>
      </c>
      <c r="D1181" s="1">
        <v>13.32105</v>
      </c>
      <c r="E1181" s="1">
        <v>0</v>
      </c>
      <c r="F1181" s="2">
        <f t="shared" si="18"/>
        <v>0.9726591276477633</v>
      </c>
      <c r="G1181" s="3" t="s">
        <v>1379</v>
      </c>
    </row>
    <row r="1182" spans="1:7" x14ac:dyDescent="0.2">
      <c r="A1182" s="23"/>
      <c r="B1182" s="1" t="s">
        <v>97</v>
      </c>
      <c r="C1182" s="1">
        <v>10.794549999999999</v>
      </c>
      <c r="D1182" s="1">
        <v>10.1044</v>
      </c>
      <c r="E1182" s="1">
        <v>0</v>
      </c>
      <c r="F1182" s="2">
        <f t="shared" si="18"/>
        <v>0.97209664637441007</v>
      </c>
      <c r="G1182" s="3" t="s">
        <v>1379</v>
      </c>
    </row>
    <row r="1183" spans="1:7" x14ac:dyDescent="0.2">
      <c r="A1183" s="23"/>
      <c r="B1183" s="1" t="s">
        <v>59</v>
      </c>
      <c r="C1183" s="1">
        <v>15.654125000000001</v>
      </c>
      <c r="D1183" s="1">
        <v>15.114800000000001</v>
      </c>
      <c r="E1183" s="1">
        <v>0</v>
      </c>
      <c r="F1183" s="2">
        <f t="shared" si="18"/>
        <v>0.97141292476481234</v>
      </c>
      <c r="G1183" s="3" t="s">
        <v>1379</v>
      </c>
    </row>
    <row r="1184" spans="1:7" x14ac:dyDescent="0.2">
      <c r="A1184" s="23"/>
      <c r="B1184" s="1" t="s">
        <v>1249</v>
      </c>
      <c r="C1184" s="1">
        <v>11.043749999999999</v>
      </c>
      <c r="D1184" s="1">
        <v>10.462</v>
      </c>
      <c r="E1184" s="1">
        <v>0</v>
      </c>
      <c r="F1184" s="2">
        <f t="shared" si="18"/>
        <v>0.96350985866340944</v>
      </c>
      <c r="G1184" s="3" t="s">
        <v>1379</v>
      </c>
    </row>
    <row r="1185" spans="1:7" x14ac:dyDescent="0.2">
      <c r="A1185" s="23"/>
      <c r="B1185" s="1" t="s">
        <v>317</v>
      </c>
      <c r="C1185" s="1">
        <v>14.767975</v>
      </c>
      <c r="D1185" s="1">
        <v>14.333549999999899</v>
      </c>
      <c r="E1185" s="1">
        <v>0</v>
      </c>
      <c r="F1185" s="2">
        <f t="shared" si="18"/>
        <v>0.96311519511137977</v>
      </c>
      <c r="G1185" s="3" t="s">
        <v>1379</v>
      </c>
    </row>
    <row r="1186" spans="1:7" x14ac:dyDescent="0.2">
      <c r="A1186" s="23"/>
      <c r="B1186" s="1" t="s">
        <v>521</v>
      </c>
      <c r="C1186" s="1">
        <v>13.96744</v>
      </c>
      <c r="D1186" s="1">
        <v>13.520849999999999</v>
      </c>
      <c r="E1186" s="1">
        <v>0</v>
      </c>
      <c r="F1186" s="2">
        <f t="shared" si="18"/>
        <v>0.96188859467593157</v>
      </c>
      <c r="G1186" s="3" t="s">
        <v>1379</v>
      </c>
    </row>
    <row r="1187" spans="1:7" x14ac:dyDescent="0.2">
      <c r="A1187" s="23"/>
      <c r="B1187" s="1" t="s">
        <v>1019</v>
      </c>
      <c r="C1187" s="1">
        <v>16.764766666666599</v>
      </c>
      <c r="D1187" s="1">
        <v>16.436350000000001</v>
      </c>
      <c r="E1187" s="1">
        <v>0</v>
      </c>
      <c r="F1187" s="2">
        <f t="shared" si="18"/>
        <v>0.9614837203122556</v>
      </c>
      <c r="G1187" s="3" t="s">
        <v>1379</v>
      </c>
    </row>
    <row r="1188" spans="1:7" x14ac:dyDescent="0.2">
      <c r="A1188" s="23"/>
      <c r="B1188" s="1" t="s">
        <v>404</v>
      </c>
      <c r="C1188" s="1">
        <v>10.992100000000001</v>
      </c>
      <c r="D1188" s="1">
        <v>10.4954</v>
      </c>
      <c r="E1188" s="1">
        <v>0</v>
      </c>
      <c r="F1188" s="2">
        <f t="shared" si="18"/>
        <v>0.95621726951650232</v>
      </c>
      <c r="G1188" s="3" t="s">
        <v>1379</v>
      </c>
    </row>
    <row r="1189" spans="1:7" x14ac:dyDescent="0.2">
      <c r="A1189" s="23"/>
      <c r="B1189" s="1" t="s">
        <v>552</v>
      </c>
      <c r="C1189" s="1">
        <v>14.7823999999999</v>
      </c>
      <c r="D1189" s="1">
        <v>14.473699999999999</v>
      </c>
      <c r="E1189" s="1">
        <v>0</v>
      </c>
      <c r="F1189" s="2">
        <f t="shared" si="18"/>
        <v>0.95532419524741341</v>
      </c>
      <c r="G1189" s="3" t="s">
        <v>1379</v>
      </c>
    </row>
    <row r="1190" spans="1:7" x14ac:dyDescent="0.2">
      <c r="A1190" s="23"/>
      <c r="B1190" s="1" t="s">
        <v>295</v>
      </c>
      <c r="C1190" s="1">
        <v>10.593277777777701</v>
      </c>
      <c r="D1190" s="1">
        <v>10.132400000000001</v>
      </c>
      <c r="E1190" s="1">
        <v>0</v>
      </c>
      <c r="F1190" s="2">
        <f t="shared" si="18"/>
        <v>0.95157178845331647</v>
      </c>
      <c r="G1190" s="3" t="s">
        <v>1379</v>
      </c>
    </row>
    <row r="1191" spans="1:7" x14ac:dyDescent="0.2">
      <c r="A1191" s="23"/>
      <c r="B1191" s="1" t="s">
        <v>1030</v>
      </c>
      <c r="C1191" s="1">
        <v>14.973100000000001</v>
      </c>
      <c r="D1191" s="1">
        <v>14.809200000000001</v>
      </c>
      <c r="E1191" s="1">
        <v>0</v>
      </c>
      <c r="F1191" s="2">
        <f t="shared" si="18"/>
        <v>0.9471130734002986</v>
      </c>
      <c r="G1191" s="3" t="s">
        <v>1379</v>
      </c>
    </row>
    <row r="1192" spans="1:7" x14ac:dyDescent="0.2">
      <c r="A1192" s="23"/>
      <c r="B1192" s="1" t="s">
        <v>1031</v>
      </c>
      <c r="C1192" s="1">
        <v>14.973100000000001</v>
      </c>
      <c r="D1192" s="1">
        <v>14.809200000000001</v>
      </c>
      <c r="E1192" s="1">
        <v>0</v>
      </c>
      <c r="F1192" s="2">
        <f t="shared" si="18"/>
        <v>0.9471130734002986</v>
      </c>
      <c r="G1192" s="3" t="s">
        <v>1379</v>
      </c>
    </row>
    <row r="1193" spans="1:7" x14ac:dyDescent="0.2">
      <c r="A1193" s="23"/>
      <c r="B1193" s="1" t="s">
        <v>648</v>
      </c>
      <c r="C1193" s="1">
        <v>8.0865500000000008</v>
      </c>
      <c r="D1193" s="1">
        <v>7.5581499999999897</v>
      </c>
      <c r="E1193" s="1">
        <v>0</v>
      </c>
      <c r="F1193" s="2">
        <f t="shared" si="18"/>
        <v>0.94489463260167317</v>
      </c>
      <c r="G1193" s="3" t="s">
        <v>1379</v>
      </c>
    </row>
    <row r="1194" spans="1:7" x14ac:dyDescent="0.2">
      <c r="A1194" s="23"/>
      <c r="B1194" s="1" t="s">
        <v>909</v>
      </c>
      <c r="C1194" s="1">
        <v>31.5687999999999</v>
      </c>
      <c r="D1194" s="1">
        <v>32.469900000000003</v>
      </c>
      <c r="E1194" s="1">
        <v>0</v>
      </c>
      <c r="F1194" s="2">
        <f t="shared" si="18"/>
        <v>0.94319971078491116</v>
      </c>
      <c r="G1194" s="3" t="s">
        <v>1379</v>
      </c>
    </row>
    <row r="1195" spans="1:7" x14ac:dyDescent="0.2">
      <c r="A1195" s="23"/>
      <c r="B1195" s="1" t="s">
        <v>1319</v>
      </c>
      <c r="C1195" s="1">
        <v>16.537600000000001</v>
      </c>
      <c r="D1195" s="1">
        <v>16.542400000000001</v>
      </c>
      <c r="E1195" s="1">
        <v>0</v>
      </c>
      <c r="F1195" s="2">
        <f t="shared" si="18"/>
        <v>0.94272163443998547</v>
      </c>
      <c r="G1195" s="3" t="s">
        <v>1379</v>
      </c>
    </row>
    <row r="1196" spans="1:7" x14ac:dyDescent="0.2">
      <c r="A1196" s="23"/>
      <c r="B1196" s="1" t="s">
        <v>537</v>
      </c>
      <c r="C1196" s="1">
        <v>15.254949999999999</v>
      </c>
      <c r="D1196" s="1">
        <v>15.2284666666666</v>
      </c>
      <c r="E1196" s="1">
        <v>0</v>
      </c>
      <c r="F1196" s="2">
        <f t="shared" si="18"/>
        <v>0.94001178998221624</v>
      </c>
      <c r="G1196" s="3" t="s">
        <v>1379</v>
      </c>
    </row>
    <row r="1197" spans="1:7" x14ac:dyDescent="0.2">
      <c r="A1197" s="23"/>
      <c r="B1197" s="1" t="s">
        <v>802</v>
      </c>
      <c r="C1197" s="1">
        <v>14.318571428571399</v>
      </c>
      <c r="D1197" s="1">
        <v>14.25895</v>
      </c>
      <c r="E1197" s="1">
        <v>0</v>
      </c>
      <c r="F1197" s="2">
        <f t="shared" si="18"/>
        <v>0.93837199994569731</v>
      </c>
      <c r="G1197" s="3" t="s">
        <v>1379</v>
      </c>
    </row>
    <row r="1198" spans="1:7" x14ac:dyDescent="0.2">
      <c r="A1198" s="23"/>
      <c r="B1198" s="1" t="s">
        <v>801</v>
      </c>
      <c r="C1198" s="1">
        <v>14.318571428571399</v>
      </c>
      <c r="D1198" s="1">
        <v>14.25895</v>
      </c>
      <c r="E1198" s="1">
        <v>0</v>
      </c>
      <c r="F1198" s="2">
        <f t="shared" si="18"/>
        <v>0.93837199994569731</v>
      </c>
      <c r="G1198" s="3" t="s">
        <v>1379</v>
      </c>
    </row>
    <row r="1199" spans="1:7" x14ac:dyDescent="0.2">
      <c r="A1199" s="23"/>
      <c r="B1199" s="1" t="s">
        <v>167</v>
      </c>
      <c r="C1199" s="1">
        <v>12.68835</v>
      </c>
      <c r="D1199" s="1">
        <v>12.539099999999999</v>
      </c>
      <c r="E1199" s="1">
        <v>0</v>
      </c>
      <c r="F1199" s="2">
        <f t="shared" si="18"/>
        <v>0.93716347467704653</v>
      </c>
      <c r="G1199" s="3" t="s">
        <v>1379</v>
      </c>
    </row>
    <row r="1200" spans="1:7" x14ac:dyDescent="0.2">
      <c r="A1200" s="23"/>
      <c r="B1200" s="1" t="s">
        <v>943</v>
      </c>
      <c r="C1200" s="1">
        <v>17.779450000000001</v>
      </c>
      <c r="D1200" s="1">
        <v>18.026900000000001</v>
      </c>
      <c r="E1200" s="1">
        <v>0</v>
      </c>
      <c r="F1200" s="2">
        <f t="shared" si="18"/>
        <v>0.9344375594552975</v>
      </c>
      <c r="G1200" s="3" t="s">
        <v>1379</v>
      </c>
    </row>
    <row r="1201" spans="1:7" x14ac:dyDescent="0.2">
      <c r="A1201" s="23"/>
      <c r="B1201" s="1" t="s">
        <v>849</v>
      </c>
      <c r="C1201" s="1">
        <v>16.922049999999999</v>
      </c>
      <c r="D1201" s="1">
        <v>17.1127</v>
      </c>
      <c r="E1201" s="1">
        <v>0</v>
      </c>
      <c r="F1201" s="2">
        <f t="shared" si="18"/>
        <v>0.93426435594914059</v>
      </c>
      <c r="G1201" s="3" t="s">
        <v>1379</v>
      </c>
    </row>
    <row r="1202" spans="1:7" x14ac:dyDescent="0.2">
      <c r="A1202" s="23"/>
      <c r="B1202" s="1" t="s">
        <v>316</v>
      </c>
      <c r="C1202" s="1">
        <v>11.2866</v>
      </c>
      <c r="D1202" s="1">
        <v>11.228819999999899</v>
      </c>
      <c r="E1202" s="1">
        <v>0</v>
      </c>
      <c r="F1202" s="2">
        <f t="shared" si="18"/>
        <v>0.92295086525111114</v>
      </c>
      <c r="G1202" s="3" t="s">
        <v>1379</v>
      </c>
    </row>
    <row r="1203" spans="1:7" x14ac:dyDescent="0.2">
      <c r="A1203" s="23"/>
      <c r="B1203" s="1" t="s">
        <v>1022</v>
      </c>
      <c r="C1203" s="1">
        <v>11.1334</v>
      </c>
      <c r="D1203" s="1">
        <v>11.066700000000001</v>
      </c>
      <c r="E1203" s="1">
        <v>0</v>
      </c>
      <c r="F1203" s="2">
        <f t="shared" si="18"/>
        <v>0.92265490979306675</v>
      </c>
      <c r="G1203" s="3" t="s">
        <v>1379</v>
      </c>
    </row>
    <row r="1204" spans="1:7" x14ac:dyDescent="0.2">
      <c r="A1204" s="23"/>
      <c r="B1204" s="1" t="s">
        <v>283</v>
      </c>
      <c r="C1204" s="1">
        <v>19.200849999999999</v>
      </c>
      <c r="D1204" s="1">
        <v>19.908799999999999</v>
      </c>
      <c r="E1204" s="1">
        <v>0</v>
      </c>
      <c r="F1204" s="2">
        <f t="shared" si="18"/>
        <v>0.91831429828588917</v>
      </c>
      <c r="G1204" s="3" t="s">
        <v>1379</v>
      </c>
    </row>
    <row r="1205" spans="1:7" x14ac:dyDescent="0.2">
      <c r="A1205" s="23"/>
      <c r="B1205" s="1" t="s">
        <v>739</v>
      </c>
      <c r="C1205" s="1">
        <v>12.0037</v>
      </c>
      <c r="D1205" s="1">
        <v>12.0749</v>
      </c>
      <c r="E1205" s="1">
        <v>0</v>
      </c>
      <c r="F1205" s="2">
        <f t="shared" si="18"/>
        <v>0.91807203114364166</v>
      </c>
      <c r="G1205" s="3" t="s">
        <v>1379</v>
      </c>
    </row>
    <row r="1206" spans="1:7" x14ac:dyDescent="0.2">
      <c r="A1206" s="23"/>
      <c r="B1206" s="1" t="s">
        <v>781</v>
      </c>
      <c r="C1206" s="1">
        <v>11.978199999999999</v>
      </c>
      <c r="D1206" s="1">
        <v>12.04785</v>
      </c>
      <c r="E1206" s="1">
        <v>0</v>
      </c>
      <c r="F1206" s="2">
        <f t="shared" si="18"/>
        <v>0.91802097663599747</v>
      </c>
      <c r="G1206" s="3" t="s">
        <v>1379</v>
      </c>
    </row>
    <row r="1207" spans="1:7" x14ac:dyDescent="0.2">
      <c r="A1207" s="23"/>
      <c r="B1207" s="1" t="s">
        <v>871</v>
      </c>
      <c r="C1207" s="1">
        <v>20.56945</v>
      </c>
      <c r="D1207" s="1">
        <v>21.449066666666599</v>
      </c>
      <c r="E1207" s="1">
        <v>0</v>
      </c>
      <c r="F1207" s="2">
        <f t="shared" si="18"/>
        <v>0.916271945975485</v>
      </c>
      <c r="G1207" s="3" t="s">
        <v>1379</v>
      </c>
    </row>
    <row r="1208" spans="1:7" x14ac:dyDescent="0.2">
      <c r="A1208" s="23"/>
      <c r="B1208" s="1" t="s">
        <v>330</v>
      </c>
      <c r="C1208" s="1">
        <v>26.3841</v>
      </c>
      <c r="D1208" s="1">
        <v>27.803349999999998</v>
      </c>
      <c r="E1208" s="1">
        <v>0</v>
      </c>
      <c r="F1208" s="2">
        <f t="shared" si="18"/>
        <v>0.91600803378773654</v>
      </c>
      <c r="G1208" s="3" t="s">
        <v>1379</v>
      </c>
    </row>
    <row r="1209" spans="1:7" x14ac:dyDescent="0.2">
      <c r="A1209" s="23"/>
      <c r="B1209" s="1" t="s">
        <v>218</v>
      </c>
      <c r="C1209" s="1">
        <v>4.7679</v>
      </c>
      <c r="D1209" s="1">
        <v>4.2076000000000002</v>
      </c>
      <c r="E1209" s="1">
        <v>0</v>
      </c>
      <c r="F1209" s="2">
        <f t="shared" si="18"/>
        <v>0.91556571165220058</v>
      </c>
      <c r="G1209" s="3" t="s">
        <v>1379</v>
      </c>
    </row>
    <row r="1210" spans="1:7" x14ac:dyDescent="0.2">
      <c r="A1210" s="23"/>
      <c r="B1210" s="1" t="s">
        <v>535</v>
      </c>
      <c r="C1210" s="1">
        <v>13.436199999999999</v>
      </c>
      <c r="D1210" s="1">
        <v>13.780200000000001</v>
      </c>
      <c r="E1210" s="1">
        <v>0</v>
      </c>
      <c r="F1210" s="2">
        <f t="shared" si="18"/>
        <v>0.90906753629856152</v>
      </c>
      <c r="G1210" s="3" t="s">
        <v>1379</v>
      </c>
    </row>
    <row r="1211" spans="1:7" x14ac:dyDescent="0.2">
      <c r="A1211" s="23"/>
      <c r="B1211" s="1" t="s">
        <v>590</v>
      </c>
      <c r="C1211" s="1">
        <v>9.8277400000000004</v>
      </c>
      <c r="D1211" s="1">
        <v>9.8215400000000006</v>
      </c>
      <c r="E1211" s="1">
        <v>0</v>
      </c>
      <c r="F1211" s="2">
        <f t="shared" si="18"/>
        <v>0.90816464200104607</v>
      </c>
      <c r="G1211" s="3" t="s">
        <v>1379</v>
      </c>
    </row>
    <row r="1212" spans="1:7" x14ac:dyDescent="0.2">
      <c r="A1212" s="23"/>
      <c r="B1212" s="1" t="s">
        <v>22</v>
      </c>
      <c r="C1212" s="1">
        <v>14.4703249999999</v>
      </c>
      <c r="D1212" s="1">
        <v>14.977</v>
      </c>
      <c r="E1212" s="1">
        <v>0</v>
      </c>
      <c r="F1212" s="2">
        <f t="shared" si="18"/>
        <v>0.90569725230017517</v>
      </c>
      <c r="G1212" s="3" t="s">
        <v>1379</v>
      </c>
    </row>
    <row r="1213" spans="1:7" x14ac:dyDescent="0.2">
      <c r="A1213" s="23"/>
      <c r="B1213" s="1" t="s">
        <v>911</v>
      </c>
      <c r="C1213" s="1">
        <v>18.234000000000002</v>
      </c>
      <c r="D1213" s="1">
        <v>19.1569</v>
      </c>
      <c r="E1213" s="1">
        <v>0</v>
      </c>
      <c r="F1213" s="2">
        <f t="shared" si="18"/>
        <v>0.90460338643342986</v>
      </c>
      <c r="G1213" s="3" t="s">
        <v>1379</v>
      </c>
    </row>
    <row r="1214" spans="1:7" x14ac:dyDescent="0.2">
      <c r="A1214" s="23"/>
      <c r="B1214" s="1" t="s">
        <v>273</v>
      </c>
      <c r="C1214" s="1">
        <v>13.2661</v>
      </c>
      <c r="D1214" s="1">
        <v>13.667999999999999</v>
      </c>
      <c r="E1214" s="1">
        <v>0</v>
      </c>
      <c r="F1214" s="2">
        <f t="shared" si="18"/>
        <v>0.90442459776383965</v>
      </c>
      <c r="G1214" s="3" t="s">
        <v>1379</v>
      </c>
    </row>
    <row r="1215" spans="1:7" x14ac:dyDescent="0.2">
      <c r="A1215" s="23"/>
      <c r="B1215" s="1" t="s">
        <v>889</v>
      </c>
      <c r="C1215" s="1">
        <v>16.542850000000001</v>
      </c>
      <c r="D1215" s="1">
        <v>17.3413</v>
      </c>
      <c r="E1215" s="1">
        <v>0</v>
      </c>
      <c r="F1215" s="2">
        <f t="shared" si="18"/>
        <v>0.90194533648105646</v>
      </c>
      <c r="G1215" s="3" t="s">
        <v>1379</v>
      </c>
    </row>
    <row r="1216" spans="1:7" x14ac:dyDescent="0.2">
      <c r="A1216" s="23"/>
      <c r="B1216" s="1" t="s">
        <v>529</v>
      </c>
      <c r="C1216" s="1">
        <v>10.610150000000001</v>
      </c>
      <c r="D1216" s="1">
        <v>10.815200000000001</v>
      </c>
      <c r="E1216" s="1">
        <v>0</v>
      </c>
      <c r="F1216" s="2">
        <f t="shared" si="18"/>
        <v>0.89800849752860723</v>
      </c>
      <c r="G1216" s="3" t="s">
        <v>1379</v>
      </c>
    </row>
    <row r="1217" spans="1:7" x14ac:dyDescent="0.2">
      <c r="A1217" s="23"/>
      <c r="B1217" s="1" t="s">
        <v>318</v>
      </c>
      <c r="C1217" s="1">
        <v>13.7646</v>
      </c>
      <c r="D1217" s="1">
        <v>14.333549999999899</v>
      </c>
      <c r="E1217" s="1">
        <v>0</v>
      </c>
      <c r="F1217" s="2">
        <f t="shared" si="18"/>
        <v>0.89767861975863972</v>
      </c>
      <c r="G1217" s="3" t="s">
        <v>1379</v>
      </c>
    </row>
    <row r="1218" spans="1:7" x14ac:dyDescent="0.2">
      <c r="A1218" s="23"/>
      <c r="B1218" s="1" t="s">
        <v>1059</v>
      </c>
      <c r="C1218" s="1">
        <v>6.7809499999999998</v>
      </c>
      <c r="D1218" s="1">
        <v>6.5620000000000003</v>
      </c>
      <c r="E1218" s="1">
        <v>0</v>
      </c>
      <c r="F1218" s="2">
        <f t="shared" si="18"/>
        <v>0.89671383231949209</v>
      </c>
      <c r="G1218" s="3" t="s">
        <v>1379</v>
      </c>
    </row>
    <row r="1219" spans="1:7" x14ac:dyDescent="0.2">
      <c r="A1219" s="23"/>
      <c r="B1219" s="1" t="s">
        <v>713</v>
      </c>
      <c r="C1219" s="1">
        <v>10.7328333333333</v>
      </c>
      <c r="D1219" s="1">
        <v>11.013400000000001</v>
      </c>
      <c r="E1219" s="1">
        <v>0</v>
      </c>
      <c r="F1219" s="2">
        <f t="shared" si="18"/>
        <v>0.89340514203583488</v>
      </c>
      <c r="G1219" s="3" t="s">
        <v>1379</v>
      </c>
    </row>
    <row r="1220" spans="1:7" x14ac:dyDescent="0.2">
      <c r="A1220" s="23"/>
      <c r="B1220" s="1" t="s">
        <v>223</v>
      </c>
      <c r="C1220" s="1">
        <v>17.2819</v>
      </c>
      <c r="D1220" s="1">
        <v>18.3773666666666</v>
      </c>
      <c r="E1220" s="1">
        <v>0</v>
      </c>
      <c r="F1220" s="2">
        <f t="shared" ref="F1220:F1283" si="19">C1220/(D1220+1)</f>
        <v>0.89186009106844888</v>
      </c>
      <c r="G1220" s="3" t="s">
        <v>1379</v>
      </c>
    </row>
    <row r="1221" spans="1:7" x14ac:dyDescent="0.2">
      <c r="A1221" s="23"/>
      <c r="B1221" s="1" t="s">
        <v>224</v>
      </c>
      <c r="C1221" s="1">
        <v>17.2819</v>
      </c>
      <c r="D1221" s="1">
        <v>18.3773666666666</v>
      </c>
      <c r="E1221" s="1">
        <v>0</v>
      </c>
      <c r="F1221" s="2">
        <f t="shared" si="19"/>
        <v>0.89186009106844888</v>
      </c>
      <c r="G1221" s="3" t="s">
        <v>1379</v>
      </c>
    </row>
    <row r="1222" spans="1:7" x14ac:dyDescent="0.2">
      <c r="A1222" s="23"/>
      <c r="B1222" s="1" t="s">
        <v>486</v>
      </c>
      <c r="C1222" s="1">
        <v>13.440659999999999</v>
      </c>
      <c r="D1222" s="1">
        <v>14.3371</v>
      </c>
      <c r="E1222" s="1">
        <v>0</v>
      </c>
      <c r="F1222" s="2">
        <f t="shared" si="19"/>
        <v>0.87634950544757484</v>
      </c>
      <c r="G1222" s="3" t="s">
        <v>1379</v>
      </c>
    </row>
    <row r="1223" spans="1:7" x14ac:dyDescent="0.2">
      <c r="A1223" s="23"/>
      <c r="B1223" s="1" t="s">
        <v>750</v>
      </c>
      <c r="C1223" s="1">
        <v>15.296849999999999</v>
      </c>
      <c r="D1223" s="1">
        <v>16.507999999999999</v>
      </c>
      <c r="E1223" s="1">
        <v>0</v>
      </c>
      <c r="F1223" s="2">
        <f t="shared" si="19"/>
        <v>0.87370630568882801</v>
      </c>
      <c r="G1223" s="3" t="s">
        <v>1379</v>
      </c>
    </row>
    <row r="1224" spans="1:7" x14ac:dyDescent="0.2">
      <c r="A1224" s="23"/>
      <c r="B1224" s="1" t="s">
        <v>1053</v>
      </c>
      <c r="C1224" s="1">
        <v>11.3491</v>
      </c>
      <c r="D1224" s="1">
        <v>12.04795</v>
      </c>
      <c r="E1224" s="1">
        <v>0</v>
      </c>
      <c r="F1224" s="2">
        <f t="shared" si="19"/>
        <v>0.86979947041489269</v>
      </c>
      <c r="G1224" s="3" t="s">
        <v>1379</v>
      </c>
    </row>
    <row r="1225" spans="1:7" x14ac:dyDescent="0.2">
      <c r="A1225" s="23"/>
      <c r="B1225" s="1" t="s">
        <v>314</v>
      </c>
      <c r="C1225" s="1">
        <v>14.073924999999999</v>
      </c>
      <c r="D1225" s="1">
        <v>15.183199999999999</v>
      </c>
      <c r="E1225" s="1">
        <v>0</v>
      </c>
      <c r="F1225" s="2">
        <f t="shared" si="19"/>
        <v>0.86966267487270743</v>
      </c>
      <c r="G1225" s="3" t="s">
        <v>1379</v>
      </c>
    </row>
    <row r="1226" spans="1:7" x14ac:dyDescent="0.2">
      <c r="A1226" s="23"/>
      <c r="B1226" s="1" t="s">
        <v>663</v>
      </c>
      <c r="C1226" s="1">
        <v>16.2395</v>
      </c>
      <c r="D1226" s="1">
        <v>17.688400000000001</v>
      </c>
      <c r="E1226" s="1">
        <v>0</v>
      </c>
      <c r="F1226" s="2">
        <f t="shared" si="19"/>
        <v>0.86896149483101803</v>
      </c>
      <c r="G1226" s="3" t="s">
        <v>1379</v>
      </c>
    </row>
    <row r="1227" spans="1:7" x14ac:dyDescent="0.2">
      <c r="A1227" s="23"/>
      <c r="B1227" s="1" t="s">
        <v>722</v>
      </c>
      <c r="C1227" s="1">
        <v>12.803850000000001</v>
      </c>
      <c r="D1227" s="1">
        <v>13.753299999999999</v>
      </c>
      <c r="E1227" s="1">
        <v>0</v>
      </c>
      <c r="F1227" s="2">
        <f t="shared" si="19"/>
        <v>0.86786346105617052</v>
      </c>
      <c r="G1227" s="3" t="s">
        <v>1379</v>
      </c>
    </row>
    <row r="1228" spans="1:7" x14ac:dyDescent="0.2">
      <c r="A1228" s="23"/>
      <c r="B1228" s="1" t="s">
        <v>1222</v>
      </c>
      <c r="C1228" s="1">
        <v>22.623349999999999</v>
      </c>
      <c r="D1228" s="1">
        <v>25.071399999999901</v>
      </c>
      <c r="E1228" s="1">
        <v>0</v>
      </c>
      <c r="F1228" s="2">
        <f t="shared" si="19"/>
        <v>0.86774588246124429</v>
      </c>
      <c r="G1228" s="3" t="s">
        <v>1379</v>
      </c>
    </row>
    <row r="1229" spans="1:7" x14ac:dyDescent="0.2">
      <c r="A1229" s="23"/>
      <c r="B1229" s="1" t="s">
        <v>717</v>
      </c>
      <c r="C1229" s="1">
        <v>17.17285</v>
      </c>
      <c r="D1229" s="1">
        <v>18.797049999999999</v>
      </c>
      <c r="E1229" s="1">
        <v>0</v>
      </c>
      <c r="F1229" s="2">
        <f t="shared" si="19"/>
        <v>0.8674448970932539</v>
      </c>
      <c r="G1229" s="3" t="s">
        <v>1379</v>
      </c>
    </row>
    <row r="1230" spans="1:7" x14ac:dyDescent="0.2">
      <c r="A1230" s="23"/>
      <c r="B1230" s="1" t="s">
        <v>323</v>
      </c>
      <c r="C1230" s="1">
        <v>12.266</v>
      </c>
      <c r="D1230" s="1">
        <v>13.225549999999901</v>
      </c>
      <c r="E1230" s="1">
        <v>0</v>
      </c>
      <c r="F1230" s="2">
        <f t="shared" si="19"/>
        <v>0.86225137165171717</v>
      </c>
      <c r="G1230" s="3" t="s">
        <v>1379</v>
      </c>
    </row>
    <row r="1231" spans="1:7" x14ac:dyDescent="0.2">
      <c r="A1231" s="23"/>
      <c r="B1231" s="1" t="s">
        <v>795</v>
      </c>
      <c r="C1231" s="1">
        <v>10.205966666666599</v>
      </c>
      <c r="D1231" s="1">
        <v>10.8675</v>
      </c>
      <c r="E1231" s="1">
        <v>0</v>
      </c>
      <c r="F1231" s="2">
        <f t="shared" si="19"/>
        <v>0.85999297802120067</v>
      </c>
      <c r="G1231" s="3" t="s">
        <v>1379</v>
      </c>
    </row>
    <row r="1232" spans="1:7" x14ac:dyDescent="0.2">
      <c r="A1232" s="23"/>
      <c r="B1232" s="1" t="s">
        <v>933</v>
      </c>
      <c r="C1232" s="1">
        <v>10.913575</v>
      </c>
      <c r="D1232" s="1">
        <v>11.690799999999999</v>
      </c>
      <c r="E1232" s="1">
        <v>0</v>
      </c>
      <c r="F1232" s="2">
        <f t="shared" si="19"/>
        <v>0.85995957701642134</v>
      </c>
      <c r="G1232" s="3" t="s">
        <v>1379</v>
      </c>
    </row>
    <row r="1233" spans="1:7" x14ac:dyDescent="0.2">
      <c r="A1233" s="23"/>
      <c r="B1233" s="1" t="s">
        <v>1375</v>
      </c>
      <c r="C1233" s="1">
        <v>33.79665</v>
      </c>
      <c r="D1233" s="1">
        <v>38.324525000000001</v>
      </c>
      <c r="E1233" s="1">
        <v>0</v>
      </c>
      <c r="F1233" s="2">
        <f t="shared" si="19"/>
        <v>0.85942932559261676</v>
      </c>
      <c r="G1233" s="3" t="s">
        <v>1379</v>
      </c>
    </row>
    <row r="1234" spans="1:7" x14ac:dyDescent="0.2">
      <c r="A1234" s="23"/>
      <c r="B1234" s="1" t="s">
        <v>66</v>
      </c>
      <c r="C1234" s="1">
        <v>15.725875</v>
      </c>
      <c r="D1234" s="1">
        <v>17.315650000000002</v>
      </c>
      <c r="E1234" s="1">
        <v>0</v>
      </c>
      <c r="F1234" s="2">
        <f t="shared" si="19"/>
        <v>0.85860316177695029</v>
      </c>
      <c r="G1234" s="3" t="s">
        <v>1379</v>
      </c>
    </row>
    <row r="1235" spans="1:7" x14ac:dyDescent="0.2">
      <c r="A1235" s="23"/>
      <c r="B1235" s="1" t="s">
        <v>689</v>
      </c>
      <c r="C1235" s="1">
        <v>13.982900000000001</v>
      </c>
      <c r="D1235" s="1">
        <v>15.294</v>
      </c>
      <c r="E1235" s="1">
        <v>0</v>
      </c>
      <c r="F1235" s="2">
        <f t="shared" si="19"/>
        <v>0.85816251380876396</v>
      </c>
      <c r="G1235" s="3" t="s">
        <v>1379</v>
      </c>
    </row>
    <row r="1236" spans="1:7" x14ac:dyDescent="0.2">
      <c r="A1236" s="23"/>
      <c r="B1236" s="1" t="s">
        <v>1350</v>
      </c>
      <c r="C1236" s="1">
        <v>13.2125</v>
      </c>
      <c r="D1236" s="1">
        <v>14.399274999999999</v>
      </c>
      <c r="E1236" s="1">
        <v>0</v>
      </c>
      <c r="F1236" s="2">
        <f t="shared" si="19"/>
        <v>0.85799493807338334</v>
      </c>
      <c r="G1236" s="3" t="s">
        <v>1379</v>
      </c>
    </row>
    <row r="1237" spans="1:7" x14ac:dyDescent="0.2">
      <c r="A1237" s="23"/>
      <c r="B1237" s="1" t="s">
        <v>454</v>
      </c>
      <c r="C1237" s="1">
        <v>17.208600000000001</v>
      </c>
      <c r="D1237" s="1">
        <v>19.062899999999999</v>
      </c>
      <c r="E1237" s="1">
        <v>0</v>
      </c>
      <c r="F1237" s="2">
        <f t="shared" si="19"/>
        <v>0.85773243150292333</v>
      </c>
      <c r="G1237" s="3" t="s">
        <v>1379</v>
      </c>
    </row>
    <row r="1238" spans="1:7" x14ac:dyDescent="0.2">
      <c r="A1238" s="23"/>
      <c r="B1238" s="1" t="s">
        <v>1137</v>
      </c>
      <c r="C1238" s="1">
        <v>12.1607</v>
      </c>
      <c r="D1238" s="1">
        <v>13.2237666666666</v>
      </c>
      <c r="E1238" s="1">
        <v>0</v>
      </c>
      <c r="F1238" s="2">
        <f t="shared" si="19"/>
        <v>0.8549563758310661</v>
      </c>
      <c r="G1238" s="3" t="s">
        <v>1379</v>
      </c>
    </row>
    <row r="1239" spans="1:7" x14ac:dyDescent="0.2">
      <c r="A1239" s="23"/>
      <c r="B1239" s="1" t="s">
        <v>1138</v>
      </c>
      <c r="C1239" s="1">
        <v>12.1607</v>
      </c>
      <c r="D1239" s="1">
        <v>13.2237666666666</v>
      </c>
      <c r="E1239" s="1">
        <v>0</v>
      </c>
      <c r="F1239" s="2">
        <f t="shared" si="19"/>
        <v>0.8549563758310661</v>
      </c>
      <c r="G1239" s="3" t="s">
        <v>1379</v>
      </c>
    </row>
    <row r="1240" spans="1:7" x14ac:dyDescent="0.2">
      <c r="A1240" s="23"/>
      <c r="B1240" s="1" t="s">
        <v>1016</v>
      </c>
      <c r="C1240" s="1">
        <v>11.6622</v>
      </c>
      <c r="D1240" s="1">
        <v>12.6843</v>
      </c>
      <c r="E1240" s="1">
        <v>0</v>
      </c>
      <c r="F1240" s="2">
        <f t="shared" si="19"/>
        <v>0.85223212002075366</v>
      </c>
      <c r="G1240" s="3" t="s">
        <v>1379</v>
      </c>
    </row>
    <row r="1241" spans="1:7" x14ac:dyDescent="0.2">
      <c r="A1241" s="23"/>
      <c r="B1241" s="1" t="s">
        <v>951</v>
      </c>
      <c r="C1241" s="1">
        <v>7.2611999999999997</v>
      </c>
      <c r="D1241" s="1">
        <v>7.5209999999999999</v>
      </c>
      <c r="E1241" s="1">
        <v>0</v>
      </c>
      <c r="F1241" s="2">
        <f t="shared" si="19"/>
        <v>0.85215350310996352</v>
      </c>
      <c r="G1241" s="3" t="s">
        <v>1379</v>
      </c>
    </row>
    <row r="1242" spans="1:7" x14ac:dyDescent="0.2">
      <c r="A1242" s="23"/>
      <c r="B1242" s="1" t="s">
        <v>618</v>
      </c>
      <c r="C1242" s="1">
        <v>9.2241499999999998</v>
      </c>
      <c r="D1242" s="1">
        <v>9.8832666666666604</v>
      </c>
      <c r="E1242" s="1">
        <v>0</v>
      </c>
      <c r="F1242" s="2">
        <f t="shared" si="19"/>
        <v>0.84755343064888655</v>
      </c>
      <c r="G1242" s="3" t="s">
        <v>1379</v>
      </c>
    </row>
    <row r="1243" spans="1:7" x14ac:dyDescent="0.2">
      <c r="A1243" s="23"/>
      <c r="B1243" s="1" t="s">
        <v>619</v>
      </c>
      <c r="C1243" s="1">
        <v>9.2241499999999998</v>
      </c>
      <c r="D1243" s="1">
        <v>9.8832666666666604</v>
      </c>
      <c r="E1243" s="1">
        <v>0</v>
      </c>
      <c r="F1243" s="2">
        <f t="shared" si="19"/>
        <v>0.84755343064888655</v>
      </c>
      <c r="G1243" s="3" t="s">
        <v>1379</v>
      </c>
    </row>
    <row r="1244" spans="1:7" x14ac:dyDescent="0.2">
      <c r="A1244" s="23"/>
      <c r="B1244" s="1" t="s">
        <v>1105</v>
      </c>
      <c r="C1244" s="1">
        <v>13.5108714285714</v>
      </c>
      <c r="D1244" s="1">
        <v>15.0211166666666</v>
      </c>
      <c r="E1244" s="1">
        <v>0</v>
      </c>
      <c r="F1244" s="2">
        <f t="shared" si="19"/>
        <v>0.84331646224648027</v>
      </c>
      <c r="G1244" s="3" t="s">
        <v>1379</v>
      </c>
    </row>
    <row r="1245" spans="1:7" x14ac:dyDescent="0.2">
      <c r="A1245" s="23"/>
      <c r="B1245" s="1" t="s">
        <v>220</v>
      </c>
      <c r="C1245" s="1">
        <v>13.07465</v>
      </c>
      <c r="D1245" s="1">
        <v>14.5181</v>
      </c>
      <c r="E1245" s="1">
        <v>0</v>
      </c>
      <c r="F1245" s="2">
        <f t="shared" si="19"/>
        <v>0.84254193490182427</v>
      </c>
      <c r="G1245" s="3" t="s">
        <v>1379</v>
      </c>
    </row>
    <row r="1246" spans="1:7" x14ac:dyDescent="0.2">
      <c r="A1246" s="23"/>
      <c r="B1246" s="1" t="s">
        <v>34</v>
      </c>
      <c r="C1246" s="1">
        <v>6.3733000000000004</v>
      </c>
      <c r="D1246" s="1">
        <v>6.5693999999999999</v>
      </c>
      <c r="E1246" s="1">
        <v>0</v>
      </c>
      <c r="F1246" s="2">
        <f t="shared" si="19"/>
        <v>0.84198219145506914</v>
      </c>
      <c r="G1246" s="3" t="s">
        <v>1379</v>
      </c>
    </row>
    <row r="1247" spans="1:7" x14ac:dyDescent="0.2">
      <c r="A1247" s="23"/>
      <c r="B1247" s="1" t="s">
        <v>1187</v>
      </c>
      <c r="C1247" s="1">
        <v>8.4415499999999994</v>
      </c>
      <c r="D1247" s="1">
        <v>9.0678999999999998</v>
      </c>
      <c r="E1247" s="1">
        <v>0</v>
      </c>
      <c r="F1247" s="2">
        <f t="shared" si="19"/>
        <v>0.8384618440787055</v>
      </c>
      <c r="G1247" s="3" t="s">
        <v>1379</v>
      </c>
    </row>
    <row r="1248" spans="1:7" x14ac:dyDescent="0.2">
      <c r="A1248" s="23"/>
      <c r="B1248" s="1" t="s">
        <v>835</v>
      </c>
      <c r="C1248" s="1">
        <v>13.115057142857101</v>
      </c>
      <c r="D1248" s="1">
        <v>14.6502</v>
      </c>
      <c r="E1248" s="1">
        <v>0</v>
      </c>
      <c r="F1248" s="2">
        <f t="shared" si="19"/>
        <v>0.83801211120989516</v>
      </c>
      <c r="G1248" s="3" t="s">
        <v>1379</v>
      </c>
    </row>
    <row r="1249" spans="1:7" x14ac:dyDescent="0.2">
      <c r="A1249" s="23"/>
      <c r="B1249" s="1" t="s">
        <v>36</v>
      </c>
      <c r="C1249" s="1">
        <v>11.4253</v>
      </c>
      <c r="D1249" s="1">
        <v>12.649800000000001</v>
      </c>
      <c r="E1249" s="1">
        <v>0</v>
      </c>
      <c r="F1249" s="2">
        <f t="shared" si="19"/>
        <v>0.83703057920262558</v>
      </c>
      <c r="G1249" s="3" t="s">
        <v>1379</v>
      </c>
    </row>
    <row r="1250" spans="1:7" x14ac:dyDescent="0.2">
      <c r="A1250" s="23"/>
      <c r="B1250" s="1" t="s">
        <v>512</v>
      </c>
      <c r="C1250" s="1">
        <v>15.35155</v>
      </c>
      <c r="D1250" s="1">
        <v>17.466200000000001</v>
      </c>
      <c r="E1250" s="1">
        <v>0</v>
      </c>
      <c r="F1250" s="2">
        <f t="shared" si="19"/>
        <v>0.83133238024065581</v>
      </c>
      <c r="G1250" s="3" t="s">
        <v>1379</v>
      </c>
    </row>
    <row r="1251" spans="1:7" x14ac:dyDescent="0.2">
      <c r="A1251" s="23"/>
      <c r="B1251" s="1" t="s">
        <v>1269</v>
      </c>
      <c r="C1251" s="1">
        <v>19.629849999999902</v>
      </c>
      <c r="D1251" s="1">
        <v>22.748200000000001</v>
      </c>
      <c r="E1251" s="1">
        <v>0</v>
      </c>
      <c r="F1251" s="2">
        <f t="shared" si="19"/>
        <v>0.82658264626371269</v>
      </c>
      <c r="G1251" s="3" t="s">
        <v>1379</v>
      </c>
    </row>
    <row r="1252" spans="1:7" x14ac:dyDescent="0.2">
      <c r="A1252" s="23"/>
      <c r="B1252" s="1" t="s">
        <v>436</v>
      </c>
      <c r="C1252" s="1">
        <v>10.1678333333333</v>
      </c>
      <c r="D1252" s="1">
        <v>11.311999999999999</v>
      </c>
      <c r="E1252" s="1">
        <v>0</v>
      </c>
      <c r="F1252" s="2">
        <f t="shared" si="19"/>
        <v>0.82584741173922194</v>
      </c>
      <c r="G1252" s="3" t="s">
        <v>1379</v>
      </c>
    </row>
    <row r="1253" spans="1:7" x14ac:dyDescent="0.2">
      <c r="A1253" s="23"/>
      <c r="B1253" s="1" t="s">
        <v>1276</v>
      </c>
      <c r="C1253" s="1">
        <v>16.223600000000001</v>
      </c>
      <c r="D1253" s="1">
        <v>18.67285</v>
      </c>
      <c r="E1253" s="1">
        <v>0</v>
      </c>
      <c r="F1253" s="2">
        <f t="shared" si="19"/>
        <v>0.82466953186752301</v>
      </c>
      <c r="G1253" s="3" t="s">
        <v>1379</v>
      </c>
    </row>
    <row r="1254" spans="1:7" x14ac:dyDescent="0.2">
      <c r="A1254" s="23"/>
      <c r="B1254" s="1" t="s">
        <v>1075</v>
      </c>
      <c r="C1254" s="1">
        <v>10.394600000000001</v>
      </c>
      <c r="D1254" s="1">
        <v>11.6868</v>
      </c>
      <c r="E1254" s="1">
        <v>0</v>
      </c>
      <c r="F1254" s="2">
        <f t="shared" si="19"/>
        <v>0.81932402181795261</v>
      </c>
      <c r="G1254" s="3" t="s">
        <v>1379</v>
      </c>
    </row>
    <row r="1255" spans="1:7" x14ac:dyDescent="0.2">
      <c r="A1255" s="23"/>
      <c r="B1255" s="1" t="s">
        <v>515</v>
      </c>
      <c r="C1255" s="1">
        <v>12.445349999999999</v>
      </c>
      <c r="D1255" s="1">
        <v>14.193199999999999</v>
      </c>
      <c r="E1255" s="1">
        <v>0</v>
      </c>
      <c r="F1255" s="2">
        <f t="shared" si="19"/>
        <v>0.81913948345312382</v>
      </c>
      <c r="G1255" s="3" t="s">
        <v>1379</v>
      </c>
    </row>
    <row r="1256" spans="1:7" x14ac:dyDescent="0.2">
      <c r="A1256" s="23"/>
      <c r="B1256" s="1" t="s">
        <v>360</v>
      </c>
      <c r="C1256" s="1">
        <v>31.1163666666666</v>
      </c>
      <c r="D1256" s="1">
        <v>37.0167</v>
      </c>
      <c r="E1256" s="1">
        <v>0</v>
      </c>
      <c r="F1256" s="2">
        <f t="shared" si="19"/>
        <v>0.81849204866983716</v>
      </c>
      <c r="G1256" s="3" t="s">
        <v>1379</v>
      </c>
    </row>
    <row r="1257" spans="1:7" x14ac:dyDescent="0.2">
      <c r="A1257" s="23"/>
      <c r="B1257" s="1" t="s">
        <v>812</v>
      </c>
      <c r="C1257" s="1">
        <v>11.904225</v>
      </c>
      <c r="D1257" s="1">
        <v>13.576549999999999</v>
      </c>
      <c r="E1257" s="1">
        <v>0</v>
      </c>
      <c r="F1257" s="2">
        <f t="shared" si="19"/>
        <v>0.81666958230857101</v>
      </c>
      <c r="G1257" s="3" t="s">
        <v>1379</v>
      </c>
    </row>
    <row r="1258" spans="1:7" x14ac:dyDescent="0.2">
      <c r="A1258" s="23"/>
      <c r="B1258" s="1" t="s">
        <v>568</v>
      </c>
      <c r="C1258" s="1">
        <v>12.966100000000001</v>
      </c>
      <c r="D1258" s="1">
        <v>14.9407333333333</v>
      </c>
      <c r="E1258" s="1">
        <v>0</v>
      </c>
      <c r="F1258" s="2">
        <f t="shared" si="19"/>
        <v>0.81339419767388543</v>
      </c>
      <c r="G1258" s="3" t="s">
        <v>1379</v>
      </c>
    </row>
    <row r="1259" spans="1:7" x14ac:dyDescent="0.2">
      <c r="A1259" s="23"/>
      <c r="B1259" s="1" t="s">
        <v>383</v>
      </c>
      <c r="C1259" s="1">
        <v>10.3926</v>
      </c>
      <c r="D1259" s="1">
        <v>11.7966</v>
      </c>
      <c r="E1259" s="1">
        <v>0</v>
      </c>
      <c r="F1259" s="2">
        <f t="shared" si="19"/>
        <v>0.81213759904974758</v>
      </c>
      <c r="G1259" s="3" t="s">
        <v>1379</v>
      </c>
    </row>
    <row r="1260" spans="1:7" x14ac:dyDescent="0.2">
      <c r="A1260" s="23"/>
      <c r="B1260" s="1" t="s">
        <v>659</v>
      </c>
      <c r="C1260" s="1">
        <v>10.2138333333333</v>
      </c>
      <c r="D1260" s="1">
        <v>11.607699999999999</v>
      </c>
      <c r="E1260" s="1">
        <v>0</v>
      </c>
      <c r="F1260" s="2">
        <f t="shared" si="19"/>
        <v>0.81012661574540168</v>
      </c>
      <c r="G1260" s="3" t="s">
        <v>1379</v>
      </c>
    </row>
    <row r="1261" spans="1:7" x14ac:dyDescent="0.2">
      <c r="A1261" s="23"/>
      <c r="B1261" s="1" t="s">
        <v>1203</v>
      </c>
      <c r="C1261" s="1">
        <v>14.561299999999999</v>
      </c>
      <c r="D1261" s="1">
        <v>17.1435</v>
      </c>
      <c r="E1261" s="1">
        <v>0</v>
      </c>
      <c r="F1261" s="2">
        <f t="shared" si="19"/>
        <v>0.80256290131452035</v>
      </c>
      <c r="G1261" s="3" t="s">
        <v>1379</v>
      </c>
    </row>
    <row r="1262" spans="1:7" x14ac:dyDescent="0.2">
      <c r="A1262" s="23"/>
      <c r="B1262" s="1" t="s">
        <v>287</v>
      </c>
      <c r="C1262" s="1">
        <v>13.1174</v>
      </c>
      <c r="D1262" s="1">
        <v>15.446999999999999</v>
      </c>
      <c r="E1262" s="1">
        <v>0</v>
      </c>
      <c r="F1262" s="2">
        <f t="shared" si="19"/>
        <v>0.79755578524958959</v>
      </c>
      <c r="G1262" s="3" t="s">
        <v>1379</v>
      </c>
    </row>
    <row r="1263" spans="1:7" x14ac:dyDescent="0.2">
      <c r="A1263" s="23"/>
      <c r="B1263" s="1" t="s">
        <v>234</v>
      </c>
      <c r="C1263" s="1">
        <v>10.4817</v>
      </c>
      <c r="D1263" s="1">
        <v>12.206799999999999</v>
      </c>
      <c r="E1263" s="1">
        <v>0</v>
      </c>
      <c r="F1263" s="2">
        <f t="shared" si="19"/>
        <v>0.79365932701335684</v>
      </c>
      <c r="G1263" s="3" t="s">
        <v>1379</v>
      </c>
    </row>
    <row r="1264" spans="1:7" x14ac:dyDescent="0.2">
      <c r="A1264" s="23"/>
      <c r="B1264" s="1" t="s">
        <v>1166</v>
      </c>
      <c r="C1264" s="1">
        <v>14.462599999999901</v>
      </c>
      <c r="D1264" s="1">
        <v>17.2362</v>
      </c>
      <c r="E1264" s="1">
        <v>0</v>
      </c>
      <c r="F1264" s="2">
        <f t="shared" si="19"/>
        <v>0.7930709248637271</v>
      </c>
      <c r="G1264" s="3" t="s">
        <v>1379</v>
      </c>
    </row>
    <row r="1265" spans="1:7" x14ac:dyDescent="0.2">
      <c r="A1265" s="23"/>
      <c r="B1265" s="1" t="s">
        <v>356</v>
      </c>
      <c r="C1265" s="1">
        <v>10.507400000000001</v>
      </c>
      <c r="D1265" s="1">
        <v>12.446099999999999</v>
      </c>
      <c r="E1265" s="1">
        <v>0</v>
      </c>
      <c r="F1265" s="2">
        <f t="shared" si="19"/>
        <v>0.78144592112210987</v>
      </c>
      <c r="G1265" s="3" t="s">
        <v>1379</v>
      </c>
    </row>
    <row r="1266" spans="1:7" x14ac:dyDescent="0.2">
      <c r="A1266" s="23"/>
      <c r="B1266" s="1" t="s">
        <v>260</v>
      </c>
      <c r="C1266" s="1">
        <v>20.226475000000001</v>
      </c>
      <c r="D1266" s="1">
        <v>24.9467</v>
      </c>
      <c r="E1266" s="1">
        <v>0</v>
      </c>
      <c r="F1266" s="2">
        <f t="shared" si="19"/>
        <v>0.77953940192779814</v>
      </c>
      <c r="G1266" s="3" t="s">
        <v>1379</v>
      </c>
    </row>
    <row r="1267" spans="1:7" x14ac:dyDescent="0.2">
      <c r="A1267" s="23"/>
      <c r="B1267" s="1" t="s">
        <v>302</v>
      </c>
      <c r="C1267" s="1">
        <v>11.3917</v>
      </c>
      <c r="D1267" s="1">
        <v>13.631600000000001</v>
      </c>
      <c r="E1267" s="1">
        <v>0</v>
      </c>
      <c r="F1267" s="2">
        <f t="shared" si="19"/>
        <v>0.77856830421826728</v>
      </c>
      <c r="G1267" s="3" t="s">
        <v>1379</v>
      </c>
    </row>
    <row r="1268" spans="1:7" x14ac:dyDescent="0.2">
      <c r="A1268" s="23"/>
      <c r="B1268" s="1" t="s">
        <v>830</v>
      </c>
      <c r="C1268" s="1">
        <v>14.101125</v>
      </c>
      <c r="D1268" s="1">
        <v>17.188099999999999</v>
      </c>
      <c r="E1268" s="1">
        <v>0</v>
      </c>
      <c r="F1268" s="2">
        <f t="shared" si="19"/>
        <v>0.77529401091922745</v>
      </c>
      <c r="G1268" s="3" t="s">
        <v>1379</v>
      </c>
    </row>
    <row r="1269" spans="1:7" x14ac:dyDescent="0.2">
      <c r="A1269" s="23"/>
      <c r="B1269" s="1" t="s">
        <v>325</v>
      </c>
      <c r="C1269" s="1">
        <v>7.7902833333333303</v>
      </c>
      <c r="D1269" s="1">
        <v>9.0730500000000003</v>
      </c>
      <c r="E1269" s="1">
        <v>0</v>
      </c>
      <c r="F1269" s="2">
        <f t="shared" si="19"/>
        <v>0.7733788011906354</v>
      </c>
      <c r="G1269" s="3" t="s">
        <v>1379</v>
      </c>
    </row>
    <row r="1270" spans="1:7" x14ac:dyDescent="0.2">
      <c r="A1270" s="23"/>
      <c r="B1270" s="1" t="s">
        <v>366</v>
      </c>
      <c r="C1270" s="1">
        <v>11.7514</v>
      </c>
      <c r="D1270" s="1">
        <v>14.241</v>
      </c>
      <c r="E1270" s="1">
        <v>0</v>
      </c>
      <c r="F1270" s="2">
        <f t="shared" si="19"/>
        <v>0.7710386457581524</v>
      </c>
      <c r="G1270" s="3" t="s">
        <v>1379</v>
      </c>
    </row>
    <row r="1271" spans="1:7" x14ac:dyDescent="0.2">
      <c r="A1271" s="23"/>
      <c r="B1271" s="1" t="s">
        <v>460</v>
      </c>
      <c r="C1271" s="1">
        <v>13.196</v>
      </c>
      <c r="D1271" s="1">
        <v>16.205400000000001</v>
      </c>
      <c r="E1271" s="1">
        <v>0</v>
      </c>
      <c r="F1271" s="2">
        <f t="shared" si="19"/>
        <v>0.76696850988643095</v>
      </c>
      <c r="G1271" s="3" t="s">
        <v>1379</v>
      </c>
    </row>
    <row r="1272" spans="1:7" x14ac:dyDescent="0.2">
      <c r="A1272" s="23"/>
      <c r="B1272" s="1" t="s">
        <v>1151</v>
      </c>
      <c r="C1272" s="1">
        <v>14.3651</v>
      </c>
      <c r="D1272" s="1">
        <v>17.811</v>
      </c>
      <c r="E1272" s="1">
        <v>0</v>
      </c>
      <c r="F1272" s="2">
        <f t="shared" si="19"/>
        <v>0.76365424485673272</v>
      </c>
      <c r="G1272" s="3" t="s">
        <v>1379</v>
      </c>
    </row>
    <row r="1273" spans="1:7" x14ac:dyDescent="0.2">
      <c r="A1273" s="23"/>
      <c r="B1273" s="1" t="s">
        <v>1292</v>
      </c>
      <c r="C1273" s="1">
        <v>9.9410000000000007</v>
      </c>
      <c r="D1273" s="1">
        <v>12.198499999999999</v>
      </c>
      <c r="E1273" s="1">
        <v>0</v>
      </c>
      <c r="F1273" s="2">
        <f t="shared" si="19"/>
        <v>0.75319165056635229</v>
      </c>
      <c r="G1273" s="3" t="s">
        <v>1379</v>
      </c>
    </row>
    <row r="1274" spans="1:7" x14ac:dyDescent="0.2">
      <c r="A1274" s="23"/>
      <c r="B1274" s="1" t="s">
        <v>148</v>
      </c>
      <c r="C1274" s="1">
        <v>12.744199999999999</v>
      </c>
      <c r="D1274" s="1">
        <v>16.157550000000001</v>
      </c>
      <c r="E1274" s="1">
        <v>0</v>
      </c>
      <c r="F1274" s="2">
        <f t="shared" si="19"/>
        <v>0.74277504655384941</v>
      </c>
      <c r="G1274" s="3" t="s">
        <v>1379</v>
      </c>
    </row>
    <row r="1275" spans="1:7" x14ac:dyDescent="0.2">
      <c r="A1275" s="23"/>
      <c r="B1275" s="1" t="s">
        <v>147</v>
      </c>
      <c r="C1275" s="1">
        <v>12.744199999999999</v>
      </c>
      <c r="D1275" s="1">
        <v>16.157550000000001</v>
      </c>
      <c r="E1275" s="1">
        <v>0</v>
      </c>
      <c r="F1275" s="2">
        <f t="shared" si="19"/>
        <v>0.74277504655384941</v>
      </c>
      <c r="G1275" s="3" t="s">
        <v>1379</v>
      </c>
    </row>
    <row r="1276" spans="1:7" x14ac:dyDescent="0.2">
      <c r="A1276" s="23"/>
      <c r="B1276" s="1" t="s">
        <v>695</v>
      </c>
      <c r="C1276" s="1">
        <v>4.5750999999999999</v>
      </c>
      <c r="D1276" s="1">
        <v>5.1612999999999998</v>
      </c>
      <c r="E1276" s="1">
        <v>0</v>
      </c>
      <c r="F1276" s="2">
        <f t="shared" si="19"/>
        <v>0.74255433106649571</v>
      </c>
      <c r="G1276" s="3" t="s">
        <v>1379</v>
      </c>
    </row>
    <row r="1277" spans="1:7" x14ac:dyDescent="0.2">
      <c r="A1277" s="23"/>
      <c r="B1277" s="1" t="s">
        <v>845</v>
      </c>
      <c r="C1277" s="1">
        <v>6.0435499999999998</v>
      </c>
      <c r="D1277" s="1">
        <v>7.1449999999999996</v>
      </c>
      <c r="E1277" s="1">
        <v>0</v>
      </c>
      <c r="F1277" s="2">
        <f t="shared" si="19"/>
        <v>0.74199508901166356</v>
      </c>
      <c r="G1277" s="3" t="s">
        <v>1379</v>
      </c>
    </row>
    <row r="1278" spans="1:7" x14ac:dyDescent="0.2">
      <c r="A1278" s="23"/>
      <c r="B1278" s="1" t="s">
        <v>49</v>
      </c>
      <c r="C1278" s="1">
        <v>9.4893000000000001</v>
      </c>
      <c r="D1278" s="1">
        <v>11.8888</v>
      </c>
      <c r="E1278" s="1">
        <v>0</v>
      </c>
      <c r="F1278" s="2">
        <f t="shared" si="19"/>
        <v>0.73624387064738384</v>
      </c>
      <c r="G1278" s="3" t="s">
        <v>1379</v>
      </c>
    </row>
    <row r="1279" spans="1:7" x14ac:dyDescent="0.2">
      <c r="A1279" s="23"/>
      <c r="B1279" s="1" t="s">
        <v>591</v>
      </c>
      <c r="C1279" s="1">
        <v>12.0021</v>
      </c>
      <c r="D1279" s="1">
        <v>15.5967</v>
      </c>
      <c r="E1279" s="1">
        <v>0</v>
      </c>
      <c r="F1279" s="2">
        <f t="shared" si="19"/>
        <v>0.72316183337651474</v>
      </c>
      <c r="G1279" s="3" t="s">
        <v>1379</v>
      </c>
    </row>
    <row r="1280" spans="1:7" x14ac:dyDescent="0.2">
      <c r="A1280" s="23"/>
      <c r="B1280" s="1" t="s">
        <v>327</v>
      </c>
      <c r="C1280" s="1">
        <v>13.1762</v>
      </c>
      <c r="D1280" s="1">
        <v>17.457100000000001</v>
      </c>
      <c r="E1280" s="1">
        <v>0</v>
      </c>
      <c r="F1280" s="2">
        <f t="shared" si="19"/>
        <v>0.71388246257537746</v>
      </c>
      <c r="G1280" s="3" t="s">
        <v>1379</v>
      </c>
    </row>
    <row r="1281" spans="1:7" x14ac:dyDescent="0.2">
      <c r="A1281" s="23"/>
      <c r="B1281" s="1" t="s">
        <v>154</v>
      </c>
      <c r="C1281" s="1">
        <v>11.4087</v>
      </c>
      <c r="D1281" s="1">
        <v>14.9915</v>
      </c>
      <c r="E1281" s="1">
        <v>0</v>
      </c>
      <c r="F1281" s="2">
        <f t="shared" si="19"/>
        <v>0.71342275583903947</v>
      </c>
      <c r="G1281" s="3" t="s">
        <v>1379</v>
      </c>
    </row>
    <row r="1282" spans="1:7" x14ac:dyDescent="0.2">
      <c r="A1282" s="23"/>
      <c r="B1282" s="1" t="s">
        <v>1123</v>
      </c>
      <c r="C1282" s="1">
        <v>8.7850333333333293</v>
      </c>
      <c r="D1282" s="1">
        <v>11.3523</v>
      </c>
      <c r="E1282" s="1">
        <v>0</v>
      </c>
      <c r="F1282" s="2">
        <f t="shared" si="19"/>
        <v>0.71120628007199704</v>
      </c>
      <c r="G1282" s="3" t="s">
        <v>1379</v>
      </c>
    </row>
    <row r="1283" spans="1:7" x14ac:dyDescent="0.2">
      <c r="A1283" s="23"/>
      <c r="B1283" s="1" t="s">
        <v>829</v>
      </c>
      <c r="C1283" s="1">
        <v>10.63752</v>
      </c>
      <c r="D1283" s="1">
        <v>14.019</v>
      </c>
      <c r="E1283" s="1">
        <v>0</v>
      </c>
      <c r="F1283" s="2">
        <f t="shared" si="19"/>
        <v>0.70827085691457492</v>
      </c>
      <c r="G1283" s="3" t="s">
        <v>1379</v>
      </c>
    </row>
    <row r="1284" spans="1:7" x14ac:dyDescent="0.2">
      <c r="A1284" s="23"/>
      <c r="B1284" s="1" t="s">
        <v>561</v>
      </c>
      <c r="C1284" s="1">
        <v>8.5289000000000001</v>
      </c>
      <c r="D1284" s="1">
        <v>11.0562</v>
      </c>
      <c r="E1284" s="1">
        <v>0</v>
      </c>
      <c r="F1284" s="2">
        <f t="shared" ref="F1284:F1345" si="20">C1284/(D1284+1)</f>
        <v>0.70742854299032865</v>
      </c>
      <c r="G1284" s="3" t="s">
        <v>1379</v>
      </c>
    </row>
    <row r="1285" spans="1:7" x14ac:dyDescent="0.2">
      <c r="A1285" s="23"/>
      <c r="B1285" s="1" t="s">
        <v>985</v>
      </c>
      <c r="C1285" s="1">
        <v>10.6907</v>
      </c>
      <c r="D1285" s="1">
        <v>14.1578</v>
      </c>
      <c r="E1285" s="1">
        <v>0</v>
      </c>
      <c r="F1285" s="2">
        <f t="shared" si="20"/>
        <v>0.70529364419638729</v>
      </c>
      <c r="G1285" s="3" t="s">
        <v>1379</v>
      </c>
    </row>
    <row r="1286" spans="1:7" x14ac:dyDescent="0.2">
      <c r="A1286" s="23"/>
      <c r="B1286" s="1" t="s">
        <v>560</v>
      </c>
      <c r="C1286" s="1">
        <v>10.968925</v>
      </c>
      <c r="D1286" s="1">
        <v>14.57705</v>
      </c>
      <c r="E1286" s="1">
        <v>0</v>
      </c>
      <c r="F1286" s="2">
        <f t="shared" si="20"/>
        <v>0.70417216353545764</v>
      </c>
      <c r="G1286" s="3" t="s">
        <v>1379</v>
      </c>
    </row>
    <row r="1287" spans="1:7" x14ac:dyDescent="0.2">
      <c r="A1287" s="23"/>
      <c r="B1287" s="1" t="s">
        <v>1146</v>
      </c>
      <c r="C1287" s="1">
        <v>16.113800000000001</v>
      </c>
      <c r="D1287" s="1">
        <v>22.030100000000001</v>
      </c>
      <c r="E1287" s="1">
        <v>0</v>
      </c>
      <c r="F1287" s="2">
        <f t="shared" si="20"/>
        <v>0.69968432616445442</v>
      </c>
      <c r="G1287" s="3" t="s">
        <v>1379</v>
      </c>
    </row>
    <row r="1288" spans="1:7" x14ac:dyDescent="0.2">
      <c r="A1288" s="23"/>
      <c r="B1288" s="1" t="s">
        <v>815</v>
      </c>
      <c r="C1288" s="1">
        <v>9.9723000000000006</v>
      </c>
      <c r="D1288" s="1">
        <v>13.2547</v>
      </c>
      <c r="E1288" s="1">
        <v>0</v>
      </c>
      <c r="F1288" s="2">
        <f t="shared" si="20"/>
        <v>0.69957978771913831</v>
      </c>
      <c r="G1288" s="3" t="s">
        <v>1379</v>
      </c>
    </row>
    <row r="1289" spans="1:7" x14ac:dyDescent="0.2">
      <c r="A1289" s="23"/>
      <c r="B1289" s="1" t="s">
        <v>1346</v>
      </c>
      <c r="C1289" s="1">
        <v>9.2467666666666606</v>
      </c>
      <c r="D1289" s="1">
        <v>12.286549999999901</v>
      </c>
      <c r="E1289" s="1">
        <v>0</v>
      </c>
      <c r="F1289" s="2">
        <f t="shared" si="20"/>
        <v>0.69594941250111808</v>
      </c>
      <c r="G1289" s="3" t="s">
        <v>1379</v>
      </c>
    </row>
    <row r="1290" spans="1:7" x14ac:dyDescent="0.2">
      <c r="A1290" s="23"/>
      <c r="B1290" s="1" t="s">
        <v>1009</v>
      </c>
      <c r="C1290" s="1">
        <v>11.289199999999999</v>
      </c>
      <c r="D1290" s="1">
        <v>15.2577</v>
      </c>
      <c r="E1290" s="1">
        <v>0</v>
      </c>
      <c r="F1290" s="2">
        <f t="shared" si="20"/>
        <v>0.69439096551172674</v>
      </c>
      <c r="G1290" s="3" t="s">
        <v>1379</v>
      </c>
    </row>
    <row r="1291" spans="1:7" x14ac:dyDescent="0.2">
      <c r="A1291" s="23"/>
      <c r="B1291" s="1" t="s">
        <v>249</v>
      </c>
      <c r="C1291" s="1">
        <v>14.9691875</v>
      </c>
      <c r="D1291" s="1">
        <v>20.806233333333299</v>
      </c>
      <c r="E1291" s="1">
        <v>0</v>
      </c>
      <c r="F1291" s="2">
        <f t="shared" si="20"/>
        <v>0.68646369463165835</v>
      </c>
      <c r="G1291" s="3" t="s">
        <v>1379</v>
      </c>
    </row>
    <row r="1292" spans="1:7" x14ac:dyDescent="0.2">
      <c r="A1292" s="23"/>
      <c r="B1292" s="1" t="s">
        <v>338</v>
      </c>
      <c r="C1292" s="1">
        <v>18.015878571428502</v>
      </c>
      <c r="D1292" s="1">
        <v>25.29796</v>
      </c>
      <c r="E1292" s="1">
        <v>0</v>
      </c>
      <c r="F1292" s="2">
        <f t="shared" si="20"/>
        <v>0.68506753266901699</v>
      </c>
      <c r="G1292" s="3" t="s">
        <v>1379</v>
      </c>
    </row>
    <row r="1293" spans="1:7" x14ac:dyDescent="0.2">
      <c r="A1293" s="23"/>
      <c r="B1293" s="1" t="s">
        <v>296</v>
      </c>
      <c r="C1293" s="1">
        <v>10.06535</v>
      </c>
      <c r="D1293" s="1">
        <v>13.817</v>
      </c>
      <c r="E1293" s="1">
        <v>0</v>
      </c>
      <c r="F1293" s="2">
        <f t="shared" si="20"/>
        <v>0.67931092663832082</v>
      </c>
      <c r="G1293" s="3" t="s">
        <v>1379</v>
      </c>
    </row>
    <row r="1294" spans="1:7" x14ac:dyDescent="0.2">
      <c r="A1294" s="23"/>
      <c r="B1294" s="1" t="s">
        <v>863</v>
      </c>
      <c r="C1294" s="1">
        <v>13.726775</v>
      </c>
      <c r="D1294" s="1">
        <v>19.529</v>
      </c>
      <c r="E1294" s="1">
        <v>0</v>
      </c>
      <c r="F1294" s="2">
        <f t="shared" si="20"/>
        <v>0.66865288128988265</v>
      </c>
      <c r="G1294" s="3" t="s">
        <v>1379</v>
      </c>
    </row>
    <row r="1295" spans="1:7" x14ac:dyDescent="0.2">
      <c r="A1295" s="23"/>
      <c r="B1295" s="1" t="s">
        <v>341</v>
      </c>
      <c r="C1295" s="1">
        <v>9.1891700000000007</v>
      </c>
      <c r="D1295" s="1">
        <v>12.8149</v>
      </c>
      <c r="E1295" s="1">
        <v>0</v>
      </c>
      <c r="F1295" s="2">
        <f t="shared" si="20"/>
        <v>0.66516370006297554</v>
      </c>
      <c r="G1295" s="3" t="s">
        <v>1379</v>
      </c>
    </row>
    <row r="1296" spans="1:7" x14ac:dyDescent="0.2">
      <c r="A1296" s="23"/>
      <c r="B1296" s="1" t="s">
        <v>1098</v>
      </c>
      <c r="C1296" s="1">
        <v>9.7405000000000008</v>
      </c>
      <c r="D1296" s="1">
        <v>13.7644</v>
      </c>
      <c r="E1296" s="1">
        <v>0</v>
      </c>
      <c r="F1296" s="2">
        <f t="shared" si="20"/>
        <v>0.65972880713066573</v>
      </c>
      <c r="G1296" s="3" t="s">
        <v>1379</v>
      </c>
    </row>
    <row r="1297" spans="1:7" x14ac:dyDescent="0.2">
      <c r="A1297" s="23"/>
      <c r="B1297" s="1" t="s">
        <v>298</v>
      </c>
      <c r="C1297" s="1">
        <v>11.71115</v>
      </c>
      <c r="D1297" s="1">
        <v>16.827400000000001</v>
      </c>
      <c r="E1297" s="1">
        <v>0</v>
      </c>
      <c r="F1297" s="2">
        <f t="shared" si="20"/>
        <v>0.65691856355946465</v>
      </c>
      <c r="G1297" s="3" t="s">
        <v>1379</v>
      </c>
    </row>
    <row r="1298" spans="1:7" x14ac:dyDescent="0.2">
      <c r="A1298" s="23"/>
      <c r="B1298" s="1" t="s">
        <v>279</v>
      </c>
      <c r="C1298" s="1">
        <v>10.188549999999999</v>
      </c>
      <c r="D1298" s="1">
        <v>14.555199999999999</v>
      </c>
      <c r="E1298" s="1">
        <v>0</v>
      </c>
      <c r="F1298" s="2">
        <f t="shared" si="20"/>
        <v>0.65499318555852704</v>
      </c>
      <c r="G1298" s="3" t="s">
        <v>1379</v>
      </c>
    </row>
    <row r="1299" spans="1:7" x14ac:dyDescent="0.2">
      <c r="A1299" s="23"/>
      <c r="B1299" s="1" t="s">
        <v>664</v>
      </c>
      <c r="C1299" s="1">
        <v>15.383699999999999</v>
      </c>
      <c r="D1299" s="1">
        <v>22.7286</v>
      </c>
      <c r="E1299" s="1">
        <v>0</v>
      </c>
      <c r="F1299" s="2">
        <f t="shared" si="20"/>
        <v>0.64831890629872813</v>
      </c>
      <c r="G1299" s="3" t="s">
        <v>1379</v>
      </c>
    </row>
    <row r="1300" spans="1:7" x14ac:dyDescent="0.2">
      <c r="A1300" s="23"/>
      <c r="B1300" s="1" t="s">
        <v>340</v>
      </c>
      <c r="C1300" s="1">
        <v>8.8583833333333306</v>
      </c>
      <c r="D1300" s="1">
        <v>12.8149</v>
      </c>
      <c r="E1300" s="1">
        <v>0</v>
      </c>
      <c r="F1300" s="2">
        <f t="shared" si="20"/>
        <v>0.64121950454460985</v>
      </c>
      <c r="G1300" s="3" t="s">
        <v>1379</v>
      </c>
    </row>
    <row r="1301" spans="1:7" x14ac:dyDescent="0.2">
      <c r="A1301" s="23"/>
      <c r="B1301" s="1" t="s">
        <v>1085</v>
      </c>
      <c r="C1301" s="1">
        <v>10.617025</v>
      </c>
      <c r="D1301" s="1">
        <v>15.6285666666666</v>
      </c>
      <c r="E1301" s="1">
        <v>0</v>
      </c>
      <c r="F1301" s="2">
        <f t="shared" si="20"/>
        <v>0.63848106772081237</v>
      </c>
      <c r="G1301" s="3" t="s">
        <v>1379</v>
      </c>
    </row>
    <row r="1302" spans="1:7" x14ac:dyDescent="0.2">
      <c r="A1302" s="23"/>
      <c r="B1302" s="1" t="s">
        <v>145</v>
      </c>
      <c r="C1302" s="1">
        <v>10.1604999999999</v>
      </c>
      <c r="D1302" s="1">
        <v>15.0084</v>
      </c>
      <c r="E1302" s="1">
        <v>0</v>
      </c>
      <c r="F1302" s="2">
        <f t="shared" si="20"/>
        <v>0.63469803353238918</v>
      </c>
      <c r="G1302" s="3" t="s">
        <v>1379</v>
      </c>
    </row>
    <row r="1303" spans="1:7" x14ac:dyDescent="0.2">
      <c r="A1303" s="23"/>
      <c r="B1303" s="1" t="s">
        <v>665</v>
      </c>
      <c r="C1303" s="1">
        <v>8.3078500000000002</v>
      </c>
      <c r="D1303" s="1">
        <v>12.101000000000001</v>
      </c>
      <c r="E1303" s="1">
        <v>0</v>
      </c>
      <c r="F1303" s="2">
        <f t="shared" si="20"/>
        <v>0.63413861537287231</v>
      </c>
      <c r="G1303" s="3" t="s">
        <v>1379</v>
      </c>
    </row>
    <row r="1304" spans="1:7" x14ac:dyDescent="0.2">
      <c r="A1304" s="23"/>
      <c r="B1304" s="1" t="s">
        <v>1103</v>
      </c>
      <c r="C1304" s="1">
        <v>11.092174999999999</v>
      </c>
      <c r="D1304" s="1">
        <v>17.122399999999999</v>
      </c>
      <c r="E1304" s="1">
        <v>0</v>
      </c>
      <c r="F1304" s="2">
        <f t="shared" si="20"/>
        <v>0.61206986933298013</v>
      </c>
      <c r="G1304" s="3" t="s">
        <v>1379</v>
      </c>
    </row>
    <row r="1305" spans="1:7" x14ac:dyDescent="0.2">
      <c r="A1305" s="23"/>
      <c r="B1305" s="1" t="s">
        <v>935</v>
      </c>
      <c r="C1305" s="1">
        <v>13.4264999999999</v>
      </c>
      <c r="D1305" s="1">
        <v>21.443850000000001</v>
      </c>
      <c r="E1305" s="1">
        <v>0</v>
      </c>
      <c r="F1305" s="2">
        <f t="shared" si="20"/>
        <v>0.59822624015041537</v>
      </c>
      <c r="G1305" s="3" t="s">
        <v>1379</v>
      </c>
    </row>
    <row r="1306" spans="1:7" x14ac:dyDescent="0.2">
      <c r="A1306" s="23"/>
      <c r="B1306" s="1" t="s">
        <v>584</v>
      </c>
      <c r="C1306" s="1">
        <v>13.467099999999901</v>
      </c>
      <c r="D1306" s="1">
        <v>22.499500000000001</v>
      </c>
      <c r="E1306" s="1">
        <v>0</v>
      </c>
      <c r="F1306" s="2">
        <f t="shared" si="20"/>
        <v>0.57308027830378949</v>
      </c>
      <c r="G1306" s="3" t="s">
        <v>1379</v>
      </c>
    </row>
    <row r="1307" spans="1:7" x14ac:dyDescent="0.2">
      <c r="A1307" s="23"/>
      <c r="B1307" s="1" t="s">
        <v>702</v>
      </c>
      <c r="C1307" s="1">
        <v>9.5961499999999997</v>
      </c>
      <c r="D1307" s="1">
        <v>15.960699999999999</v>
      </c>
      <c r="E1307" s="1">
        <v>0</v>
      </c>
      <c r="F1307" s="2">
        <f t="shared" si="20"/>
        <v>0.5657873790586474</v>
      </c>
      <c r="G1307" s="3" t="s">
        <v>1379</v>
      </c>
    </row>
    <row r="1308" spans="1:7" x14ac:dyDescent="0.2">
      <c r="A1308" s="23"/>
      <c r="B1308" s="1" t="s">
        <v>461</v>
      </c>
      <c r="C1308" s="1">
        <v>10.4569499999999</v>
      </c>
      <c r="D1308" s="1">
        <v>17.501899999999999</v>
      </c>
      <c r="E1308" s="1">
        <v>0</v>
      </c>
      <c r="F1308" s="2">
        <f t="shared" si="20"/>
        <v>0.56518249477080196</v>
      </c>
      <c r="G1308" s="3" t="s">
        <v>1379</v>
      </c>
    </row>
    <row r="1309" spans="1:7" x14ac:dyDescent="0.2">
      <c r="A1309" s="23"/>
      <c r="B1309" s="1" t="s">
        <v>1099</v>
      </c>
      <c r="C1309" s="1">
        <v>5.3342000000000001</v>
      </c>
      <c r="D1309" s="1">
        <v>8.5800999999999998</v>
      </c>
      <c r="E1309" s="1">
        <v>0</v>
      </c>
      <c r="F1309" s="2">
        <f t="shared" si="20"/>
        <v>0.55680003340257411</v>
      </c>
      <c r="G1309" s="3" t="s">
        <v>1379</v>
      </c>
    </row>
    <row r="1310" spans="1:7" x14ac:dyDescent="0.2">
      <c r="A1310" s="23"/>
      <c r="B1310" s="1" t="s">
        <v>598</v>
      </c>
      <c r="C1310" s="1">
        <v>12.665900000000001</v>
      </c>
      <c r="D1310" s="1">
        <v>21.797999999999998</v>
      </c>
      <c r="E1310" s="1">
        <v>0</v>
      </c>
      <c r="F1310" s="2">
        <f t="shared" si="20"/>
        <v>0.55557066409334155</v>
      </c>
      <c r="G1310" s="3" t="s">
        <v>1379</v>
      </c>
    </row>
    <row r="1311" spans="1:7" x14ac:dyDescent="0.2">
      <c r="A1311" s="23"/>
      <c r="B1311" s="1" t="s">
        <v>728</v>
      </c>
      <c r="C1311" s="1">
        <v>12.961475</v>
      </c>
      <c r="D1311" s="1">
        <v>22.349</v>
      </c>
      <c r="E1311" s="1">
        <v>0</v>
      </c>
      <c r="F1311" s="2">
        <f t="shared" si="20"/>
        <v>0.55511906291489999</v>
      </c>
      <c r="G1311" s="3" t="s">
        <v>1379</v>
      </c>
    </row>
    <row r="1312" spans="1:7" x14ac:dyDescent="0.2">
      <c r="A1312" s="23"/>
      <c r="B1312" s="1" t="s">
        <v>1020</v>
      </c>
      <c r="C1312" s="1">
        <v>6.5242000000000004</v>
      </c>
      <c r="D1312" s="1">
        <v>10.940300000000001</v>
      </c>
      <c r="E1312" s="1">
        <v>0</v>
      </c>
      <c r="F1312" s="2">
        <f t="shared" si="20"/>
        <v>0.54640168169978975</v>
      </c>
      <c r="G1312" s="3" t="s">
        <v>1379</v>
      </c>
    </row>
    <row r="1313" spans="1:7" x14ac:dyDescent="0.2">
      <c r="A1313" s="23"/>
      <c r="B1313" s="1" t="s">
        <v>18</v>
      </c>
      <c r="C1313" s="1">
        <v>9.1945999999999994</v>
      </c>
      <c r="D1313" s="1">
        <v>15.837400000000001</v>
      </c>
      <c r="E1313" s="1">
        <v>0</v>
      </c>
      <c r="F1313" s="2">
        <f t="shared" si="20"/>
        <v>0.54608193664104898</v>
      </c>
      <c r="G1313" s="3" t="s">
        <v>1379</v>
      </c>
    </row>
    <row r="1314" spans="1:7" x14ac:dyDescent="0.2">
      <c r="A1314" s="23"/>
      <c r="B1314" s="1" t="s">
        <v>1121</v>
      </c>
      <c r="C1314" s="1">
        <v>12.2836</v>
      </c>
      <c r="D1314" s="1">
        <v>21.578600000000002</v>
      </c>
      <c r="E1314" s="1">
        <v>0</v>
      </c>
      <c r="F1314" s="2">
        <f t="shared" si="20"/>
        <v>0.54403727423312331</v>
      </c>
      <c r="G1314" s="3" t="s">
        <v>1379</v>
      </c>
    </row>
    <row r="1315" spans="1:7" x14ac:dyDescent="0.2">
      <c r="A1315" s="23"/>
      <c r="B1315" s="1" t="s">
        <v>186</v>
      </c>
      <c r="C1315" s="1">
        <v>7.4190333333333296</v>
      </c>
      <c r="D1315" s="1">
        <v>12.6648</v>
      </c>
      <c r="E1315" s="1">
        <v>0</v>
      </c>
      <c r="F1315" s="2">
        <f t="shared" si="20"/>
        <v>0.54293025388833571</v>
      </c>
      <c r="G1315" s="3" t="s">
        <v>1379</v>
      </c>
    </row>
    <row r="1316" spans="1:7" x14ac:dyDescent="0.2">
      <c r="A1316" s="23"/>
      <c r="B1316" s="1" t="s">
        <v>315</v>
      </c>
      <c r="C1316" s="1">
        <v>8.5923999999999996</v>
      </c>
      <c r="D1316" s="1">
        <v>15.891999999999999</v>
      </c>
      <c r="E1316" s="1">
        <v>0</v>
      </c>
      <c r="F1316" s="2">
        <f t="shared" si="20"/>
        <v>0.50866682453232304</v>
      </c>
      <c r="G1316" s="3" t="s">
        <v>1379</v>
      </c>
    </row>
    <row r="1317" spans="1:7" x14ac:dyDescent="0.2">
      <c r="A1317" s="23"/>
      <c r="B1317" s="1" t="s">
        <v>462</v>
      </c>
      <c r="C1317" s="1">
        <v>9.0337999999999994</v>
      </c>
      <c r="D1317" s="1">
        <v>17.501899999999999</v>
      </c>
      <c r="E1317" s="1">
        <v>0</v>
      </c>
      <c r="F1317" s="2">
        <f t="shared" si="20"/>
        <v>0.48826336754603578</v>
      </c>
      <c r="G1317" s="3" t="s">
        <v>1379</v>
      </c>
    </row>
    <row r="1318" spans="1:7" x14ac:dyDescent="0.2">
      <c r="A1318" s="23"/>
      <c r="B1318" s="1" t="s">
        <v>766</v>
      </c>
      <c r="C1318" s="1">
        <v>12.336416666666601</v>
      </c>
      <c r="D1318" s="1">
        <v>24.470866666666598</v>
      </c>
      <c r="E1318" s="1">
        <v>0</v>
      </c>
      <c r="F1318" s="2">
        <f t="shared" si="20"/>
        <v>0.48433438987810784</v>
      </c>
      <c r="G1318" s="3" t="s">
        <v>1379</v>
      </c>
    </row>
    <row r="1319" spans="1:7" x14ac:dyDescent="0.2">
      <c r="A1319" s="23"/>
      <c r="B1319" s="1" t="s">
        <v>993</v>
      </c>
      <c r="C1319" s="1">
        <v>5.5994000000000002</v>
      </c>
      <c r="D1319" s="1">
        <v>10.592700000000001</v>
      </c>
      <c r="E1319" s="1">
        <v>0</v>
      </c>
      <c r="F1319" s="2">
        <f t="shared" si="20"/>
        <v>0.48301086028276413</v>
      </c>
      <c r="G1319" s="3" t="s">
        <v>1379</v>
      </c>
    </row>
    <row r="1320" spans="1:7" x14ac:dyDescent="0.2">
      <c r="A1320" s="23"/>
      <c r="B1320" s="1" t="s">
        <v>649</v>
      </c>
      <c r="C1320" s="1">
        <v>9.9852000000000007</v>
      </c>
      <c r="D1320" s="1">
        <v>20.290199999999999</v>
      </c>
      <c r="E1320" s="1">
        <v>0</v>
      </c>
      <c r="F1320" s="2">
        <f t="shared" si="20"/>
        <v>0.46900451851086422</v>
      </c>
      <c r="G1320" s="3" t="s">
        <v>1379</v>
      </c>
    </row>
    <row r="1321" spans="1:7" x14ac:dyDescent="0.2">
      <c r="A1321" s="23"/>
      <c r="B1321" s="1" t="s">
        <v>832</v>
      </c>
      <c r="C1321" s="1">
        <v>11.286</v>
      </c>
      <c r="D1321" s="1">
        <v>23.389800000000001</v>
      </c>
      <c r="E1321" s="1">
        <v>0</v>
      </c>
      <c r="F1321" s="2">
        <f t="shared" si="20"/>
        <v>0.46273442176647611</v>
      </c>
      <c r="G1321" s="3" t="s">
        <v>1379</v>
      </c>
    </row>
    <row r="1322" spans="1:7" x14ac:dyDescent="0.2">
      <c r="A1322" s="22" t="s">
        <v>1396</v>
      </c>
      <c r="B1322" s="12" t="s">
        <v>1047</v>
      </c>
      <c r="C1322" s="12">
        <v>0</v>
      </c>
      <c r="D1322" s="12">
        <v>9.9152000000000005</v>
      </c>
      <c r="E1322" s="12">
        <v>0</v>
      </c>
      <c r="F1322" s="13">
        <f>C1322/(D1322+1)</f>
        <v>0</v>
      </c>
      <c r="G1322" s="12" t="s">
        <v>1378</v>
      </c>
    </row>
    <row r="1323" spans="1:7" x14ac:dyDescent="0.2">
      <c r="A1323" s="23"/>
      <c r="B1323" s="1" t="s">
        <v>1302</v>
      </c>
      <c r="C1323" s="1">
        <v>0</v>
      </c>
      <c r="D1323" s="1">
        <v>10.761100000000001</v>
      </c>
      <c r="E1323" s="1">
        <v>0</v>
      </c>
      <c r="F1323" s="2">
        <f t="shared" si="20"/>
        <v>0</v>
      </c>
      <c r="G1323" s="1" t="s">
        <v>1378</v>
      </c>
    </row>
    <row r="1324" spans="1:7" x14ac:dyDescent="0.2">
      <c r="A1324" s="23"/>
      <c r="B1324" s="1" t="s">
        <v>864</v>
      </c>
      <c r="C1324" s="1">
        <v>0</v>
      </c>
      <c r="D1324" s="1">
        <v>12.1333</v>
      </c>
      <c r="E1324" s="1">
        <v>0</v>
      </c>
      <c r="F1324" s="2">
        <f t="shared" si="20"/>
        <v>0</v>
      </c>
      <c r="G1324" s="1" t="s">
        <v>1378</v>
      </c>
    </row>
    <row r="1325" spans="1:7" x14ac:dyDescent="0.2">
      <c r="A1325" s="23"/>
      <c r="B1325" s="1" t="s">
        <v>1140</v>
      </c>
      <c r="C1325" s="1">
        <v>0</v>
      </c>
      <c r="D1325" s="1">
        <v>15.5166</v>
      </c>
      <c r="E1325" s="1">
        <v>0</v>
      </c>
      <c r="F1325" s="2">
        <f t="shared" si="20"/>
        <v>0</v>
      </c>
      <c r="G1325" s="1" t="s">
        <v>1378</v>
      </c>
    </row>
    <row r="1326" spans="1:7" x14ac:dyDescent="0.2">
      <c r="A1326" s="23"/>
      <c r="B1326" s="1" t="s">
        <v>1337</v>
      </c>
      <c r="C1326" s="1">
        <v>0</v>
      </c>
      <c r="D1326" s="1">
        <v>10.4079</v>
      </c>
      <c r="E1326" s="1">
        <v>0</v>
      </c>
      <c r="F1326" s="2">
        <f t="shared" si="20"/>
        <v>0</v>
      </c>
      <c r="G1326" s="1" t="s">
        <v>1378</v>
      </c>
    </row>
    <row r="1327" spans="1:7" x14ac:dyDescent="0.2">
      <c r="A1327" s="23"/>
      <c r="B1327" s="1" t="s">
        <v>1004</v>
      </c>
      <c r="C1327" s="1">
        <v>0</v>
      </c>
      <c r="D1327" s="1">
        <v>14.3851</v>
      </c>
      <c r="E1327" s="1">
        <v>0</v>
      </c>
      <c r="F1327" s="2">
        <f t="shared" si="20"/>
        <v>0</v>
      </c>
      <c r="G1327" s="1" t="s">
        <v>1378</v>
      </c>
    </row>
    <row r="1328" spans="1:7" x14ac:dyDescent="0.2">
      <c r="A1328" s="23"/>
      <c r="B1328" s="1" t="s">
        <v>1225</v>
      </c>
      <c r="C1328" s="1">
        <v>0</v>
      </c>
      <c r="D1328" s="1">
        <v>12.1113</v>
      </c>
      <c r="E1328" s="1">
        <v>0</v>
      </c>
      <c r="F1328" s="2">
        <f t="shared" si="20"/>
        <v>0</v>
      </c>
      <c r="G1328" s="1" t="s">
        <v>1378</v>
      </c>
    </row>
    <row r="1329" spans="1:7" x14ac:dyDescent="0.2">
      <c r="A1329" s="23"/>
      <c r="B1329" s="1" t="s">
        <v>1259</v>
      </c>
      <c r="C1329" s="1">
        <v>0</v>
      </c>
      <c r="D1329" s="1">
        <v>8.7789000000000001</v>
      </c>
      <c r="E1329" s="1">
        <v>0</v>
      </c>
      <c r="F1329" s="2">
        <f t="shared" si="20"/>
        <v>0</v>
      </c>
      <c r="G1329" s="1" t="s">
        <v>1378</v>
      </c>
    </row>
    <row r="1330" spans="1:7" x14ac:dyDescent="0.2">
      <c r="A1330" s="23"/>
      <c r="B1330" s="1" t="s">
        <v>1060</v>
      </c>
      <c r="C1330" s="1">
        <v>0</v>
      </c>
      <c r="D1330" s="1">
        <v>11.016999999999999</v>
      </c>
      <c r="E1330" s="1">
        <v>0</v>
      </c>
      <c r="F1330" s="2">
        <f t="shared" si="20"/>
        <v>0</v>
      </c>
      <c r="G1330" s="1" t="s">
        <v>1378</v>
      </c>
    </row>
    <row r="1331" spans="1:7" x14ac:dyDescent="0.2">
      <c r="A1331" s="23"/>
      <c r="B1331" s="1" t="s">
        <v>1293</v>
      </c>
      <c r="C1331" s="1">
        <v>0</v>
      </c>
      <c r="D1331" s="1">
        <v>13.0131</v>
      </c>
      <c r="E1331" s="1">
        <v>0</v>
      </c>
      <c r="F1331" s="2">
        <f t="shared" si="20"/>
        <v>0</v>
      </c>
      <c r="G1331" s="1" t="s">
        <v>1378</v>
      </c>
    </row>
    <row r="1332" spans="1:7" x14ac:dyDescent="0.2">
      <c r="A1332" s="23"/>
      <c r="B1332" s="1" t="s">
        <v>1206</v>
      </c>
      <c r="C1332" s="1">
        <v>0</v>
      </c>
      <c r="D1332" s="1">
        <v>10.763500000000001</v>
      </c>
      <c r="E1332" s="1">
        <v>0</v>
      </c>
      <c r="F1332" s="2">
        <f t="shared" si="20"/>
        <v>0</v>
      </c>
      <c r="G1332" s="1" t="s">
        <v>1378</v>
      </c>
    </row>
    <row r="1333" spans="1:7" x14ac:dyDescent="0.2">
      <c r="A1333" s="23"/>
      <c r="B1333" s="1" t="s">
        <v>1354</v>
      </c>
      <c r="C1333" s="1">
        <v>0</v>
      </c>
      <c r="D1333" s="1">
        <v>9.7438000000000002</v>
      </c>
      <c r="E1333" s="1">
        <v>0</v>
      </c>
      <c r="F1333" s="2">
        <f t="shared" si="20"/>
        <v>0</v>
      </c>
      <c r="G1333" s="1" t="s">
        <v>1378</v>
      </c>
    </row>
    <row r="1334" spans="1:7" x14ac:dyDescent="0.2">
      <c r="A1334" s="23"/>
      <c r="B1334" s="1" t="s">
        <v>1305</v>
      </c>
      <c r="C1334" s="1">
        <v>0</v>
      </c>
      <c r="D1334" s="1">
        <v>19.0855</v>
      </c>
      <c r="E1334" s="1">
        <v>0</v>
      </c>
      <c r="F1334" s="2">
        <f t="shared" si="20"/>
        <v>0</v>
      </c>
      <c r="G1334" s="1" t="s">
        <v>1378</v>
      </c>
    </row>
    <row r="1335" spans="1:7" x14ac:dyDescent="0.2">
      <c r="A1335" s="23"/>
      <c r="B1335" s="1" t="s">
        <v>1216</v>
      </c>
      <c r="C1335" s="1">
        <v>0</v>
      </c>
      <c r="D1335" s="1">
        <v>20.624600000000001</v>
      </c>
      <c r="E1335" s="1">
        <v>0</v>
      </c>
      <c r="F1335" s="2">
        <f t="shared" si="20"/>
        <v>0</v>
      </c>
      <c r="G1335" s="1" t="s">
        <v>1378</v>
      </c>
    </row>
    <row r="1336" spans="1:7" x14ac:dyDescent="0.2">
      <c r="A1336" s="23"/>
      <c r="B1336" s="1" t="s">
        <v>1352</v>
      </c>
      <c r="C1336" s="1">
        <v>0</v>
      </c>
      <c r="D1336" s="1">
        <v>13.6426</v>
      </c>
      <c r="E1336" s="1">
        <v>0</v>
      </c>
      <c r="F1336" s="2">
        <f t="shared" si="20"/>
        <v>0</v>
      </c>
      <c r="G1336" s="1" t="s">
        <v>1378</v>
      </c>
    </row>
    <row r="1337" spans="1:7" x14ac:dyDescent="0.2">
      <c r="A1337" s="23"/>
      <c r="B1337" s="1" t="s">
        <v>1168</v>
      </c>
      <c r="C1337" s="1">
        <v>0</v>
      </c>
      <c r="D1337" s="1">
        <v>10.6508</v>
      </c>
      <c r="E1337" s="1">
        <v>0</v>
      </c>
      <c r="F1337" s="2">
        <f t="shared" si="20"/>
        <v>0</v>
      </c>
      <c r="G1337" s="1" t="s">
        <v>1378</v>
      </c>
    </row>
    <row r="1338" spans="1:7" x14ac:dyDescent="0.2">
      <c r="A1338" s="23"/>
      <c r="B1338" s="1" t="s">
        <v>1126</v>
      </c>
      <c r="C1338" s="1">
        <v>0</v>
      </c>
      <c r="D1338" s="1">
        <v>13.099299999999999</v>
      </c>
      <c r="E1338" s="1">
        <v>0</v>
      </c>
      <c r="F1338" s="2">
        <f t="shared" si="20"/>
        <v>0</v>
      </c>
      <c r="G1338" s="1" t="s">
        <v>1378</v>
      </c>
    </row>
    <row r="1339" spans="1:7" x14ac:dyDescent="0.2">
      <c r="A1339" s="23"/>
      <c r="B1339" s="1" t="s">
        <v>1359</v>
      </c>
      <c r="C1339" s="1">
        <v>0</v>
      </c>
      <c r="D1339" s="1">
        <v>13.741400000000001</v>
      </c>
      <c r="E1339" s="1">
        <v>0</v>
      </c>
      <c r="F1339" s="2">
        <f t="shared" si="20"/>
        <v>0</v>
      </c>
      <c r="G1339" s="1" t="s">
        <v>1378</v>
      </c>
    </row>
    <row r="1340" spans="1:7" x14ac:dyDescent="0.2">
      <c r="A1340" s="23"/>
      <c r="B1340" s="1" t="s">
        <v>901</v>
      </c>
      <c r="C1340" s="1">
        <v>0</v>
      </c>
      <c r="D1340" s="1">
        <v>15.1808</v>
      </c>
      <c r="E1340" s="1">
        <v>0</v>
      </c>
      <c r="F1340" s="2">
        <f t="shared" si="20"/>
        <v>0</v>
      </c>
      <c r="G1340" s="1" t="s">
        <v>1378</v>
      </c>
    </row>
    <row r="1341" spans="1:7" x14ac:dyDescent="0.2">
      <c r="A1341" s="23"/>
      <c r="B1341" s="1" t="s">
        <v>989</v>
      </c>
      <c r="C1341" s="1">
        <v>0</v>
      </c>
      <c r="D1341" s="1">
        <v>12.937900000000001</v>
      </c>
      <c r="E1341" s="1">
        <v>0</v>
      </c>
      <c r="F1341" s="2">
        <f t="shared" si="20"/>
        <v>0</v>
      </c>
      <c r="G1341" s="1" t="s">
        <v>1378</v>
      </c>
    </row>
    <row r="1342" spans="1:7" x14ac:dyDescent="0.2">
      <c r="A1342" s="23"/>
      <c r="B1342" s="1" t="s">
        <v>1324</v>
      </c>
      <c r="C1342" s="1">
        <v>0</v>
      </c>
      <c r="D1342" s="1">
        <v>10.217700000000001</v>
      </c>
      <c r="E1342" s="1">
        <v>0</v>
      </c>
      <c r="F1342" s="2">
        <f t="shared" si="20"/>
        <v>0</v>
      </c>
      <c r="G1342" s="1" t="s">
        <v>1378</v>
      </c>
    </row>
    <row r="1343" spans="1:7" x14ac:dyDescent="0.2">
      <c r="A1343" s="23"/>
      <c r="B1343" s="1" t="s">
        <v>1265</v>
      </c>
      <c r="C1343" s="1">
        <v>0</v>
      </c>
      <c r="D1343" s="1">
        <v>11.8504</v>
      </c>
      <c r="E1343" s="1">
        <v>0</v>
      </c>
      <c r="F1343" s="2">
        <f t="shared" si="20"/>
        <v>0</v>
      </c>
      <c r="G1343" s="1" t="s">
        <v>1378</v>
      </c>
    </row>
    <row r="1344" spans="1:7" x14ac:dyDescent="0.2">
      <c r="A1344" s="23"/>
      <c r="B1344" s="1" t="s">
        <v>941</v>
      </c>
      <c r="C1344" s="1">
        <v>0</v>
      </c>
      <c r="D1344" s="1">
        <v>15.735799999999999</v>
      </c>
      <c r="E1344" s="1">
        <v>0</v>
      </c>
      <c r="F1344" s="2">
        <f t="shared" si="20"/>
        <v>0</v>
      </c>
      <c r="G1344" s="1" t="s">
        <v>1378</v>
      </c>
    </row>
    <row r="1345" spans="1:7" x14ac:dyDescent="0.2">
      <c r="A1345" s="23"/>
      <c r="B1345" s="1" t="s">
        <v>1063</v>
      </c>
      <c r="C1345" s="1">
        <v>0</v>
      </c>
      <c r="D1345" s="1">
        <v>7.3254999999999999</v>
      </c>
      <c r="E1345" s="1">
        <v>0</v>
      </c>
      <c r="F1345" s="2">
        <f t="shared" si="20"/>
        <v>0</v>
      </c>
      <c r="G1345" s="1" t="s">
        <v>1378</v>
      </c>
    </row>
    <row r="1346" spans="1:7" x14ac:dyDescent="0.2">
      <c r="A1346" s="23"/>
      <c r="B1346" s="1" t="s">
        <v>1345</v>
      </c>
      <c r="C1346" s="1">
        <v>0</v>
      </c>
      <c r="D1346" s="1">
        <v>11.0116</v>
      </c>
      <c r="E1346" s="1">
        <v>0</v>
      </c>
      <c r="F1346" s="2">
        <f t="shared" ref="F1346:F1378" si="21">C1346/(D1346+1)</f>
        <v>0</v>
      </c>
      <c r="G1346" s="1" t="s">
        <v>1378</v>
      </c>
    </row>
    <row r="1347" spans="1:7" x14ac:dyDescent="0.2">
      <c r="A1347" s="23"/>
      <c r="B1347" s="1" t="s">
        <v>1089</v>
      </c>
      <c r="C1347" s="1">
        <v>0</v>
      </c>
      <c r="D1347" s="1">
        <v>6.7798999999999996</v>
      </c>
      <c r="E1347" s="1">
        <v>0</v>
      </c>
      <c r="F1347" s="2">
        <f t="shared" si="21"/>
        <v>0</v>
      </c>
      <c r="G1347" s="1" t="s">
        <v>1378</v>
      </c>
    </row>
    <row r="1348" spans="1:7" x14ac:dyDescent="0.2">
      <c r="A1348" s="23"/>
      <c r="B1348" s="1" t="s">
        <v>952</v>
      </c>
      <c r="C1348" s="1">
        <v>0</v>
      </c>
      <c r="D1348" s="1">
        <v>8.5905000000000005</v>
      </c>
      <c r="E1348" s="1">
        <v>0</v>
      </c>
      <c r="F1348" s="2">
        <f t="shared" si="21"/>
        <v>0</v>
      </c>
      <c r="G1348" s="1" t="s">
        <v>1378</v>
      </c>
    </row>
    <row r="1349" spans="1:7" x14ac:dyDescent="0.2">
      <c r="A1349" s="23"/>
      <c r="B1349" s="1" t="s">
        <v>1363</v>
      </c>
      <c r="C1349" s="1">
        <v>0</v>
      </c>
      <c r="D1349" s="1">
        <v>10.1722</v>
      </c>
      <c r="E1349" s="1">
        <v>0</v>
      </c>
      <c r="F1349" s="2">
        <f t="shared" si="21"/>
        <v>0</v>
      </c>
      <c r="G1349" s="1" t="s">
        <v>1378</v>
      </c>
    </row>
    <row r="1350" spans="1:7" x14ac:dyDescent="0.2">
      <c r="A1350" s="23"/>
      <c r="B1350" s="1" t="s">
        <v>992</v>
      </c>
      <c r="C1350" s="1">
        <v>0</v>
      </c>
      <c r="D1350" s="1">
        <v>11.6534</v>
      </c>
      <c r="E1350" s="1">
        <v>0</v>
      </c>
      <c r="F1350" s="2">
        <f t="shared" si="21"/>
        <v>0</v>
      </c>
      <c r="G1350" s="1" t="s">
        <v>1378</v>
      </c>
    </row>
    <row r="1351" spans="1:7" x14ac:dyDescent="0.2">
      <c r="A1351" s="23"/>
      <c r="B1351" s="1" t="s">
        <v>976</v>
      </c>
      <c r="C1351" s="1">
        <v>0</v>
      </c>
      <c r="D1351" s="1">
        <v>8.4495000000000005</v>
      </c>
      <c r="E1351" s="1">
        <v>0</v>
      </c>
      <c r="F1351" s="2">
        <f t="shared" si="21"/>
        <v>0</v>
      </c>
      <c r="G1351" s="1" t="s">
        <v>1378</v>
      </c>
    </row>
    <row r="1352" spans="1:7" x14ac:dyDescent="0.2">
      <c r="A1352" s="23"/>
      <c r="B1352" s="1" t="s">
        <v>1186</v>
      </c>
      <c r="C1352" s="1">
        <v>0</v>
      </c>
      <c r="D1352" s="1">
        <v>6.8087</v>
      </c>
      <c r="E1352" s="1">
        <v>0</v>
      </c>
      <c r="F1352" s="2">
        <f t="shared" si="21"/>
        <v>0</v>
      </c>
      <c r="G1352" s="1" t="s">
        <v>1378</v>
      </c>
    </row>
    <row r="1353" spans="1:7" x14ac:dyDescent="0.2">
      <c r="A1353" s="23"/>
      <c r="B1353" s="1" t="s">
        <v>1170</v>
      </c>
      <c r="C1353" s="1">
        <v>0</v>
      </c>
      <c r="D1353" s="1">
        <v>10.6508</v>
      </c>
      <c r="E1353" s="1">
        <v>0</v>
      </c>
      <c r="F1353" s="2">
        <f t="shared" si="21"/>
        <v>0</v>
      </c>
      <c r="G1353" s="1" t="s">
        <v>1378</v>
      </c>
    </row>
    <row r="1354" spans="1:7" x14ac:dyDescent="0.2">
      <c r="A1354" s="23"/>
      <c r="B1354" s="1" t="s">
        <v>959</v>
      </c>
      <c r="C1354" s="1">
        <v>0</v>
      </c>
      <c r="D1354" s="1">
        <v>10.471399999999999</v>
      </c>
      <c r="E1354" s="1">
        <v>0</v>
      </c>
      <c r="F1354" s="2">
        <f t="shared" si="21"/>
        <v>0</v>
      </c>
      <c r="G1354" s="1" t="s">
        <v>1378</v>
      </c>
    </row>
    <row r="1355" spans="1:7" x14ac:dyDescent="0.2">
      <c r="A1355" s="23"/>
      <c r="B1355" s="1" t="s">
        <v>1042</v>
      </c>
      <c r="C1355" s="1">
        <v>0</v>
      </c>
      <c r="D1355" s="1">
        <v>12.05715</v>
      </c>
      <c r="E1355" s="1">
        <v>0</v>
      </c>
      <c r="F1355" s="2">
        <f t="shared" si="21"/>
        <v>0</v>
      </c>
      <c r="G1355" s="1" t="s">
        <v>1378</v>
      </c>
    </row>
    <row r="1356" spans="1:7" x14ac:dyDescent="0.2">
      <c r="A1356" s="23"/>
      <c r="B1356" s="1" t="s">
        <v>1011</v>
      </c>
      <c r="C1356" s="1">
        <v>0</v>
      </c>
      <c r="D1356" s="1">
        <v>10.811299999999999</v>
      </c>
      <c r="E1356" s="1">
        <v>0</v>
      </c>
      <c r="F1356" s="2">
        <f t="shared" si="21"/>
        <v>0</v>
      </c>
      <c r="G1356" s="1" t="s">
        <v>1378</v>
      </c>
    </row>
    <row r="1357" spans="1:7" x14ac:dyDescent="0.2">
      <c r="A1357" s="23"/>
      <c r="B1357" s="1" t="s">
        <v>898</v>
      </c>
      <c r="C1357" s="1">
        <v>0</v>
      </c>
      <c r="D1357" s="1">
        <v>9.0797000000000008</v>
      </c>
      <c r="E1357" s="1">
        <v>0</v>
      </c>
      <c r="F1357" s="2">
        <f t="shared" si="21"/>
        <v>0</v>
      </c>
      <c r="G1357" s="1" t="s">
        <v>1378</v>
      </c>
    </row>
    <row r="1358" spans="1:7" x14ac:dyDescent="0.2">
      <c r="A1358" s="23"/>
      <c r="B1358" s="1" t="s">
        <v>1331</v>
      </c>
      <c r="C1358" s="1">
        <v>0</v>
      </c>
      <c r="D1358" s="1">
        <v>15.161300000000001</v>
      </c>
      <c r="E1358" s="1">
        <v>0</v>
      </c>
      <c r="F1358" s="2">
        <f t="shared" si="21"/>
        <v>0</v>
      </c>
      <c r="G1358" s="1" t="s">
        <v>1378</v>
      </c>
    </row>
    <row r="1359" spans="1:7" x14ac:dyDescent="0.2">
      <c r="A1359" s="23"/>
      <c r="B1359" s="1" t="s">
        <v>866</v>
      </c>
      <c r="C1359" s="1">
        <v>0</v>
      </c>
      <c r="D1359" s="1">
        <v>12.1333</v>
      </c>
      <c r="E1359" s="1">
        <v>0</v>
      </c>
      <c r="F1359" s="2">
        <f t="shared" si="21"/>
        <v>0</v>
      </c>
      <c r="G1359" s="1" t="s">
        <v>1378</v>
      </c>
    </row>
    <row r="1360" spans="1:7" x14ac:dyDescent="0.2">
      <c r="A1360" s="23"/>
      <c r="B1360" s="1" t="s">
        <v>1310</v>
      </c>
      <c r="C1360" s="1">
        <v>0</v>
      </c>
      <c r="D1360" s="1">
        <v>18.570799999999998</v>
      </c>
      <c r="E1360" s="1">
        <v>0</v>
      </c>
      <c r="F1360" s="2">
        <f t="shared" si="21"/>
        <v>0</v>
      </c>
      <c r="G1360" s="1" t="s">
        <v>1378</v>
      </c>
    </row>
    <row r="1361" spans="1:7" x14ac:dyDescent="0.2">
      <c r="A1361" s="23"/>
      <c r="B1361" s="1" t="s">
        <v>921</v>
      </c>
      <c r="C1361" s="1">
        <v>0</v>
      </c>
      <c r="D1361" s="1">
        <v>11.5703</v>
      </c>
      <c r="E1361" s="1">
        <v>0</v>
      </c>
      <c r="F1361" s="2">
        <f t="shared" si="21"/>
        <v>0</v>
      </c>
      <c r="G1361" s="1" t="s">
        <v>1378</v>
      </c>
    </row>
    <row r="1362" spans="1:7" x14ac:dyDescent="0.2">
      <c r="A1362" s="23"/>
      <c r="B1362" s="1" t="s">
        <v>977</v>
      </c>
      <c r="C1362" s="1">
        <v>0</v>
      </c>
      <c r="D1362" s="1">
        <v>12.628299999999999</v>
      </c>
      <c r="E1362" s="1">
        <v>0</v>
      </c>
      <c r="F1362" s="2">
        <f t="shared" si="21"/>
        <v>0</v>
      </c>
      <c r="G1362" s="1" t="s">
        <v>1378</v>
      </c>
    </row>
    <row r="1363" spans="1:7" x14ac:dyDescent="0.2">
      <c r="A1363" s="23"/>
      <c r="B1363" s="1" t="s">
        <v>783</v>
      </c>
      <c r="C1363" s="1">
        <v>0</v>
      </c>
      <c r="D1363" s="1">
        <v>10.9163</v>
      </c>
      <c r="E1363" s="1">
        <v>0</v>
      </c>
      <c r="F1363" s="2">
        <f t="shared" si="21"/>
        <v>0</v>
      </c>
      <c r="G1363" s="1" t="s">
        <v>1378</v>
      </c>
    </row>
    <row r="1364" spans="1:7" x14ac:dyDescent="0.2">
      <c r="A1364" s="23"/>
      <c r="B1364" s="1" t="s">
        <v>786</v>
      </c>
      <c r="C1364" s="1">
        <v>0</v>
      </c>
      <c r="D1364" s="1">
        <v>10.9163</v>
      </c>
      <c r="E1364" s="1">
        <v>0</v>
      </c>
      <c r="F1364" s="2">
        <f t="shared" si="21"/>
        <v>0</v>
      </c>
      <c r="G1364" s="1" t="s">
        <v>1378</v>
      </c>
    </row>
    <row r="1365" spans="1:7" x14ac:dyDescent="0.2">
      <c r="A1365" s="23"/>
      <c r="B1365" s="1" t="s">
        <v>1108</v>
      </c>
      <c r="C1365" s="1">
        <v>0</v>
      </c>
      <c r="D1365" s="1">
        <v>11.5738</v>
      </c>
      <c r="E1365" s="1">
        <v>0</v>
      </c>
      <c r="F1365" s="2">
        <f t="shared" si="21"/>
        <v>0</v>
      </c>
      <c r="G1365" s="1" t="s">
        <v>1378</v>
      </c>
    </row>
    <row r="1366" spans="1:7" x14ac:dyDescent="0.2">
      <c r="A1366" s="23"/>
      <c r="B1366" s="1" t="s">
        <v>995</v>
      </c>
      <c r="C1366" s="1">
        <v>0</v>
      </c>
      <c r="D1366" s="1">
        <v>19.411650000000002</v>
      </c>
      <c r="E1366" s="1">
        <v>0</v>
      </c>
      <c r="F1366" s="2">
        <f t="shared" si="21"/>
        <v>0</v>
      </c>
      <c r="G1366" s="1" t="s">
        <v>1378</v>
      </c>
    </row>
    <row r="1367" spans="1:7" x14ac:dyDescent="0.2">
      <c r="A1367" s="23"/>
      <c r="B1367" s="1" t="s">
        <v>848</v>
      </c>
      <c r="C1367" s="1">
        <v>0</v>
      </c>
      <c r="D1367" s="1">
        <v>31.0825</v>
      </c>
      <c r="E1367" s="1">
        <v>0</v>
      </c>
      <c r="F1367" s="2">
        <f t="shared" si="21"/>
        <v>0</v>
      </c>
      <c r="G1367" s="1" t="s">
        <v>1378</v>
      </c>
    </row>
    <row r="1368" spans="1:7" x14ac:dyDescent="0.2">
      <c r="A1368" s="23"/>
      <c r="B1368" s="1" t="s">
        <v>910</v>
      </c>
      <c r="C1368" s="1">
        <v>0</v>
      </c>
      <c r="D1368" s="1">
        <v>10.1183</v>
      </c>
      <c r="E1368" s="1">
        <v>0</v>
      </c>
      <c r="F1368" s="2">
        <f t="shared" si="21"/>
        <v>0</v>
      </c>
      <c r="G1368" s="1" t="s">
        <v>1378</v>
      </c>
    </row>
    <row r="1369" spans="1:7" x14ac:dyDescent="0.2">
      <c r="A1369" s="23"/>
      <c r="B1369" s="1" t="s">
        <v>1094</v>
      </c>
      <c r="C1369" s="1">
        <v>0</v>
      </c>
      <c r="D1369" s="1">
        <v>10.634499999999999</v>
      </c>
      <c r="E1369" s="1">
        <v>0</v>
      </c>
      <c r="F1369" s="2">
        <f t="shared" si="21"/>
        <v>0</v>
      </c>
      <c r="G1369" s="1" t="s">
        <v>1378</v>
      </c>
    </row>
    <row r="1370" spans="1:7" x14ac:dyDescent="0.2">
      <c r="A1370" s="23"/>
      <c r="B1370" s="1" t="s">
        <v>1365</v>
      </c>
      <c r="C1370" s="1">
        <v>0</v>
      </c>
      <c r="D1370" s="1">
        <v>10.1722</v>
      </c>
      <c r="E1370" s="1">
        <v>0</v>
      </c>
      <c r="F1370" s="2">
        <f t="shared" si="21"/>
        <v>0</v>
      </c>
      <c r="G1370" s="1" t="s">
        <v>1378</v>
      </c>
    </row>
    <row r="1371" spans="1:7" x14ac:dyDescent="0.2">
      <c r="A1371" s="23"/>
      <c r="B1371" s="1" t="s">
        <v>1267</v>
      </c>
      <c r="C1371" s="1">
        <v>0</v>
      </c>
      <c r="D1371" s="1">
        <v>10.3687</v>
      </c>
      <c r="E1371" s="1">
        <v>0</v>
      </c>
      <c r="F1371" s="2">
        <f t="shared" si="21"/>
        <v>0</v>
      </c>
      <c r="G1371" s="1" t="s">
        <v>1378</v>
      </c>
    </row>
    <row r="1372" spans="1:7" x14ac:dyDescent="0.2">
      <c r="A1372" s="23"/>
      <c r="B1372" s="1" t="s">
        <v>1197</v>
      </c>
      <c r="C1372" s="1">
        <v>0</v>
      </c>
      <c r="D1372" s="1">
        <v>9.9510000000000005</v>
      </c>
      <c r="E1372" s="1">
        <v>0</v>
      </c>
      <c r="F1372" s="2">
        <f t="shared" si="21"/>
        <v>0</v>
      </c>
      <c r="G1372" s="1" t="s">
        <v>1378</v>
      </c>
    </row>
    <row r="1373" spans="1:7" x14ac:dyDescent="0.2">
      <c r="A1373" s="23"/>
      <c r="B1373" s="1" t="s">
        <v>1314</v>
      </c>
      <c r="C1373" s="1">
        <v>0</v>
      </c>
      <c r="D1373" s="1">
        <v>11.2225</v>
      </c>
      <c r="E1373" s="1">
        <v>0</v>
      </c>
      <c r="F1373" s="2">
        <f t="shared" si="21"/>
        <v>0</v>
      </c>
      <c r="G1373" s="1" t="s">
        <v>1378</v>
      </c>
    </row>
    <row r="1374" spans="1:7" x14ac:dyDescent="0.2">
      <c r="A1374" s="23"/>
      <c r="B1374" s="1" t="s">
        <v>771</v>
      </c>
      <c r="C1374" s="1">
        <v>0</v>
      </c>
      <c r="D1374" s="1">
        <v>9.3483000000000001</v>
      </c>
      <c r="E1374" s="1">
        <v>0</v>
      </c>
      <c r="F1374" s="2">
        <f t="shared" si="21"/>
        <v>0</v>
      </c>
      <c r="G1374" s="1" t="s">
        <v>1378</v>
      </c>
    </row>
    <row r="1375" spans="1:7" x14ac:dyDescent="0.2">
      <c r="A1375" s="23"/>
      <c r="B1375" s="1" t="s">
        <v>1213</v>
      </c>
      <c r="C1375" s="1">
        <v>0</v>
      </c>
      <c r="D1375" s="1">
        <v>9.2398000000000007</v>
      </c>
      <c r="E1375" s="1">
        <v>0</v>
      </c>
      <c r="F1375" s="2">
        <f t="shared" si="21"/>
        <v>0</v>
      </c>
      <c r="G1375" s="1" t="s">
        <v>1378</v>
      </c>
    </row>
    <row r="1376" spans="1:7" x14ac:dyDescent="0.2">
      <c r="A1376" s="23"/>
      <c r="B1376" s="1" t="s">
        <v>1116</v>
      </c>
      <c r="C1376" s="1">
        <v>0</v>
      </c>
      <c r="D1376" s="1">
        <v>8.6748999999999992</v>
      </c>
      <c r="E1376" s="1">
        <v>0</v>
      </c>
      <c r="F1376" s="2">
        <f t="shared" si="21"/>
        <v>0</v>
      </c>
      <c r="G1376" s="1" t="s">
        <v>1378</v>
      </c>
    </row>
    <row r="1377" spans="1:7" x14ac:dyDescent="0.2">
      <c r="A1377" s="23"/>
      <c r="B1377" s="1" t="s">
        <v>947</v>
      </c>
      <c r="C1377" s="1">
        <v>0</v>
      </c>
      <c r="D1377" s="1">
        <v>16.7165</v>
      </c>
      <c r="E1377" s="1">
        <v>0</v>
      </c>
      <c r="F1377" s="2">
        <f t="shared" si="21"/>
        <v>0</v>
      </c>
      <c r="G1377" s="1" t="s">
        <v>1378</v>
      </c>
    </row>
    <row r="1378" spans="1:7" x14ac:dyDescent="0.2">
      <c r="A1378" s="23"/>
      <c r="B1378" s="1" t="s">
        <v>1014</v>
      </c>
      <c r="C1378" s="1">
        <v>0</v>
      </c>
      <c r="D1378" s="1">
        <v>12.444599999999999</v>
      </c>
      <c r="E1378" s="1">
        <v>0</v>
      </c>
      <c r="F1378" s="2">
        <f t="shared" si="21"/>
        <v>0</v>
      </c>
      <c r="G1378" s="1" t="s">
        <v>1378</v>
      </c>
    </row>
    <row r="1379" spans="1:7" x14ac:dyDescent="0.2">
      <c r="A1379" s="23"/>
      <c r="B1379" s="6" t="s">
        <v>1065</v>
      </c>
      <c r="C1379" s="6">
        <v>0</v>
      </c>
      <c r="D1379" s="6">
        <v>4.0153999999999996</v>
      </c>
      <c r="E1379" s="6">
        <v>0</v>
      </c>
      <c r="F1379" s="7">
        <f>C1379/(D1379+1)</f>
        <v>0</v>
      </c>
      <c r="G1379" s="6" t="s">
        <v>1378</v>
      </c>
    </row>
    <row r="1380" spans="1:7" x14ac:dyDescent="0.2">
      <c r="A1380" s="22" t="s">
        <v>1397</v>
      </c>
      <c r="B1380" s="15" t="s">
        <v>1373</v>
      </c>
      <c r="C1380" s="15">
        <v>0</v>
      </c>
      <c r="D1380" s="15">
        <v>0</v>
      </c>
      <c r="E1380" s="15">
        <v>5.3898000000000001</v>
      </c>
      <c r="F1380" s="16">
        <v>0</v>
      </c>
      <c r="G1380" s="15" t="s">
        <v>1391</v>
      </c>
    </row>
    <row r="1381" spans="1:7" x14ac:dyDescent="0.2">
      <c r="A1381" s="23"/>
      <c r="B1381" s="8" t="s">
        <v>1390</v>
      </c>
      <c r="C1381" s="8">
        <v>0</v>
      </c>
      <c r="D1381" s="8">
        <v>0</v>
      </c>
      <c r="E1381" s="8">
        <v>4.1378000000000004</v>
      </c>
      <c r="F1381" s="9">
        <v>0</v>
      </c>
      <c r="G1381" s="8" t="s">
        <v>1391</v>
      </c>
    </row>
    <row r="1382" spans="1:7" x14ac:dyDescent="0.2">
      <c r="A1382" s="23"/>
      <c r="B1382" s="8" t="s">
        <v>1376</v>
      </c>
      <c r="C1382" s="8">
        <v>0</v>
      </c>
      <c r="D1382" s="8">
        <v>0</v>
      </c>
      <c r="E1382" s="8">
        <v>3.7319</v>
      </c>
      <c r="F1382" s="9">
        <v>0</v>
      </c>
      <c r="G1382" s="8" t="s">
        <v>1391</v>
      </c>
    </row>
    <row r="1383" spans="1:7" x14ac:dyDescent="0.2">
      <c r="A1383" s="24"/>
      <c r="B1383" s="10" t="s">
        <v>1376</v>
      </c>
      <c r="C1383" s="10">
        <v>0</v>
      </c>
      <c r="D1383" s="10">
        <v>0</v>
      </c>
      <c r="E1383" s="10">
        <v>3.7319</v>
      </c>
      <c r="F1383" s="11">
        <f>C1383/(D1383+1)</f>
        <v>0</v>
      </c>
      <c r="G1383" s="10" t="s">
        <v>1391</v>
      </c>
    </row>
  </sheetData>
  <autoFilter ref="B3:F1381">
    <sortState ref="B5:F1379">
      <sortCondition descending="1" ref="F2:F1379"/>
    </sortState>
  </autoFilter>
  <mergeCells count="7">
    <mergeCell ref="A1146:A1321"/>
    <mergeCell ref="A1322:A1379"/>
    <mergeCell ref="A1380:A1383"/>
    <mergeCell ref="B2:B3"/>
    <mergeCell ref="A1:G1"/>
    <mergeCell ref="A4:A842"/>
    <mergeCell ref="A843:A1145"/>
  </mergeCells>
  <phoneticPr fontId="1"/>
  <conditionalFormatting sqref="G2:G1050 G1384:G1048576 G1052:G1379">
    <cfRule type="cellIs" dxfId="11" priority="10" operator="equal">
      <formula>"orange"</formula>
    </cfRule>
    <cfRule type="cellIs" dxfId="10" priority="11" operator="equal">
      <formula>"cyan"</formula>
    </cfRule>
    <cfRule type="cellIs" dxfId="9" priority="12" operator="equal">
      <formula>"purple"</formula>
    </cfRule>
  </conditionalFormatting>
  <conditionalFormatting sqref="G1383">
    <cfRule type="cellIs" dxfId="8" priority="7" operator="equal">
      <formula>"orange"</formula>
    </cfRule>
    <cfRule type="cellIs" dxfId="7" priority="8" operator="equal">
      <formula>"cyan"</formula>
    </cfRule>
    <cfRule type="cellIs" dxfId="6" priority="9" operator="equal">
      <formula>"purple"</formula>
    </cfRule>
  </conditionalFormatting>
  <conditionalFormatting sqref="G1380:G1383">
    <cfRule type="cellIs" dxfId="5" priority="4" operator="equal">
      <formula>"orange"</formula>
    </cfRule>
    <cfRule type="cellIs" dxfId="4" priority="5" operator="equal">
      <formula>"cyan"</formula>
    </cfRule>
    <cfRule type="cellIs" dxfId="3" priority="6" operator="equal">
      <formula>"purple"</formula>
    </cfRule>
  </conditionalFormatting>
  <conditionalFormatting sqref="G1051">
    <cfRule type="cellIs" dxfId="2" priority="1" operator="equal">
      <formula>"orange"</formula>
    </cfRule>
    <cfRule type="cellIs" dxfId="1" priority="2" operator="equal">
      <formula>"cyan"</formula>
    </cfRule>
    <cfRule type="cellIs" dxfId="0" priority="3" operator="equal">
      <formula>"purple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ca5405</dc:creator>
  <cp:lastModifiedBy>Akira Sassa</cp:lastModifiedBy>
  <dcterms:created xsi:type="dcterms:W3CDTF">2025-06-16T12:47:47Z</dcterms:created>
  <dcterms:modified xsi:type="dcterms:W3CDTF">2025-07-08T08:00:46Z</dcterms:modified>
</cp:coreProperties>
</file>